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ake_vs_All_gc" sheetId="1" state="visible" r:id="rId2"/>
  </sheets>
  <definedNames>
    <definedName function="false" hidden="false" name="AT_Content" vbProcedure="false">Fake_vs_All_gc!$C:$C</definedName>
    <definedName function="false" hidden="false" name="MCM" vbProcedure="false">Fake_vs_All_gc!$J:$J</definedName>
    <definedName function="false" hidden="false" name="Name" vbProcedure="false">Fake_vs_All_gc!$A:$A</definedName>
    <definedName function="false" hidden="false" name="ROF" vbProcedure="false">Fake_vs_All_gc!$K:$K</definedName>
    <definedName function="false" hidden="false" name="Size" vbProcedure="false">Fake_vs_All_gc!$B:$B</definedName>
    <definedName function="false" hidden="false" name="ZOM2" vbProcedure="false">Fake_vs_All_gc!$E:$E</definedName>
    <definedName function="false" hidden="false" name="ZOM3" vbProcedure="false">Fake_vs_All_gc!$F:$F</definedName>
    <definedName function="false" hidden="false" name="ZOM4" vbProcedure="false">Fake_vs_All_gc!$G:$G</definedName>
    <definedName function="false" hidden="false" name="ZOM5" vbProcedure="false">Fake_vs_All_gc!$H:$H</definedName>
    <definedName function="false" hidden="false" name="ZOM6" vbProcedure="false">Fake_vs_All_gc!$I:$I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1" uniqueCount="581">
  <si>
    <t xml:space="preserve">Methanopyrus_kandleri_NC_003551.fna</t>
  </si>
  <si>
    <t xml:space="preserve">Aeropyrum_pernix_NC_000854.fna</t>
  </si>
  <si>
    <t xml:space="preserve">Haloarcula_marismortui_ATCC_43049_NC_006394.fna</t>
  </si>
  <si>
    <t xml:space="preserve">Halobacterium_sp_NC_001869.fna</t>
  </si>
  <si>
    <t xml:space="preserve">Thermus_thermophilus_HB8_NC_006461.fna</t>
  </si>
  <si>
    <t xml:space="preserve">Thermus_thermophilus_HB27_NC_005835.fna</t>
  </si>
  <si>
    <t xml:space="preserve">Thermus_thermophilus_HB8_NC_006462.fna</t>
  </si>
  <si>
    <t xml:space="preserve">Thermus_thermophilus_HB27_NC_005838.fna</t>
  </si>
  <si>
    <t xml:space="preserve">Halobacterium_sp_NC_002608.fna</t>
  </si>
  <si>
    <t xml:space="preserve">Haloarcula_marismortui_ATCC_43049_NC_006396.fna</t>
  </si>
  <si>
    <t xml:space="preserve">Salinibacter_ruber_DSM_13855_NC_007677.fna</t>
  </si>
  <si>
    <t xml:space="preserve">Natronomonas_pharaonis_NC_007426.fna</t>
  </si>
  <si>
    <t xml:space="preserve">Rubrobacter_xylanophilus_DSM_9941_NC_008148.fna</t>
  </si>
  <si>
    <t xml:space="preserve">Haloarcula_marismortui_ATCC_43049_NC_006392.fna</t>
  </si>
  <si>
    <t xml:space="preserve">Halobacterium_sp_NC_002607.fna</t>
  </si>
  <si>
    <t xml:space="preserve">Haloarcula_marismortui_ATCC_43049_NC_006395.fna</t>
  </si>
  <si>
    <t xml:space="preserve">Salinibacter_ruber_DSM_13855_NC_007678.fna</t>
  </si>
  <si>
    <t xml:space="preserve">Rhodococcus_RHA1_NC_008268.fna</t>
  </si>
  <si>
    <t xml:space="preserve">Haloarcula_marismortui_ATCC_43049_NC_006397.fna</t>
  </si>
  <si>
    <t xml:space="preserve">Streptomyces_coelicolor_NC_003904.fna</t>
  </si>
  <si>
    <t xml:space="preserve">Natronomonas_pharaonis_NC_007428.fna</t>
  </si>
  <si>
    <t xml:space="preserve">Leifsonia_xyli_xyli_CTCB0_NC_006087.fna</t>
  </si>
  <si>
    <t xml:space="preserve">Streptomyces_avermitilis_NC_003155.fna</t>
  </si>
  <si>
    <t xml:space="preserve">Natronomonas_pharaonis_NC_007427.fna</t>
  </si>
  <si>
    <t xml:space="preserve">Streptomyces_coelicolor_NC_003888.fna</t>
  </si>
  <si>
    <t xml:space="preserve">Thermococcus_kodakaraensis_KOD1_NC_006624.fna</t>
  </si>
  <si>
    <t xml:space="preserve">Haloarcula_marismortui_ATCC_43049_NC_006391.fna</t>
  </si>
  <si>
    <t xml:space="preserve">Rhodococcus_RHA1_NC_008271.fna</t>
  </si>
  <si>
    <t xml:space="preserve">Rhodococcus_RHA1_NC_008270.fna</t>
  </si>
  <si>
    <t xml:space="preserve">Rhodococcus_RHA1_NC_008269.fna</t>
  </si>
  <si>
    <t xml:space="preserve">Thermobifida_fusca_YX_NC_007333.fna</t>
  </si>
  <si>
    <t xml:space="preserve">Frankia_CcI3_NC_007777.fna</t>
  </si>
  <si>
    <t xml:space="preserve">Streptomyces_coelicolor_NC_003903.fna</t>
  </si>
  <si>
    <t xml:space="preserve">Streptomyces_avermitilis_NC_004719.fna</t>
  </si>
  <si>
    <t xml:space="preserve">Frankia_alni_ACN14a_NC_008278.fna</t>
  </si>
  <si>
    <t xml:space="preserve">Anaeromyxobacter_dehalogenans_2CP-C_NC_007760.fna</t>
  </si>
  <si>
    <t xml:space="preserve">Myxococcus_xanthus_DK_1622_NC_008095.fna</t>
  </si>
  <si>
    <t xml:space="preserve">Mycobacterium_MCS_NC_008146.fna</t>
  </si>
  <si>
    <t xml:space="preserve">Haloarcula_marismortui_ATCC_43049_NC_006393.fna</t>
  </si>
  <si>
    <t xml:space="preserve">Haloarcula_marismortui_ATCC_43049_NC_006389.fna</t>
  </si>
  <si>
    <t xml:space="preserve">FakeEcoli.fna</t>
  </si>
  <si>
    <t xml:space="preserve">Propionibacterium_acnes_KPA171202_NC_006085.fna</t>
  </si>
  <si>
    <t xml:space="preserve">Nocardia_farcinica_IFM10152_NC_006363.fna</t>
  </si>
  <si>
    <t xml:space="preserve">Haloarcula_marismortui_ATCC_43049_NC_006390.fna</t>
  </si>
  <si>
    <t xml:space="preserve">Rhodobacter_sphaeroides_2_4_1_NC_007493.fna</t>
  </si>
  <si>
    <t xml:space="preserve">Symbiobacterium_thermophilum_IAM14863_NC_006177.fna</t>
  </si>
  <si>
    <t xml:space="preserve">Nocardia_farcinica_IFM10152_NC_006361.fna</t>
  </si>
  <si>
    <t xml:space="preserve">Desulfovibrio_vulgaris_Hildenborough_NC_002937.fna</t>
  </si>
  <si>
    <t xml:space="preserve">Rhodobacter_sphaeroides_2_4_1_NC_007494.fna</t>
  </si>
  <si>
    <t xml:space="preserve">Nocardia_farcinica_IFM10152_NC_006362.fna</t>
  </si>
  <si>
    <t xml:space="preserve">Rhodobacter_sphaeroides_2_4_1_NC_007488.fna</t>
  </si>
  <si>
    <t xml:space="preserve">Burkholderia_thailandensis_E264_NC_007651.fna</t>
  </si>
  <si>
    <t xml:space="preserve">Desulfovibrio_vulgaris_Hildenborough_NC_005863.fna</t>
  </si>
  <si>
    <t xml:space="preserve">Burkholderia_mallei_ATCC_23344_NC_006348.fna</t>
  </si>
  <si>
    <t xml:space="preserve">Burkholderia_pseudomallei_K96243_NC_006350.fna</t>
  </si>
  <si>
    <t xml:space="preserve">Burkholderia_pseudomallei_1710b_NC_007434.fna</t>
  </si>
  <si>
    <t xml:space="preserve">Burkholderia_thailandensis_E264_NC_007650.fna</t>
  </si>
  <si>
    <t xml:space="preserve">Rhodobacter_sphaeroides_2_4_1_NC_007489.fna</t>
  </si>
  <si>
    <t xml:space="preserve">Burkholderia_mallei_ATCC_23344_NC_006349.fna</t>
  </si>
  <si>
    <t xml:space="preserve">Thiobacillus_denitrificans_ATCC_25259_NC_007404.fna</t>
  </si>
  <si>
    <t xml:space="preserve">Burkholderia_pseudomallei_K96243_NC_006351.fna</t>
  </si>
  <si>
    <t xml:space="preserve">Burkholderia_pseudomallei_1710b_NC_007435.fna</t>
  </si>
  <si>
    <t xml:space="preserve">Burkholderia_cenocepacia_AU_1054_NC_008060.fna</t>
  </si>
  <si>
    <t xml:space="preserve">Burkholderia_383_NC_007510.fna</t>
  </si>
  <si>
    <t xml:space="preserve">Burkholderia_cenocepacia_AU_1054_NC_008062.fna</t>
  </si>
  <si>
    <t xml:space="preserve">Rhodobacter_sphaeroides_2_4_1_NC_007490.fna</t>
  </si>
  <si>
    <t xml:space="preserve">Corynebacterium_efficiens_YS-314_NC_004369.fna</t>
  </si>
  <si>
    <t xml:space="preserve">Burkholderia_cenocepacia_AU_1054_NC_008061.fna</t>
  </si>
  <si>
    <t xml:space="preserve">Burkholderia_383_NC_007511.fna</t>
  </si>
  <si>
    <t xml:space="preserve">Caulobacter_crescentus_NC_002696.fna</t>
  </si>
  <si>
    <t xml:space="preserve">Azoarcus_sp_EbN1_NC_006513.fna</t>
  </si>
  <si>
    <t xml:space="preserve">Mycobacterium_MCS_NC_008147.fna</t>
  </si>
  <si>
    <t xml:space="preserve">Sinorhizobium_meliloti_NC_003047.fna</t>
  </si>
  <si>
    <t xml:space="preserve">Sinorhizobium_meliloti_NC_003078.fna</t>
  </si>
  <si>
    <t xml:space="preserve">Burkholderia_383_NC_007509.fna</t>
  </si>
  <si>
    <t xml:space="preserve">Mycobacterium_avium_paratuberculosis_NC_002944.fna</t>
  </si>
  <si>
    <t xml:space="preserve">Novosphingobium_aromaticivorans_DSM_12444_NC_007794.fna</t>
  </si>
  <si>
    <t xml:space="preserve">Mesorhizobium_BNC1_NC_008244.fna</t>
  </si>
  <si>
    <t xml:space="preserve">Azoarcus_sp_EbN1_NC_006824.fna</t>
  </si>
  <si>
    <t xml:space="preserve">Bradyrhizobium_japonicum_NC_004463.fna</t>
  </si>
  <si>
    <t xml:space="preserve">Geobacter_metallireducens_GS_15_NC_007517.fna</t>
  </si>
  <si>
    <t xml:space="preserve">Deinococcus_geothermalis_DSM_11300_NC_008010.fna</t>
  </si>
  <si>
    <t xml:space="preserve">Corynebacterium_jeikeium_K411_NC_007164.fna</t>
  </si>
  <si>
    <t xml:space="preserve">Deinococcus_geothermalis_DSM_11300_NC_008025.fna</t>
  </si>
  <si>
    <t xml:space="preserve">Mesorhizobium_BNC1_NC_008242.fna</t>
  </si>
  <si>
    <t xml:space="preserve">Rhodopseudomonas_palustris_HaA2_NC_007778.fna</t>
  </si>
  <si>
    <t xml:space="preserve">Pyrococcus_abyssi_NC_000868.fna</t>
  </si>
  <si>
    <t xml:space="preserve">Geobacter_sulfurreducens_NC_002939.fna</t>
  </si>
  <si>
    <t xml:space="preserve">Nitrobacter_hamburgensis_X14_NC_007961.fna</t>
  </si>
  <si>
    <t xml:space="preserve">Nitrobacter_hamburgensis_X14_NC_007960.fna</t>
  </si>
  <si>
    <t xml:space="preserve">Sinorhizobium_meliloti_NC_003037.fna</t>
  </si>
  <si>
    <t xml:space="preserve">Rhodopseudomonas_palustris_BisB5_NC_007958.fna</t>
  </si>
  <si>
    <t xml:space="preserve">Deinococcus_radiodurans_NC_001263.fna</t>
  </si>
  <si>
    <t xml:space="preserve">Corynebacterium_jeikeium_K411_NC_003080.fna</t>
  </si>
  <si>
    <t xml:space="preserve">Ralstonia_eutropha_JMP134_NC_007337.fna</t>
  </si>
  <si>
    <t xml:space="preserve">Mycobacterium_tuberculosis_H37Rv_NC_002755.fna</t>
  </si>
  <si>
    <t xml:space="preserve">Mycobacterium_bovis_NC_002945.fna</t>
  </si>
  <si>
    <t xml:space="preserve">Mycobacterium_tuberculosis_CDC1551_NC_000962.fna</t>
  </si>
  <si>
    <t xml:space="preserve">Rhodopseudomonas_palustris_CGA009_NC_005296.fna</t>
  </si>
  <si>
    <t xml:space="preserve">Sphingopyxis_alaskensis_RB2256_NC_008048.fna</t>
  </si>
  <si>
    <t xml:space="preserve">Pseudomonas_aeruginosa_NC_002516.fna</t>
  </si>
  <si>
    <t xml:space="preserve">Deinococcus_radiodurans_NC_001264.fna</t>
  </si>
  <si>
    <t xml:space="preserve">Erythrobacter_litoralis_HTCC2594_NC_007722.fna</t>
  </si>
  <si>
    <t xml:space="preserve">Chromohalobacter_salexigens_DSM_3043_NC_007963.fna</t>
  </si>
  <si>
    <t xml:space="preserve">Methylococcus_capsulatus_Bath_NC_002977.fna</t>
  </si>
  <si>
    <t xml:space="preserve">Aquifex_aeolicus_NC_000918.fna</t>
  </si>
  <si>
    <t xml:space="preserve">Nitrobacter_winogradskyi_Nb_255_NC_007406.fna</t>
  </si>
  <si>
    <t xml:space="preserve">Deinococcus_radiodurans_NC_000959.fna</t>
  </si>
  <si>
    <t xml:space="preserve">Rhizobium_etli_CFN_42_NC_007766.fna</t>
  </si>
  <si>
    <t xml:space="preserve">Acidobacteria_bacterium_Ellin345_NC_008009.fna</t>
  </si>
  <si>
    <t xml:space="preserve">Ralstonia_solanacearum_NC_003295.fna</t>
  </si>
  <si>
    <t xml:space="preserve">Burkholderia_xenovorans_LB400_NC_007951.fna</t>
  </si>
  <si>
    <t xml:space="preserve">Burkholderia_xenovorans_LB400_NC_007952.fna</t>
  </si>
  <si>
    <t xml:space="preserve">Haloquadratum_walsbyi_NC_008213.fna</t>
  </si>
  <si>
    <t xml:space="preserve">Nitrobacter_hamburgensis_X14_NC_007964.fna</t>
  </si>
  <si>
    <t xml:space="preserve">Burkholderia_xenovorans_LB400_NC_007953.fna</t>
  </si>
  <si>
    <t xml:space="preserve">Azoarcus_sp_EbN1_NC_006823.fna</t>
  </si>
  <si>
    <t xml:space="preserve">Rhodopseudomonas_palustris_BisB18_NC_007925.fna</t>
  </si>
  <si>
    <t xml:space="preserve">Ralstonia_solanacearum_NC_003296.fna</t>
  </si>
  <si>
    <t xml:space="preserve">Ralstonia_metallidurans_CH34_NC_007972.fna</t>
  </si>
  <si>
    <t xml:space="preserve">Rhizobium_etli_CFN_42_NC_007765.fna</t>
  </si>
  <si>
    <t xml:space="preserve">Rhizobium_etli_CFN_42_NC_007763.fna</t>
  </si>
  <si>
    <t xml:space="preserve">Mesorhizobium_BNC1_NC_008243.fna</t>
  </si>
  <si>
    <t xml:space="preserve">Rhizobium_etli_CFN_42_NC_007764.fna</t>
  </si>
  <si>
    <t xml:space="preserve">Magnetospirillum_magneticum_AMB_1_NC_007626.fna</t>
  </si>
  <si>
    <t xml:space="preserve">Bifidobacterium_longum_NC_004307.fna</t>
  </si>
  <si>
    <t xml:space="preserve">Ralstonia_eutropha_JMP134_NC_007348.fna</t>
  </si>
  <si>
    <t xml:space="preserve">Ralstonia_metallidurans_CH34_NC_007973.fna</t>
  </si>
  <si>
    <t xml:space="preserve">Mesorhizobium_BNC1_NC_008254.fna</t>
  </si>
  <si>
    <t xml:space="preserve">Ralstonia_eutropha_JMP134_NC_007347.fna</t>
  </si>
  <si>
    <t xml:space="preserve">Ralstonia_eutropha_JMP134_NC_007336.fna</t>
  </si>
  <si>
    <t xml:space="preserve">Nitrobacter_hamburgensis_X14_NC_007959.fna</t>
  </si>
  <si>
    <t xml:space="preserve">Mesorhizobium_loti_NC_002678.fna</t>
  </si>
  <si>
    <t xml:space="preserve">Rhizobium_etli_CFN_42_NC_007761.fna</t>
  </si>
  <si>
    <t xml:space="preserve">Xanthomonas_campestris_vesicatoria_85-10_NC_007507.fna</t>
  </si>
  <si>
    <t xml:space="preserve">Bordetella_bronchiseptica_NC_002927.fna</t>
  </si>
  <si>
    <t xml:space="preserve">Bordetella_parapertussis_NC_002928.fna</t>
  </si>
  <si>
    <t xml:space="preserve">Bordetella_pertussis_NC_002929.fna</t>
  </si>
  <si>
    <t xml:space="preserve">Deinococcus_radiodurans_NC_000958.fna</t>
  </si>
  <si>
    <t xml:space="preserve">Ralstonia_metallidurans_CH34_NC_007974.fna</t>
  </si>
  <si>
    <t xml:space="preserve">Rhodospirillum_rubrum_ATCC_11170_NC_007643.fna</t>
  </si>
  <si>
    <t xml:space="preserve">Ralstonia_metallidurans_CH34_NC_007971.fna</t>
  </si>
  <si>
    <t xml:space="preserve">Gluconobacter_oxydans_621H_NC_006677.fna</t>
  </si>
  <si>
    <t xml:space="preserve">Mesorhizobium_loti_NC_002682.fna</t>
  </si>
  <si>
    <t xml:space="preserve">Mesorhizobium_loti_NC_002679.fna</t>
  </si>
  <si>
    <t xml:space="preserve">Xanthomonas_campestris_vesicatoria_85-10_NC_007506.fna</t>
  </si>
  <si>
    <t xml:space="preserve">Ralstonia_eutropha_H16_NC_008313.fna</t>
  </si>
  <si>
    <t xml:space="preserve">Pyrobaculum_aerophilum_NC_003364.fna</t>
  </si>
  <si>
    <t xml:space="preserve">Thermotoga_maritima_NC_000853.fna</t>
  </si>
  <si>
    <t xml:space="preserve">Rhizobium_etli_CFN_42_NC_007762.fna</t>
  </si>
  <si>
    <t xml:space="preserve">Pelodictyon_luteolum_DSM_273_NC_007512.fna</t>
  </si>
  <si>
    <t xml:space="preserve">Gloeobacter_violaceus_NC_005125.fna</t>
  </si>
  <si>
    <t xml:space="preserve">Jannaschia_CCS1_NC_007802.fna</t>
  </si>
  <si>
    <t xml:space="preserve">Methanobacterium_thermoautotrophicum_NC_000916.fna</t>
  </si>
  <si>
    <t xml:space="preserve">Pseudomonas_entomophila_L48_NC_008027.fna</t>
  </si>
  <si>
    <t xml:space="preserve">Xanthomonas_citri_NC_003922.fna</t>
  </si>
  <si>
    <t xml:space="preserve">Silicibacter_pomeroyi_DSS-3_NC_003911.fna</t>
  </si>
  <si>
    <t xml:space="preserve">Mycobacterium_leprae_NC_002677.fna</t>
  </si>
  <si>
    <t xml:space="preserve">Gluconobacter_oxydans_621H_NC_006672.fna</t>
  </si>
  <si>
    <t xml:space="preserve">Pyrococcus_horikoshii_NC_000961.fna</t>
  </si>
  <si>
    <t xml:space="preserve">Xanthomonas_axonopodis_pv_citri_str_306.fna</t>
  </si>
  <si>
    <t xml:space="preserve">Agrobacterium_tumefaciens_C58_UWash_NC_003308.fna</t>
  </si>
  <si>
    <t xml:space="preserve">Xanthomonas_campestris_vesicatoria_85-10_NC_007508.fna</t>
  </si>
  <si>
    <t xml:space="preserve">Silicibacter_pomeroyi_DSS-3_NC_006569.fna</t>
  </si>
  <si>
    <t xml:space="preserve">Xanthomonas_campestris_NC_003902.fna</t>
  </si>
  <si>
    <t xml:space="preserve">Xanthomonas_campestris_8004_NC_007086.fna</t>
  </si>
  <si>
    <t xml:space="preserve">Cyanobacteria_bacterium_Yellowstone_A-Prime_NC_007775.fna</t>
  </si>
  <si>
    <t xml:space="preserve">Xanthomonas_oryzae_KACC10331_NC_006834.fna</t>
  </si>
  <si>
    <t xml:space="preserve">Rhodospirillum_rubrum_ATCC_11170_NC_007641.fna</t>
  </si>
  <si>
    <t xml:space="preserve">Xanthomonas_oryzae_MAFF_311018_NC_007705.fna</t>
  </si>
  <si>
    <t xml:space="preserve">Chromobacterium_violaceum_NC_005085.fna</t>
  </si>
  <si>
    <t xml:space="preserve">Pseudomonas_fluorescens_Pf-5_NC_004129.fna</t>
  </si>
  <si>
    <t xml:space="preserve">Xanthomonas_campestris_vesicatoria_85-10_NC_007505.fna</t>
  </si>
  <si>
    <t xml:space="preserve">Xanthomonas_citri_NC_003921.fna</t>
  </si>
  <si>
    <t xml:space="preserve">Silicibacter_TM1040_NC_008044.fna</t>
  </si>
  <si>
    <t xml:space="preserve">Agrobacterium_tumefaciens_C58_UWash_NC_003306.fna</t>
  </si>
  <si>
    <t xml:space="preserve">Pirellula_sp_NC_005027.fna</t>
  </si>
  <si>
    <t xml:space="preserve">Wolinella_succinogenes_NC_005090.fna</t>
  </si>
  <si>
    <t xml:space="preserve">Sphingopyxis_alaskensis_RB2256_NC_008036.fna</t>
  </si>
  <si>
    <t xml:space="preserve">Silicibacter_TM1040_NC_008043.fna</t>
  </si>
  <si>
    <t xml:space="preserve">Archaeoglobus_fulgidus_NC_000917.fna</t>
  </si>
  <si>
    <t xml:space="preserve">Cyanobacteria_bacterium_Yellowstone_B-Prime_NC_007776.fna</t>
  </si>
  <si>
    <t xml:space="preserve">Gluconobacter_oxydans_621H_NC_006673.fna</t>
  </si>
  <si>
    <t xml:space="preserve">Pseudomonas_putida_KT2440_NC_002947.fna</t>
  </si>
  <si>
    <t xml:space="preserve">Agrobacterium_tumefaciens_C58_UWash_NC_003304.fna</t>
  </si>
  <si>
    <t xml:space="preserve">Treponema_pallidum_NC_000919.fna</t>
  </si>
  <si>
    <t xml:space="preserve">Gluconobacter_oxydans_621H_NC_006674.fna</t>
  </si>
  <si>
    <t xml:space="preserve">Polaromonas_JS666_NC_007950.fna</t>
  </si>
  <si>
    <t xml:space="preserve">Agrobacterium_tumefaciens_C58_UWash_NC_003305.fna</t>
  </si>
  <si>
    <t xml:space="preserve">Pseudomonas_fluorescens_PfO-1_NC_007492.fna</t>
  </si>
  <si>
    <t xml:space="preserve">Pyrococcus_furiosus_NC_003413.fna</t>
  </si>
  <si>
    <t xml:space="preserve">Polaromonas_JS666_NC_007948.fna</t>
  </si>
  <si>
    <t xml:space="preserve">Chlorobium_tepidum_TLS_NC_002932.fna</t>
  </si>
  <si>
    <t xml:space="preserve">Synechococcus_sp_WH8102_NC_005070.fna</t>
  </si>
  <si>
    <t xml:space="preserve">Jannaschia_CCS1_NC_007801.fna</t>
  </si>
  <si>
    <t xml:space="preserve">Aquifex_aeolicus_NC_001880.fna</t>
  </si>
  <si>
    <t xml:space="preserve">Synechococcus_CC9605_NC_007516.fna</t>
  </si>
  <si>
    <t xml:space="preserve">Pseudomonas_syringae_pv_B728a_NC_007005.fna</t>
  </si>
  <si>
    <t xml:space="preserve">Dechloromonas_aromatica_RCB_NC_007298.fna</t>
  </si>
  <si>
    <t xml:space="preserve">Sulfolobus_acidocaldarius_DSM_639_NC_007181.fna</t>
  </si>
  <si>
    <t xml:space="preserve">Moorella_thermoacetica_ATCC_39073_NC_007644.fna</t>
  </si>
  <si>
    <t xml:space="preserve">Gluconobacter_oxydans_621H_NC_006675.fna</t>
  </si>
  <si>
    <t xml:space="preserve">Silicibacter_TM1040_NC_008042.fna</t>
  </si>
  <si>
    <t xml:space="preserve">Sulfolobus_solfataricus_NC_002754.fna</t>
  </si>
  <si>
    <t xml:space="preserve">Roseobacter_denitrificans_OCh_114_NC_008209.fna</t>
  </si>
  <si>
    <t xml:space="preserve">Polaromonas_JS666_NC_007949.fna</t>
  </si>
  <si>
    <t xml:space="preserve">Chlamydophila_pneumoniae_J138_NC_002491.fna</t>
  </si>
  <si>
    <t xml:space="preserve">Chlamydophila_pneumoniae_CWL029_NC_000922.fna</t>
  </si>
  <si>
    <t xml:space="preserve">Chlamydophila_pneumoniae_TW_183_NC_005043.fna</t>
  </si>
  <si>
    <t xml:space="preserve">Chlamydophila_pneumoniae_AR39_NC_002179.fna</t>
  </si>
  <si>
    <t xml:space="preserve">Chlamydia_trachomatis_A_HAR-13_NC_007429.fna</t>
  </si>
  <si>
    <t xml:space="preserve">Chlamydia_trachomatis_NC_000117.fna</t>
  </si>
  <si>
    <t xml:space="preserve">Pseudomonas_syringae_tomato_DC3000_NC_004578.fna</t>
  </si>
  <si>
    <t xml:space="preserve">Synechococcus_elongatus_PCC_6301_NC_006576.fna</t>
  </si>
  <si>
    <t xml:space="preserve">Synechococcus_elongatus_PCC_7942_NC_007604.fna</t>
  </si>
  <si>
    <t xml:space="preserve">Pseudomonas_syringae_phaseolicola_1448A_NC_005773.fna</t>
  </si>
  <si>
    <t xml:space="preserve">Geobacter_metallireducens_GS_15_NC_007515.fna</t>
  </si>
  <si>
    <t xml:space="preserve">Porphyromonas_gingivalis_W83_NC_002950.fna</t>
  </si>
  <si>
    <t xml:space="preserve">Desulfovibrio_desulfuricans_G20_NC_007519.fna</t>
  </si>
  <si>
    <t xml:space="preserve">Brucella_suis_1330_NC_004310.fna</t>
  </si>
  <si>
    <t xml:space="preserve">Brucella_melitensis_biovar_Abortus_NC_007618.fna</t>
  </si>
  <si>
    <t xml:space="preserve">Brucella_abortus_9_941_NC_006932.fna</t>
  </si>
  <si>
    <t xml:space="preserve">Brucella_melitensis_NC_003317.fna</t>
  </si>
  <si>
    <t xml:space="preserve">Rhodoferax_ferrireducens_T118_NC_007908.fna</t>
  </si>
  <si>
    <t xml:space="preserve">Synechococcus_elongatus_PCC_7942_NC_007595.fna</t>
  </si>
  <si>
    <t xml:space="preserve">Bacillus_cereus_ATCC14579_NC_004721.fna</t>
  </si>
  <si>
    <t xml:space="preserve">Sulfolobus_tokodaii_NC_003106.fna</t>
  </si>
  <si>
    <t xml:space="preserve">Brucella_suis_1330_NC_004311.fna</t>
  </si>
  <si>
    <t xml:space="preserve">Brucella_melitensis_biovar_Abortus_NC_007624.fna</t>
  </si>
  <si>
    <t xml:space="preserve">Brucella_abortus_9_941_NC_006933.fna</t>
  </si>
  <si>
    <t xml:space="preserve">Bacteroides_thetaiotaomicron_VPI-5482_NC_004703.fna</t>
  </si>
  <si>
    <t xml:space="preserve">Brucella_melitensis_NC_003318.fna</t>
  </si>
  <si>
    <t xml:space="preserve">Chlamydia_muridarum_NC_002620.fna</t>
  </si>
  <si>
    <t xml:space="preserve">Pseudomonas_syringae_phaseolicola_1448A_NC_007275.fna</t>
  </si>
  <si>
    <t xml:space="preserve">Corynebacterium_diphtheriae_NC_002935.fna</t>
  </si>
  <si>
    <t xml:space="preserve">Haloquadratum_walsbyi_NC_008212.fna</t>
  </si>
  <si>
    <t xml:space="preserve">Lawsonia_intracellularis_PHE_MN1_00_NC_008014.fna</t>
  </si>
  <si>
    <t xml:space="preserve">Anaplasma_phagocytophilum_HZ_NC_007797.fna</t>
  </si>
  <si>
    <t xml:space="preserve">Chlamydophila_felis_Fe_C-56_NC_007899.fna</t>
  </si>
  <si>
    <t xml:space="preserve">Chlamydophila_caviae_NC_003361.fna</t>
  </si>
  <si>
    <t xml:space="preserve">Clostridium_perfringens_SM101_NC_008263.fna</t>
  </si>
  <si>
    <t xml:space="preserve">Chlamydophila_abortus_S26_3_NC_004552.fna</t>
  </si>
  <si>
    <t xml:space="preserve">Pseudomonas_syringae_tomato_DC3000_NC_004632.fna</t>
  </si>
  <si>
    <t xml:space="preserve">Clostridium_perfringens_SM101_NC_008265.fna</t>
  </si>
  <si>
    <t xml:space="preserve">Corynebacterium_glutamicum_ATCC_13032_Bielefeld_NC_006958.fna</t>
  </si>
  <si>
    <t xml:space="preserve">Corynebacterium_glutamicum_ATCC_13032_Kitasato_NC_003450.fna</t>
  </si>
  <si>
    <t xml:space="preserve">Clostridium_perfringens_SM101_NC_008264.fna</t>
  </si>
  <si>
    <t xml:space="preserve">Clostridium_tetani_E88_NC_004557.fna</t>
  </si>
  <si>
    <t xml:space="preserve">Clostridium_perfringens_NC_003366.fna</t>
  </si>
  <si>
    <t xml:space="preserve">Lawsonia_intracellularis_PHE_MN1_00_NC_008013.fna</t>
  </si>
  <si>
    <t xml:space="preserve">Clostridium_perfringens_ATCC_13124_NC_008261.fna</t>
  </si>
  <si>
    <t xml:space="preserve">Syntrophus_aciditrophicus_SB_NC_007759.fna</t>
  </si>
  <si>
    <t xml:space="preserve">Clostridium_perfringens_SM101_NC_008262.fna</t>
  </si>
  <si>
    <t xml:space="preserve">Leptospira_interrogans_serovar_Lai_NC_004343.fna</t>
  </si>
  <si>
    <t xml:space="preserve">Leptospira_interrogans_serovar_Copenhageni_NC_005824.fna</t>
  </si>
  <si>
    <t xml:space="preserve">Thermoplasma_acidophilum_NC_002578.fna</t>
  </si>
  <si>
    <t xml:space="preserve">Leptospira_interrogans_serovar_Lai_NC_004342.fna</t>
  </si>
  <si>
    <t xml:space="preserve">Leptospira_interrogans_serovar_Copenhageni_NC_005823.fna</t>
  </si>
  <si>
    <t xml:space="preserve">Ehrlichia_ruminantium_Welgevonden_NC_005295.fna</t>
  </si>
  <si>
    <t xml:space="preserve">Ehrlichia_ruminantium_str_Welgevonden_NC_006832.fna</t>
  </si>
  <si>
    <t xml:space="preserve">Ehrlichia_ruminantium_Gardel_NC_006831.fna</t>
  </si>
  <si>
    <t xml:space="preserve">Nanoarchaeum_equitans_NC_005213.fna</t>
  </si>
  <si>
    <t xml:space="preserve">Rickettsia_felis_URRWXCal2_NC_007111.fna</t>
  </si>
  <si>
    <t xml:space="preserve">Methanococcus_jannaschii_NC_001733.fna</t>
  </si>
  <si>
    <t xml:space="preserve">Thermoanaerobacter_tengcongensis_NC_003869.fna</t>
  </si>
  <si>
    <t xml:space="preserve">Lawsonia_intracellularis_PHE_MN1_00_NC_008011.fna</t>
  </si>
  <si>
    <t xml:space="preserve">Clostridium_perfringens_NC_003042.fna</t>
  </si>
  <si>
    <t xml:space="preserve">Lawsonia_intracellularis_PHE_MN1_00_NC_008012.fna</t>
  </si>
  <si>
    <t xml:space="preserve">Synechococcus_CC9902_NC_007513.fna</t>
  </si>
  <si>
    <t xml:space="preserve">Baumannia_cicadellinicola_Homalodisca_coagulata_NC_007984.fna</t>
  </si>
  <si>
    <t xml:space="preserve">Pelobacter_carbinolicus_NC_007498.fna</t>
  </si>
  <si>
    <t xml:space="preserve">Methanosarcina_barkeri_fusaro_NC_007349.fna</t>
  </si>
  <si>
    <t xml:space="preserve">Rickettsia_felis_URRWXCal2_NC_007110.fna</t>
  </si>
  <si>
    <t xml:space="preserve">Pseudomonas_syringae_tomato_DC3000_NC_004633.fna</t>
  </si>
  <si>
    <t xml:space="preserve">Clostridium_tetani_E88_NC_004565.fna</t>
  </si>
  <si>
    <t xml:space="preserve">Methylobacillus_flagellatus_KT_NC_007947.fna</t>
  </si>
  <si>
    <t xml:space="preserve">Geobacillus_kaustophilus_HTA426_NC_006510.fna</t>
  </si>
  <si>
    <t xml:space="preserve">Clostridium_acetobutylicum_NC_003030.fna</t>
  </si>
  <si>
    <t xml:space="preserve">Thermoplasma_volcanium_NC_002689.fna</t>
  </si>
  <si>
    <t xml:space="preserve">Rhodoferax_ferrireducens_T118_NC_007901.fna</t>
  </si>
  <si>
    <t xml:space="preserve">Nitrosospira_multiformis_ATCC_25196_NC_007614.fna</t>
  </si>
  <si>
    <t xml:space="preserve">Neorickettsia_sennetsu_Miyayama_NC_007798.fna</t>
  </si>
  <si>
    <t xml:space="preserve">Ehrlichia_chaffeensis_Arkansas_NC_007799.fna</t>
  </si>
  <si>
    <t xml:space="preserve">Thiomicrospira_denitrificans_ATCC_33889_NC_007575.fna</t>
  </si>
  <si>
    <t xml:space="preserve">Bacillus_thuringiensis_konkukian_NC_006578.fna</t>
  </si>
  <si>
    <t xml:space="preserve">Thermosynechococcus_elongatus_NC_004113.fna</t>
  </si>
  <si>
    <t xml:space="preserve">Ehrlichia_canis_Jake_NC_007354.fna</t>
  </si>
  <si>
    <t xml:space="preserve">Borrelia_burgdorferi_NC_001849.fna</t>
  </si>
  <si>
    <t xml:space="preserve">Synechococcus_CC9311_NC_008319.fna</t>
  </si>
  <si>
    <t xml:space="preserve">Staphylococcus_aureus_USA300_NC_007792.fna</t>
  </si>
  <si>
    <t xml:space="preserve">Methanococcus_jannaschii_NC_001732.fna</t>
  </si>
  <si>
    <t xml:space="preserve">Bacillus_cereus_ZK_NC_007105.fna</t>
  </si>
  <si>
    <t xml:space="preserve">Borrelia_afzelii_PKo_NC_008273.fna</t>
  </si>
  <si>
    <t xml:space="preserve">Bacillus_anthracis_Ames_0581_NC_007323.fna</t>
  </si>
  <si>
    <t xml:space="preserve">Methanosarcina_acetivorans_NC_003552.fna</t>
  </si>
  <si>
    <t xml:space="preserve">Clostridium_acetobutylicum_NC_001988.fna</t>
  </si>
  <si>
    <t xml:space="preserve">Fusobacterium_nucleatum_NC_003454.fna</t>
  </si>
  <si>
    <t xml:space="preserve">Hahella_chejuensis_KCTC_2396_NC_007645.fna</t>
  </si>
  <si>
    <t xml:space="preserve">Bacillus_anthracis_Ames_0581_NC_007322.fna</t>
  </si>
  <si>
    <t xml:space="preserve">Pseudomonas_syringae_phaseolicola_1448A_NC_007274.fna</t>
  </si>
  <si>
    <t xml:space="preserve">Bacteroides_fragilis_NCTC_9434_NC_006873.fna</t>
  </si>
  <si>
    <t xml:space="preserve">Candidatus_Blochmannia_floridanus_NC_005061.fna</t>
  </si>
  <si>
    <t xml:space="preserve">Methanosphaera_stadtmanae_NC_007681.fna</t>
  </si>
  <si>
    <t xml:space="preserve">Enterococcus_faecalis_V583_NC_004670.fna</t>
  </si>
  <si>
    <t xml:space="preserve">Rickettsia_prowazekii_NC_000963.fna</t>
  </si>
  <si>
    <t xml:space="preserve">Enterococcus_faecalis_V583_NC_004671.fna</t>
  </si>
  <si>
    <t xml:space="preserve">Buchnera_aphidicola_NC_004545.fna</t>
  </si>
  <si>
    <t xml:space="preserve">Rickettsia_felis_URRWXCal2_NC_007109.fna</t>
  </si>
  <si>
    <t xml:space="preserve">Borrelia_burgdorferi_NC_000956.fna</t>
  </si>
  <si>
    <t xml:space="preserve">Synechocystis_PCC6803_NC_005231.fna</t>
  </si>
  <si>
    <t xml:space="preserve">Rickettsia_typhi_wilmington_NC_006142.fna</t>
  </si>
  <si>
    <t xml:space="preserve">Staphylococcus_epidermidis_ATCC_12228_NC_005005.fna</t>
  </si>
  <si>
    <t xml:space="preserve">Methanococcus_jannaschii_NC_000909.fna</t>
  </si>
  <si>
    <t xml:space="preserve">Methanospirillum_hungatei_JF-1_NC_007796.fna</t>
  </si>
  <si>
    <t xml:space="preserve">Borrelia_garinii_PBi_NC_006129.fna</t>
  </si>
  <si>
    <t xml:space="preserve">Methanosarcina_mazei_NC_003901.fna</t>
  </si>
  <si>
    <t xml:space="preserve">Desulfotalea_psychrophila_LSv54_NC_006140.fna</t>
  </si>
  <si>
    <t xml:space="preserve">Rickettsia_conorii_NC_003103.fna</t>
  </si>
  <si>
    <t xml:space="preserve">Bacillus_cereus_ZK_NC_007103.fna</t>
  </si>
  <si>
    <t xml:space="preserve">Wigglesworthia_brevipalpis_NC_004344.fna</t>
  </si>
  <si>
    <t xml:space="preserve">Borrelia_afzelii_PKo_NC_008274.fna</t>
  </si>
  <si>
    <t xml:space="preserve">Trichodesmium_erythraeum_IMS101_NC_008312.fna</t>
  </si>
  <si>
    <t xml:space="preserve">Prochlorococcus_marinus_CCMP1375_NC_005042.fna</t>
  </si>
  <si>
    <t xml:space="preserve">Borrelia_garinii_PBi_NC_006128.fna</t>
  </si>
  <si>
    <t xml:space="preserve">Francisella_tularensis_holarctica_NC_007880.fna</t>
  </si>
  <si>
    <t xml:space="preserve">Francisella_tularensis_FSC_198_NC_008245.fna</t>
  </si>
  <si>
    <t xml:space="preserve">Francisella_tularensis_tularensis_NC_006570.fna</t>
  </si>
  <si>
    <t xml:space="preserve">Methanosarcina_barkeri_fusaro_NC_007355.fna</t>
  </si>
  <si>
    <t xml:space="preserve">Borrelia_burgdorferi_NC_001857.fna</t>
  </si>
  <si>
    <t xml:space="preserve">Lactobacillus_salivarius_UCC118_NC_007930.fna</t>
  </si>
  <si>
    <t xml:space="preserve">Staphylococcus_aureus_Mu50_NC_002774.fna</t>
  </si>
  <si>
    <t xml:space="preserve">Rickettsia_bellii_RML369_C_NC_007940.fna</t>
  </si>
  <si>
    <t xml:space="preserve">Staphylococcus_aureus_aureus_MSSA476_NC_005951.fna</t>
  </si>
  <si>
    <t xml:space="preserve">Staphylococcus_aureus_N315_NC_003140.fna</t>
  </si>
  <si>
    <t xml:space="preserve">Prochlorococcus_marinus_MED4_NC_005072.fna</t>
  </si>
  <si>
    <t xml:space="preserve">Candidatus_Blochmannia_pennsylvanicus_BPEN_NC_007292.fna</t>
  </si>
  <si>
    <t xml:space="preserve">Campylobacter_jejuni_RM1221_NC_003912.fna</t>
  </si>
  <si>
    <t xml:space="preserve">Mycoplasma_pulmonis_NC_002771.fna</t>
  </si>
  <si>
    <t xml:space="preserve">Lactobacillus_delbrueckii_bulgaricus_NC_008054.fna</t>
  </si>
  <si>
    <t xml:space="preserve">Staphylococcus_epidermidis_ATCC_12228_NC_005004.fna</t>
  </si>
  <si>
    <t xml:space="preserve">Wolbachia_endosymbiont_of_Brugia_malayi_TRS_NC_006833.fna</t>
  </si>
  <si>
    <t xml:space="preserve">Buchnera_aphidicola_Sg_NC_004061.fna</t>
  </si>
  <si>
    <t xml:space="preserve">Buchnera_sp_NC_002528.fna</t>
  </si>
  <si>
    <t xml:space="preserve">Campylobacter_jejuni_NC_002163.fna</t>
  </si>
  <si>
    <t xml:space="preserve">Salmonella_typhi_NC_003385.fna</t>
  </si>
  <si>
    <t xml:space="preserve">Mycoplasma_capricolum_ATCC_27343_NC_007633.fna</t>
  </si>
  <si>
    <t xml:space="preserve">Mycoplasma_penetrans_NC_004432.fna</t>
  </si>
  <si>
    <t xml:space="preserve">Lactobacillus_salivarius_UCC118_NC_007929.fna</t>
  </si>
  <si>
    <t xml:space="preserve">Staphylococcus_saprophyticus_NC_007351.fna</t>
  </si>
  <si>
    <t xml:space="preserve">Mycoplasma_mycoides_NC_005364.fna</t>
  </si>
  <si>
    <t xml:space="preserve">Prochlorococcus_marinus_MIT_9312_NC_007577.fna</t>
  </si>
  <si>
    <t xml:space="preserve">Borrelia_garinii_PBi_NC_006156.fna</t>
  </si>
  <si>
    <t xml:space="preserve">Mycoplasma_synoviae_53_NC_007294.fna</t>
  </si>
  <si>
    <t xml:space="preserve">Helicobacter_hepaticus_NC_004917.fna</t>
  </si>
  <si>
    <t xml:space="preserve">Streptococcus_pneumoniae_R6_NC_003098.fna</t>
  </si>
  <si>
    <t xml:space="preserve">Enterococcus_faecalis_V583_NC_004669.fna</t>
  </si>
  <si>
    <t xml:space="preserve">Treponema_denticola_ATCC_35405_NC_002967.fna</t>
  </si>
  <si>
    <t xml:space="preserve">Borrelia_afzelii_PKo_NC_008277.fna</t>
  </si>
  <si>
    <t xml:space="preserve">Neisseria_gonorrhoeae_FA_1090_NC_002946.fna</t>
  </si>
  <si>
    <t xml:space="preserve">Streptococcus_pneumoniae_TIGR4_NC_003028.fna</t>
  </si>
  <si>
    <t xml:space="preserve">Bacillus_cereus_ZK_NC_006274.fna</t>
  </si>
  <si>
    <t xml:space="preserve">Prochlorococcus_marinus_NATL2A_NC_007335.fna</t>
  </si>
  <si>
    <t xml:space="preserve">Bacillus_cereus_ATCC14579_NC_004722.fna</t>
  </si>
  <si>
    <t xml:space="preserve">Bacillus_thuringiensis_konkukian_NC_005957.fna</t>
  </si>
  <si>
    <t xml:space="preserve">Mycoplasma_gallisepticum_NC_004829.fna</t>
  </si>
  <si>
    <t xml:space="preserve">Bacillus_anthracis_Ames_0581_NC_007530.fna</t>
  </si>
  <si>
    <t xml:space="preserve">Bacillus_anthracis_str_Sterne_NC_005945.fna</t>
  </si>
  <si>
    <t xml:space="preserve">Oceanobacillus_iheyensis_NC_004193.fna</t>
  </si>
  <si>
    <t xml:space="preserve">Bacillus_cereus_ATCC_10987_NC_003909.fna</t>
  </si>
  <si>
    <t xml:space="preserve">Anaplasma_marginale_St_Maries_NC_004842.fna</t>
  </si>
  <si>
    <t xml:space="preserve">Mycoplasma_mobile_163K_NC_006908.fna</t>
  </si>
  <si>
    <t xml:space="preserve">Borrelia_burgdorferi_NC_001318.fna</t>
  </si>
  <si>
    <t xml:space="preserve">Staphylococcus_epidermidis_RP62A_NC_006663.fna</t>
  </si>
  <si>
    <t xml:space="preserve">Bacteroides_fragilis_YCH46_NC_006297.fna</t>
  </si>
  <si>
    <t xml:space="preserve">Staphylococcus_epidermidis_RP62A_NC_002976.fna</t>
  </si>
  <si>
    <t xml:space="preserve">Methanococcoides_burtonii_DSM_6242_NC_007955.fna</t>
  </si>
  <si>
    <t xml:space="preserve">Mycoplasma_pneumonia_NC_000912.fna</t>
  </si>
  <si>
    <t xml:space="preserve">Staphylococcus_epidermidis_ATCC_12228_NC_004461.fna</t>
  </si>
  <si>
    <t xml:space="preserve">Staphylococcus_saprophyticus_NC_007352.fna</t>
  </si>
  <si>
    <t xml:space="preserve">Staphylococcus_haemolyticus_NC_007168.fna</t>
  </si>
  <si>
    <t xml:space="preserve">Helicobacter_acinonychis_Sheeba_NC_008229.fna</t>
  </si>
  <si>
    <t xml:space="preserve">Streptococcus_thermophilus_LMG_18311_NC_006448.fna</t>
  </si>
  <si>
    <t xml:space="preserve">Nitrosococcus_oceani_ATCC_19707_NC_007483.fna</t>
  </si>
  <si>
    <t xml:space="preserve">Streptococcus_thermophilus_CNRZ1066_NC_006449.fna</t>
  </si>
  <si>
    <t xml:space="preserve">Aster_yellows_witches-broom_phytoplasma_AYWB_NC_007716.fna</t>
  </si>
  <si>
    <t xml:space="preserve">Salmonella_typhimurium_LT2_NC_003277.fna</t>
  </si>
  <si>
    <t xml:space="preserve">Bacillus_halodurans_NC_002570.fna</t>
  </si>
  <si>
    <t xml:space="preserve">Parachlamydia_sp_UWE25_NC_005861.fna</t>
  </si>
  <si>
    <t xml:space="preserve">Onion_yellows_phytoplasma_NC_005303.fna</t>
  </si>
  <si>
    <t xml:space="preserve">Helicobacter_pylori_HPAG1_NC_008086.fna</t>
  </si>
  <si>
    <t xml:space="preserve">Lactobacillus_salivarius_UCC118_NC_006529.fna</t>
  </si>
  <si>
    <t xml:space="preserve">Mycoplasma_genitalium_NC_000908.fna</t>
  </si>
  <si>
    <t xml:space="preserve">Mycoplasma_hyopneumoniae_232_NC_006360.fna</t>
  </si>
  <si>
    <t xml:space="preserve">Mycoplasma_hyopneumoniae_J_NC_007295.fna</t>
  </si>
  <si>
    <t xml:space="preserve">Listeria_innocua_NC_003383.fna</t>
  </si>
  <si>
    <t xml:space="preserve">Mycoplasma_hyopneumoniae_7448_NC_007332.fna</t>
  </si>
  <si>
    <t xml:space="preserve">Lactobacillus_johnsonii_NCC_533_NC_005362.fna</t>
  </si>
  <si>
    <t xml:space="preserve">Wolbachia_endosymbiont_of_Drosophila_melanogaster_NC_002978.fna</t>
  </si>
  <si>
    <t xml:space="preserve">Candidatus_Pelagibacter_ubique_HTCC1062_NC_007205.fna</t>
  </si>
  <si>
    <t xml:space="preserve">Nitrosospira_multiformis_ATCC_25196_NC_007617.fna</t>
  </si>
  <si>
    <t xml:space="preserve">Streptococcus_agalactiae_NEM316_NC_004368.fna</t>
  </si>
  <si>
    <t xml:space="preserve">Carboxydothermus_hydrogenoformans_Z2901_NC_007503.fna</t>
  </si>
  <si>
    <t xml:space="preserve">Streptococcus_agalactiae_A909_NC_007432.fna</t>
  </si>
  <si>
    <t xml:space="preserve">Streptococcus_agalactiae_2603_NC_004116.fna</t>
  </si>
  <si>
    <t xml:space="preserve">Mesoplasma_florum_L1_NC_006055.fna</t>
  </si>
  <si>
    <t xml:space="preserve">Neisseria_meningitidis_Z2491_NC_003116.fna</t>
  </si>
  <si>
    <t xml:space="preserve">Ureaplasma_urealyticum_NC_002162.fna</t>
  </si>
  <si>
    <t xml:space="preserve">Nitrosospira_multiformis_ATCC_25196_NC_007616.fna</t>
  </si>
  <si>
    <t xml:space="preserve">Bdellovibrio_bacteriovorus_NC_005363.fna</t>
  </si>
  <si>
    <t xml:space="preserve">Methanococcus_maripaludis_S2_NC_005791.fna</t>
  </si>
  <si>
    <t xml:space="preserve">Neisseria_meningitidis_MC58_NC_003112.fna</t>
  </si>
  <si>
    <t xml:space="preserve">Psychrobacter_cryohalolentis_K5_NC_007968.fna</t>
  </si>
  <si>
    <t xml:space="preserve">Staphylococcus_aureus_Mu50_NC_002758.fna</t>
  </si>
  <si>
    <t xml:space="preserve">Staphylococcus_aureus_RF122_NC_007622.fna</t>
  </si>
  <si>
    <t xml:space="preserve">Staphylococcus_aureus_aureus_MRSA252_NC_002952.fna</t>
  </si>
  <si>
    <t xml:space="preserve">Staphylococcus_aureus_N315_NC_002745.fna</t>
  </si>
  <si>
    <t xml:space="preserve">Staphylococcus_aureus_USA300_NC_007793.fna</t>
  </si>
  <si>
    <t xml:space="preserve">Staphylococcus_aureus_NCTC_8325_NC_007795.fna</t>
  </si>
  <si>
    <t xml:space="preserve">Staphylococcus_saprophyticus_NC_007350.fna</t>
  </si>
  <si>
    <t xml:space="preserve">Staphylococcus_aureus_MW2_NC_003923.fna</t>
  </si>
  <si>
    <t xml:space="preserve">Staphylococcus_aureus_aureus_MSSA476_NC_002953.fna</t>
  </si>
  <si>
    <t xml:space="preserve">Staphylococcus_aureus_COL_NC_002951.fna</t>
  </si>
  <si>
    <t xml:space="preserve">Bacteroides_thetaiotaomicron_VPI-5482_NC_004663.fna</t>
  </si>
  <si>
    <t xml:space="preserve">Xylella_fastidiosa_NC_002488.fna</t>
  </si>
  <si>
    <t xml:space="preserve">Anabaena_variabilis_ATCC_29413_NC_007411.fna</t>
  </si>
  <si>
    <t xml:space="preserve">Nostoc_sp_NC_003240.fna</t>
  </si>
  <si>
    <t xml:space="preserve">Yersinia_pestis_Antiqua_NC_008121.fna</t>
  </si>
  <si>
    <t xml:space="preserve">Yersinia_pestis_Nepal516_NC_008119.fna</t>
  </si>
  <si>
    <t xml:space="preserve">Alcanivorax_borkumensis_SK2_NC_008260.fna</t>
  </si>
  <si>
    <t xml:space="preserve">Nostoc_sp_NC_003267.fna</t>
  </si>
  <si>
    <t xml:space="preserve">Sodalis_glossinidius_morsitans_NC_007712.fna</t>
  </si>
  <si>
    <t xml:space="preserve">Geobacillus_kaustophilus_HTA426_NC_006509.fna</t>
  </si>
  <si>
    <t xml:space="preserve">Lactobacillus_acidophilus_NCFM_NC_006814.fna</t>
  </si>
  <si>
    <t xml:space="preserve">Streptococcus_pyogenes_MGAS10750_NC_008024.fna</t>
  </si>
  <si>
    <t xml:space="preserve">Streptococcus_pyogenes_MGAS6180_NC_007296.fna</t>
  </si>
  <si>
    <t xml:space="preserve">Synechocystis_PCC6803_NC_005230.fna</t>
  </si>
  <si>
    <t xml:space="preserve">Streptococcus_pyogenes_MGAS10394_NC_006086.fna</t>
  </si>
  <si>
    <t xml:space="preserve">Streptococcus_pyogenes_MGAS10270_NC_008022.fna</t>
  </si>
  <si>
    <t xml:space="preserve">Nostoc_sp_NC_003273.fna</t>
  </si>
  <si>
    <t xml:space="preserve">Streptococcus_pyogenes_MGAS9429_NC_008021.fna</t>
  </si>
  <si>
    <t xml:space="preserve">Streptococcus_pyogenes_MGAS8232_NC_003485.fna</t>
  </si>
  <si>
    <t xml:space="preserve">Streptococcus_pyogenes_M1_GAS_NC_002737.fna</t>
  </si>
  <si>
    <t xml:space="preserve">Streptococcus_pyogenes_MGAS315_NC_004070.fna</t>
  </si>
  <si>
    <t xml:space="preserve">Streptococcus_pyogenes_SSI-1_NC_004606.fna</t>
  </si>
  <si>
    <t xml:space="preserve">Streptococcus_pyogenes_MGAS5005_NC_007297.fna</t>
  </si>
  <si>
    <t xml:space="preserve">Listeria_innocua_NC_003212.fna</t>
  </si>
  <si>
    <t xml:space="preserve">Streptococcus_pyogenes_MGAS2096_NC_008023.fna</t>
  </si>
  <si>
    <t xml:space="preserve">Bacillus_licheniformis_DSM_13_NC_006322.fna</t>
  </si>
  <si>
    <t xml:space="preserve">Bacillus_licheniformis_ATCC_14580_NC_006270.fna</t>
  </si>
  <si>
    <t xml:space="preserve">Salmonella_enterica_Choleraesuis_NC_006855.fna</t>
  </si>
  <si>
    <t xml:space="preserve">Lactococcus_lactis_NC_002662.fna</t>
  </si>
  <si>
    <t xml:space="preserve">Bacteroides_fragilis_NCTC_9434_NC_003228.fna</t>
  </si>
  <si>
    <t xml:space="preserve">Listeria_monocytogenes_4b_F2365_NC_002973.fna</t>
  </si>
  <si>
    <t xml:space="preserve">Listeria_monocytogenes_NC_003210.fna</t>
  </si>
  <si>
    <t xml:space="preserve">Bacteroides_fragilis_YCH46_NC_006347.fna</t>
  </si>
  <si>
    <t xml:space="preserve">Coxiella_burnetii_NC_004704.fna</t>
  </si>
  <si>
    <t xml:space="preserve">Picrophilus_torridus_DSM_9790_NC_005877.fna</t>
  </si>
  <si>
    <t xml:space="preserve">Nostoc_sp_NC_003276.fna</t>
  </si>
  <si>
    <t xml:space="preserve">Anabaena_variabilis_ATCC_29413.fna</t>
  </si>
  <si>
    <t xml:space="preserve">Lactobacillus_salivarius_UCC118_NC_006530.fna</t>
  </si>
  <si>
    <t xml:space="preserve">Pseudoalteromonas_haloplanktis_TAC125_NC_007482.fna</t>
  </si>
  <si>
    <t xml:space="preserve">Desulfotalea_psychrophila_LSv54_NC_006138.fna</t>
  </si>
  <si>
    <t xml:space="preserve">Desulfitobacterium_hafniense_Y51_NC_007907.fna</t>
  </si>
  <si>
    <t xml:space="preserve">Streptococcus_mutans_NC_004350.fna</t>
  </si>
  <si>
    <t xml:space="preserve">Yersinia_pestis_biovar_Mediaevails_NC_005815.fna</t>
  </si>
  <si>
    <t xml:space="preserve">Anabaena_variabilis_ATCC_29413_NC_007412.fna</t>
  </si>
  <si>
    <t xml:space="preserve">Anabaena_variabilis_ATCC_29413_NC_007413.fna</t>
  </si>
  <si>
    <t xml:space="preserve">Enterococcus_faecalis_V583_NC_004668.fna</t>
  </si>
  <si>
    <t xml:space="preserve">Nostoc_sp_NC_003272.fna</t>
  </si>
  <si>
    <t xml:space="preserve">Nostoc_sp_NC_003270.fna</t>
  </si>
  <si>
    <t xml:space="preserve">Synechocystis_PCC6803_NC_000911.fna</t>
  </si>
  <si>
    <t xml:space="preserve">Pseudoalteromonas_haloplanktis_TAC125_NC_007481.fna</t>
  </si>
  <si>
    <t xml:space="preserve">Vibrio_fischeri_ES114_NC_006842.fna</t>
  </si>
  <si>
    <t xml:space="preserve">Synechocystis_PCC6803_NC_005232.fna</t>
  </si>
  <si>
    <t xml:space="preserve">Escherichia_coli_UTI89_NC_007941.fna</t>
  </si>
  <si>
    <t xml:space="preserve">Vibrio_vulnificus_YJ016_NC_005128.fna</t>
  </si>
  <si>
    <t xml:space="preserve">Yersinia_pestis_KIM_NC_004838.fna</t>
  </si>
  <si>
    <t xml:space="preserve">Legionella_pneumophila_Paris_NC_006365.fna</t>
  </si>
  <si>
    <t xml:space="preserve">Bartonella_henselae_Houston_1_NC_005956.fna</t>
  </si>
  <si>
    <t xml:space="preserve">Yersinia_pestis_Antiqua_NC_008120.fna</t>
  </si>
  <si>
    <t xml:space="preserve">Yersinia_pestis_Nepal516_NC_008118.fna</t>
  </si>
  <si>
    <t xml:space="preserve">Vibrio_fischeri_ES114_NC_006841.fna</t>
  </si>
  <si>
    <t xml:space="preserve">Xylella_fastidiosa_Temecula1_NC_004556.fna</t>
  </si>
  <si>
    <t xml:space="preserve">Haemophilus_somnus_129PT_NC_008309.fna</t>
  </si>
  <si>
    <t xml:space="preserve">Dehalococcoides_ethenogenes_195_NC_002936.fna</t>
  </si>
  <si>
    <t xml:space="preserve">Colwellia_psychrerythraea_34H_NC_003910.fna</t>
  </si>
  <si>
    <t xml:space="preserve">Tropheryma_whipplei_Twist_NC_004572.fna</t>
  </si>
  <si>
    <t xml:space="preserve">Bartonella_quintana_Toulouse_NC_005955.fna</t>
  </si>
  <si>
    <t xml:space="preserve">Vibrio_fischeri_ES114_NC_006840.fna</t>
  </si>
  <si>
    <t xml:space="preserve">Synechocystis_PCC6803_NC_005229.fna</t>
  </si>
  <si>
    <t xml:space="preserve">Tropheryma_whipplei_TW08_27_NC_004551.fna</t>
  </si>
  <si>
    <t xml:space="preserve">Lactobacillus_plantarum_NC_006377.fna</t>
  </si>
  <si>
    <t xml:space="preserve">Yersinia_pestis_CO92_NC_003134.fna</t>
  </si>
  <si>
    <t xml:space="preserve">Bacillus_clausii_KSM-K16_NC_006582.fna</t>
  </si>
  <si>
    <t xml:space="preserve">Legionella_pneumophila_Lens_NC_006366.fna</t>
  </si>
  <si>
    <t xml:space="preserve">Nitrosococcus_oceani_ATCC_19707_NC_007484.fna</t>
  </si>
  <si>
    <t xml:space="preserve">Vibrio_parahaemolyticus_NC_004603.fna</t>
  </si>
  <si>
    <t xml:space="preserve">Bacillus_subtilis_NC_000964.fna</t>
  </si>
  <si>
    <t xml:space="preserve">Xylella_fastidiosa_NC_002490.fna</t>
  </si>
  <si>
    <t xml:space="preserve">Salmonella_typhimurium_LT2_NC_003197.fna</t>
  </si>
  <si>
    <t xml:space="preserve">Salmonella_enterica_Paratypi_ATCC_9150_NC_006511.fna</t>
  </si>
  <si>
    <t xml:space="preserve">Salmonella_enterica_Choleraesuis_NC_006905.fna</t>
  </si>
  <si>
    <t xml:space="preserve">Saccharophagus_degradans_2-40_NC_007912.fna</t>
  </si>
  <si>
    <t xml:space="preserve">Legionella_pneumophila_Philadelphia_1_NC_002942.fna</t>
  </si>
  <si>
    <t xml:space="preserve">Legionella_pneumophila_Paris_NC_006368.fna</t>
  </si>
  <si>
    <t xml:space="preserve">Nitrosospira_multiformis_ATCC_25196_NC_007615.fna</t>
  </si>
  <si>
    <t xml:space="preserve">Salmonella_typhi_NC_003198.fna</t>
  </si>
  <si>
    <t xml:space="preserve">Legionella_pneumophila_Lens_NC_006369.fna</t>
  </si>
  <si>
    <t xml:space="preserve">Salmonella_typhi_Ty2_NC_004631.fna</t>
  </si>
  <si>
    <t xml:space="preserve">Cytophaga_hutchinsonii_ATCC_33406_NC_008255.fna</t>
  </si>
  <si>
    <t xml:space="preserve">Nitrosomonas_europaea_NC_004757.fna</t>
  </si>
  <si>
    <t xml:space="preserve">Coxiella_burnetii_NC_002971.fna</t>
  </si>
  <si>
    <t xml:space="preserve">Dehalococcoides_CBDB1_NC_007356.fna</t>
  </si>
  <si>
    <t xml:space="preserve">Haemophilus_influenzae_86_028NP_NC_007146.fna</t>
  </si>
  <si>
    <t xml:space="preserve">Haemophilus_influenzae_NC_000907.fna</t>
  </si>
  <si>
    <t xml:space="preserve">Haemophilus_ducreyi_35000HP_NC_002940.fna</t>
  </si>
  <si>
    <t xml:space="preserve">Escherichia_coli_O157H7_NC_002128.fna</t>
  </si>
  <si>
    <t xml:space="preserve">Escherichia_coli_O157H7_EDL933_NC_007414.fna</t>
  </si>
  <si>
    <t xml:space="preserve">Sodalis_glossinidius_morsitans_NC_007715.fna</t>
  </si>
  <si>
    <t xml:space="preserve">Vibrio_parahaemolyticus_NC_004605.fna</t>
  </si>
  <si>
    <t xml:space="preserve">Salmonella_enterica_Choleraesuis_NC_006856.fna</t>
  </si>
  <si>
    <t xml:space="preserve">Mannheimia_succiniciproducens_MBEL55E_NC_006300.fna</t>
  </si>
  <si>
    <t xml:space="preserve">Desulfotalea_psychrophila_LSv54_NC_006139.fna</t>
  </si>
  <si>
    <t xml:space="preserve">Lactobacillus_sakei_23K_NC_007576.fna</t>
  </si>
  <si>
    <t xml:space="preserve">Chlorobium_chlorochromatii_CaD3_NC_007514.fna</t>
  </si>
  <si>
    <t xml:space="preserve">Pasteurella_multocida_NC_002663.fna</t>
  </si>
  <si>
    <t xml:space="preserve">Ecoli_plasmid_pAPEC.fna</t>
  </si>
  <si>
    <t xml:space="preserve">Yersinia_pseudotuberculosis_IP32953_NC_006154.fna</t>
  </si>
  <si>
    <t xml:space="preserve">Psychrobacter_cryohalolentis_K5_NC_007969.fna</t>
  </si>
  <si>
    <t xml:space="preserve">Vibrio_vulnificus_CMCP6_NC_004459.fna</t>
  </si>
  <si>
    <t xml:space="preserve">Vibrio_vulnificus_YJ016_NC_005139.fna</t>
  </si>
  <si>
    <t xml:space="preserve">Photobacterium_profundum_SS9_NC_006371.fna</t>
  </si>
  <si>
    <t xml:space="preserve">Photobacterium_profundum_SS9_NC_005871.fna</t>
  </si>
  <si>
    <t xml:space="preserve">Lactobacillus_plantarum_NC_004567.fna</t>
  </si>
  <si>
    <t xml:space="preserve">Yersinia_pestis_biovar_Mediaevails_NC_005814.fna</t>
  </si>
  <si>
    <t xml:space="preserve">Photobacterium_profundum_SS9_NC_006370.fna</t>
  </si>
  <si>
    <t xml:space="preserve">Acinetobacter_sp_ADP1_NC_005966.fna</t>
  </si>
  <si>
    <t xml:space="preserve">Psychrobacter_arcticum_273-4_NC_007204.fna</t>
  </si>
  <si>
    <t xml:space="preserve">Vibrio_vulnificus_YJ016_NC_005140.fna</t>
  </si>
  <si>
    <t xml:space="preserve">Shigella_boydii_Sb227_NC_007608.fna</t>
  </si>
  <si>
    <t xml:space="preserve">Vibrio_vulnificus_CMCP6_NC_004460.fna</t>
  </si>
  <si>
    <t xml:space="preserve">Shigella_flexneri_2a_NC_004851.fna</t>
  </si>
  <si>
    <t xml:space="preserve">Shigella_dysenteriae_NC_007607.fna</t>
  </si>
  <si>
    <t xml:space="preserve">Thiomicrospira_crunogena_XCL-2_NC_007520.fna</t>
  </si>
  <si>
    <t xml:space="preserve">Zymomonas_mobilis_ZM4_NC_006526.fna</t>
  </si>
  <si>
    <t xml:space="preserve">Sodalis_glossinidius_morsitans_NC_007714.fna</t>
  </si>
  <si>
    <t xml:space="preserve">Shewanella_denitrificans_OS217_NC_007954.fna</t>
  </si>
  <si>
    <t xml:space="preserve">Shigella_boydii_Sb227_NC_007613.fna</t>
  </si>
  <si>
    <t xml:space="preserve">Shigella_sonnei_Ss046_NC_007385.fna</t>
  </si>
  <si>
    <t xml:space="preserve">Shigella_dysenteriae_NC_007606.fna</t>
  </si>
  <si>
    <t xml:space="preserve">Erwinia_carotovora_atroseptica_SCRI1043_NC_004547.fna</t>
  </si>
  <si>
    <t xml:space="preserve">Shigella_sonnei_Ss046_NC_007384.fna</t>
  </si>
  <si>
    <t xml:space="preserve">Shigella_flexneri_5_8401_NC_008258.fna</t>
  </si>
  <si>
    <t xml:space="preserve">Shigella_flexneri_2a_2457T_NC_004741.fna</t>
  </si>
  <si>
    <t xml:space="preserve">Shigella_flexneri_2a_NC_004337.fna</t>
  </si>
  <si>
    <t xml:space="preserve">Vibrio_cholerae_NC_002505.fna</t>
  </si>
  <si>
    <t xml:space="preserve">Shewanella_oneidensis_NC_004349.fna</t>
  </si>
  <si>
    <t xml:space="preserve">Escherichia_coli_K-12_NC_000913.fna</t>
  </si>
  <si>
    <t xml:space="preserve">Vibrio_cholerae_NC_002506.fna</t>
  </si>
  <si>
    <t xml:space="preserve">Idiomarina_loihiensis_L2TR_NC_006512.fna</t>
  </si>
  <si>
    <t xml:space="preserve">Pseudoalteromonas_atlantica_T6c_NC_008228.fna</t>
  </si>
  <si>
    <t xml:space="preserve">Escherichia_coli_UTI89_NC_007946.fna</t>
  </si>
  <si>
    <t xml:space="preserve">Shewanella_MR-4_NC_008321.fna</t>
  </si>
  <si>
    <t xml:space="preserve">Escherichia_coli_536_NC_008253.fna</t>
  </si>
  <si>
    <t xml:space="preserve">Escherichia_coli_O157H7_NC_002695.fna</t>
  </si>
  <si>
    <t xml:space="preserve">Escherichia_coli_CFT073_NC_004431.fna</t>
  </si>
  <si>
    <t xml:space="preserve">Escherichia_coli_O157H7_EDL933_NC_002655.fna</t>
  </si>
  <si>
    <t xml:space="preserve">Yersinia_pseudotuberculosis_IP32953_NC_006153.fna</t>
  </si>
  <si>
    <t xml:space="preserve">Shewanella_oneidensis_NC_004347.fna</t>
  </si>
  <si>
    <t xml:space="preserve">Yersinia_pestis_Antiqua_NC_008122.fna</t>
  </si>
  <si>
    <t xml:space="preserve">Yersinia_pestis_biovar_Mediaevails_NC_005813.fna</t>
  </si>
  <si>
    <t xml:space="preserve">Salmonella_typhi_NC_003384.fna</t>
  </si>
  <si>
    <t xml:space="preserve">Yersinia_pestis_CO92_NC_003131.fna</t>
  </si>
  <si>
    <t xml:space="preserve">Sodalis_glossinidius_morsitans_NC_007713.fna</t>
  </si>
  <si>
    <t xml:space="preserve">Photorhabdus_luminescens_NC_005126.fna</t>
  </si>
  <si>
    <t xml:space="preserve">Yersinia_pestis_Nepal516_NC_008149.fna</t>
  </si>
  <si>
    <t xml:space="preserve">Yersinia_pestis_Antiqua_NC_008150.fna</t>
  </si>
  <si>
    <t xml:space="preserve">Yersinia_pseudotuberculosis_IP32953_NC_006155.fna</t>
  </si>
  <si>
    <t xml:space="preserve">Yersinia_pestis_CO92_NC_003143.fna</t>
  </si>
  <si>
    <t xml:space="preserve">Yersinia_pestis_KIM_NC_004088.fna</t>
  </si>
  <si>
    <t xml:space="preserve">Yersinia_pestis_biovar_Mediaevails_NC_005810.f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Arial"/>
      <family val="2"/>
    </font>
    <font>
      <b val="true"/>
      <i val="true"/>
      <sz val="20"/>
      <name val="Arial"/>
      <family val="2"/>
    </font>
    <font>
      <sz val="8"/>
      <color rgb="FF000000"/>
      <name val="Arial"/>
      <family val="2"/>
    </font>
    <font>
      <b val="true"/>
      <sz val="16"/>
      <name val="Arial"/>
      <family val="2"/>
    </font>
    <font>
      <b val="true"/>
      <i val="true"/>
      <sz val="16"/>
      <name val="Arial"/>
      <family val="2"/>
    </font>
    <font>
      <sz val="12"/>
      <color rgb="FF000000"/>
      <name val="Arial"/>
      <family val="2"/>
    </font>
    <font>
      <b val="true"/>
      <sz val="16"/>
      <color rgb="FF000000"/>
      <name val="Arial"/>
      <family val="2"/>
    </font>
    <font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latin typeface="Arial"/>
              </a:defRPr>
            </a:pPr>
            <a:r>
              <a:rPr b="1" sz="2000" spc="-1" strike="noStrike">
                <a:latin typeface="Arial"/>
              </a:rPr>
              <a:t>Comparisons between Yersinia pestis and 581 bacterial and archaeal chromosomes and plasmid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"AT content"</c:f>
              <c:strCache>
                <c:ptCount val="1"/>
                <c:pt idx="0">
                  <c:v>AT content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ash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Methanopyrus_kandleri_NC_003551.fna</c:v>
                </c:pt>
                <c:pt idx="1">
                  <c:v>Aeropyrum_pernix_NC_000854.fna</c:v>
                </c:pt>
                <c:pt idx="2">
                  <c:v>Haloarcula_marismortui_ATCC_43049_NC_006394.fna</c:v>
                </c:pt>
                <c:pt idx="3">
                  <c:v>Halobacterium_sp_NC_001869.fna</c:v>
                </c:pt>
                <c:pt idx="4">
                  <c:v>Thermus_thermophilus_HB8_NC_006461.fna</c:v>
                </c:pt>
                <c:pt idx="5">
                  <c:v>Thermus_thermophilus_HB27_NC_005835.fna</c:v>
                </c:pt>
                <c:pt idx="6">
                  <c:v>Thermus_thermophilus_HB8_NC_006462.fna</c:v>
                </c:pt>
                <c:pt idx="7">
                  <c:v>Thermus_thermophilus_HB27_NC_005838.fna</c:v>
                </c:pt>
                <c:pt idx="8">
                  <c:v>Halobacterium_sp_NC_002608.fna</c:v>
                </c:pt>
                <c:pt idx="9">
                  <c:v>Haloarcula_marismortui_ATCC_43049_NC_006396.fna</c:v>
                </c:pt>
                <c:pt idx="10">
                  <c:v>Salinibacter_ruber_DSM_13855_NC_007677.fna</c:v>
                </c:pt>
                <c:pt idx="11">
                  <c:v>Natronomonas_pharaonis_NC_007426.fna</c:v>
                </c:pt>
                <c:pt idx="12">
                  <c:v>Rubrobacter_xylanophilus_DSM_9941_NC_008148.fna</c:v>
                </c:pt>
                <c:pt idx="13">
                  <c:v>Haloarcula_marismortui_ATCC_43049_NC_006392.fna</c:v>
                </c:pt>
                <c:pt idx="14">
                  <c:v>Halobacterium_sp_NC_002607.fna</c:v>
                </c:pt>
                <c:pt idx="15">
                  <c:v>Haloarcula_marismortui_ATCC_43049_NC_006395.fna</c:v>
                </c:pt>
                <c:pt idx="16">
                  <c:v>Salinibacter_ruber_DSM_13855_NC_007678.fna</c:v>
                </c:pt>
                <c:pt idx="17">
                  <c:v>Rhodococcus_RHA1_NC_008268.fna</c:v>
                </c:pt>
                <c:pt idx="18">
                  <c:v>Haloarcula_marismortui_ATCC_43049_NC_006397.fna</c:v>
                </c:pt>
                <c:pt idx="19">
                  <c:v>Streptomyces_coelicolor_NC_003904.fna</c:v>
                </c:pt>
                <c:pt idx="20">
                  <c:v>Natronomonas_pharaonis_NC_007428.fna</c:v>
                </c:pt>
                <c:pt idx="21">
                  <c:v>Leifsonia_xyli_xyli_CTCB0_NC_006087.fna</c:v>
                </c:pt>
                <c:pt idx="22">
                  <c:v>Streptomyces_avermitilis_NC_003155.fna</c:v>
                </c:pt>
                <c:pt idx="23">
                  <c:v>Natronomonas_pharaonis_NC_007427.fna</c:v>
                </c:pt>
                <c:pt idx="24">
                  <c:v>Streptomyces_coelicolor_NC_003888.fna</c:v>
                </c:pt>
                <c:pt idx="25">
                  <c:v>Thermococcus_kodakaraensis_KOD1_NC_006624.fna</c:v>
                </c:pt>
                <c:pt idx="26">
                  <c:v>Haloarcula_marismortui_ATCC_43049_NC_006391.fna</c:v>
                </c:pt>
                <c:pt idx="27">
                  <c:v>Rhodococcus_RHA1_NC_008271.fna</c:v>
                </c:pt>
                <c:pt idx="28">
                  <c:v>Rhodococcus_RHA1_NC_008270.fna</c:v>
                </c:pt>
                <c:pt idx="29">
                  <c:v>Rhodococcus_RHA1_NC_008269.fna</c:v>
                </c:pt>
                <c:pt idx="30">
                  <c:v>Thermobifida_fusca_YX_NC_007333.fna</c:v>
                </c:pt>
                <c:pt idx="31">
                  <c:v>Frankia_CcI3_NC_007777.fna</c:v>
                </c:pt>
                <c:pt idx="32">
                  <c:v>Streptomyces_coelicolor_NC_003903.fna</c:v>
                </c:pt>
                <c:pt idx="33">
                  <c:v>Streptomyces_avermitilis_NC_004719.fna</c:v>
                </c:pt>
                <c:pt idx="34">
                  <c:v>Frankia_alni_ACN14a_NC_008278.fna</c:v>
                </c:pt>
                <c:pt idx="35">
                  <c:v>Anaeromyxobacter_dehalogenans_2CP-C_NC_007760.fna</c:v>
                </c:pt>
                <c:pt idx="36">
                  <c:v>Myxococcus_xanthus_DK_1622_NC_008095.fna</c:v>
                </c:pt>
                <c:pt idx="37">
                  <c:v>Mycobacterium_MCS_NC_008146.fna</c:v>
                </c:pt>
                <c:pt idx="38">
                  <c:v>Haloarcula_marismortui_ATCC_43049_NC_006393.fna</c:v>
                </c:pt>
                <c:pt idx="39">
                  <c:v>Haloarcula_marismortui_ATCC_43049_NC_006389.fna</c:v>
                </c:pt>
                <c:pt idx="40">
                  <c:v>FakeEcoli.fna</c:v>
                </c:pt>
                <c:pt idx="41">
                  <c:v>Propionibacterium_acnes_KPA171202_NC_006085.fna</c:v>
                </c:pt>
                <c:pt idx="42">
                  <c:v>Nocardia_farcinica_IFM10152_NC_006363.fna</c:v>
                </c:pt>
                <c:pt idx="43">
                  <c:v>Haloarcula_marismortui_ATCC_43049_NC_006390.fna</c:v>
                </c:pt>
                <c:pt idx="44">
                  <c:v>Rhodobacter_sphaeroides_2_4_1_NC_007493.fna</c:v>
                </c:pt>
                <c:pt idx="45">
                  <c:v>Symbiobacterium_thermophilum_IAM14863_NC_006177.fna</c:v>
                </c:pt>
                <c:pt idx="46">
                  <c:v>Nocardia_farcinica_IFM10152_NC_006361.fna</c:v>
                </c:pt>
                <c:pt idx="47">
                  <c:v>Desulfovibrio_vulgaris_Hildenborough_NC_002937.fna</c:v>
                </c:pt>
                <c:pt idx="48">
                  <c:v>Rhodobacter_sphaeroides_2_4_1_NC_007494.fna</c:v>
                </c:pt>
                <c:pt idx="49">
                  <c:v>Nocardia_farcinica_IFM10152_NC_006362.fna</c:v>
                </c:pt>
                <c:pt idx="50">
                  <c:v>Rhodobacter_sphaeroides_2_4_1_NC_007488.fna</c:v>
                </c:pt>
                <c:pt idx="51">
                  <c:v>Burkholderia_thailandensis_E264_NC_007651.fna</c:v>
                </c:pt>
                <c:pt idx="52">
                  <c:v>Desulfovibrio_vulgaris_Hildenborough_NC_005863.fna</c:v>
                </c:pt>
                <c:pt idx="53">
                  <c:v>Burkholderia_mallei_ATCC_23344_NC_006348.fna</c:v>
                </c:pt>
                <c:pt idx="54">
                  <c:v>Burkholderia_pseudomallei_K96243_NC_006350.fna</c:v>
                </c:pt>
                <c:pt idx="55">
                  <c:v>Burkholderia_pseudomallei_1710b_NC_007434.fna</c:v>
                </c:pt>
                <c:pt idx="56">
                  <c:v>Burkholderia_thailandensis_E264_NC_007650.fna</c:v>
                </c:pt>
                <c:pt idx="57">
                  <c:v>Rhodobacter_sphaeroides_2_4_1_NC_007489.fna</c:v>
                </c:pt>
                <c:pt idx="58">
                  <c:v>Burkholderia_mallei_ATCC_23344_NC_006349.fna</c:v>
                </c:pt>
                <c:pt idx="59">
                  <c:v>Thiobacillus_denitrificans_ATCC_25259_NC_007404.fna</c:v>
                </c:pt>
                <c:pt idx="60">
                  <c:v>Burkholderia_pseudomallei_K96243_NC_006351.fna</c:v>
                </c:pt>
                <c:pt idx="61">
                  <c:v>Burkholderia_pseudomallei_1710b_NC_007435.fna</c:v>
                </c:pt>
                <c:pt idx="62">
                  <c:v>Burkholderia_cenocepacia_AU_1054_NC_008060.fna</c:v>
                </c:pt>
                <c:pt idx="63">
                  <c:v>Burkholderia_383_NC_007510.fna</c:v>
                </c:pt>
                <c:pt idx="64">
                  <c:v>Burkholderia_cenocepacia_AU_1054_NC_008062.fna</c:v>
                </c:pt>
                <c:pt idx="65">
                  <c:v>Rhodobacter_sphaeroides_2_4_1_NC_007490.fna</c:v>
                </c:pt>
                <c:pt idx="66">
                  <c:v>Corynebacterium_efficiens_YS-314_NC_004369.fna</c:v>
                </c:pt>
                <c:pt idx="67">
                  <c:v>Burkholderia_cenocepacia_AU_1054_NC_008061.fna</c:v>
                </c:pt>
                <c:pt idx="68">
                  <c:v>Burkholderia_383_NC_007511.fna</c:v>
                </c:pt>
                <c:pt idx="69">
                  <c:v>Caulobacter_crescentus_NC_002696.fna</c:v>
                </c:pt>
                <c:pt idx="70">
                  <c:v>Azoarcus_sp_EbN1_NC_006513.fna</c:v>
                </c:pt>
                <c:pt idx="71">
                  <c:v>Mycobacterium_MCS_NC_008147.fna</c:v>
                </c:pt>
                <c:pt idx="72">
                  <c:v>Sinorhizobium_meliloti_NC_003047.fna</c:v>
                </c:pt>
                <c:pt idx="73">
                  <c:v>Sinorhizobium_meliloti_NC_003078.fna</c:v>
                </c:pt>
                <c:pt idx="74">
                  <c:v>Burkholderia_383_NC_007509.fna</c:v>
                </c:pt>
                <c:pt idx="75">
                  <c:v>Mycobacterium_avium_paratuberculosis_NC_002944.fna</c:v>
                </c:pt>
                <c:pt idx="76">
                  <c:v>Novosphingobium_aromaticivorans_DSM_12444_NC_007794.fna</c:v>
                </c:pt>
                <c:pt idx="77">
                  <c:v>Mesorhizobium_BNC1_NC_008244.fna</c:v>
                </c:pt>
                <c:pt idx="78">
                  <c:v>Azoarcus_sp_EbN1_NC_006824.fna</c:v>
                </c:pt>
                <c:pt idx="79">
                  <c:v>Bradyrhizobium_japonicum_NC_004463.fna</c:v>
                </c:pt>
                <c:pt idx="80">
                  <c:v>Geobacter_metallireducens_GS_15_NC_007517.fna</c:v>
                </c:pt>
                <c:pt idx="81">
                  <c:v>Deinococcus_geothermalis_DSM_11300_NC_008010.fna</c:v>
                </c:pt>
                <c:pt idx="82">
                  <c:v>Corynebacterium_jeikeium_K411_NC_007164.fna</c:v>
                </c:pt>
                <c:pt idx="83">
                  <c:v>Deinococcus_geothermalis_DSM_11300_NC_008025.fna</c:v>
                </c:pt>
                <c:pt idx="84">
                  <c:v>Mesorhizobium_BNC1_NC_008242.fna</c:v>
                </c:pt>
                <c:pt idx="85">
                  <c:v>Rhodopseudomonas_palustris_HaA2_NC_007778.fna</c:v>
                </c:pt>
                <c:pt idx="86">
                  <c:v>Pyrococcus_abyssi_NC_000868.fna</c:v>
                </c:pt>
                <c:pt idx="87">
                  <c:v>Geobacter_sulfurreducens_NC_002939.fna</c:v>
                </c:pt>
                <c:pt idx="88">
                  <c:v>Nitrobacter_hamburgensis_X14_NC_007961.fna</c:v>
                </c:pt>
                <c:pt idx="89">
                  <c:v>Nitrobacter_hamburgensis_X14_NC_007960.fna</c:v>
                </c:pt>
                <c:pt idx="90">
                  <c:v>Sinorhizobium_meliloti_NC_003037.fna</c:v>
                </c:pt>
                <c:pt idx="91">
                  <c:v>Rhodopseudomonas_palustris_BisB5_NC_007958.fna</c:v>
                </c:pt>
                <c:pt idx="92">
                  <c:v>Deinococcus_radiodurans_NC_001263.fna</c:v>
                </c:pt>
                <c:pt idx="93">
                  <c:v>Corynebacterium_jeikeium_K411_NC_003080.fna</c:v>
                </c:pt>
                <c:pt idx="94">
                  <c:v>Ralstonia_eutropha_JMP134_NC_007337.fna</c:v>
                </c:pt>
                <c:pt idx="95">
                  <c:v>Mycobacterium_tuberculosis_H37Rv_NC_002755.fna</c:v>
                </c:pt>
                <c:pt idx="96">
                  <c:v>Mycobacterium_bovis_NC_002945.fna</c:v>
                </c:pt>
                <c:pt idx="97">
                  <c:v>Mycobacterium_tuberculosis_CDC1551_NC_000962.fna</c:v>
                </c:pt>
                <c:pt idx="98">
                  <c:v>Rhodopseudomonas_palustris_CGA009_NC_005296.fna</c:v>
                </c:pt>
                <c:pt idx="99">
                  <c:v>Sphingopyxis_alaskensis_RB2256_NC_008048.fna</c:v>
                </c:pt>
                <c:pt idx="100">
                  <c:v>Pseudomonas_aeruginosa_NC_002516.fna</c:v>
                </c:pt>
                <c:pt idx="101">
                  <c:v>Deinococcus_radiodurans_NC_001264.fna</c:v>
                </c:pt>
                <c:pt idx="102">
                  <c:v>Erythrobacter_litoralis_HTCC2594_NC_007722.fna</c:v>
                </c:pt>
                <c:pt idx="103">
                  <c:v>Chromohalobacter_salexigens_DSM_3043_NC_007963.fna</c:v>
                </c:pt>
                <c:pt idx="104">
                  <c:v>Methylococcus_capsulatus_Bath_NC_002977.fna</c:v>
                </c:pt>
                <c:pt idx="105">
                  <c:v>Aquifex_aeolicus_NC_000918.fna</c:v>
                </c:pt>
                <c:pt idx="106">
                  <c:v>Nitrobacter_winogradskyi_Nb_255_NC_007406.fna</c:v>
                </c:pt>
                <c:pt idx="107">
                  <c:v>Deinococcus_radiodurans_NC_000959.fna</c:v>
                </c:pt>
                <c:pt idx="108">
                  <c:v>Rhizobium_etli_CFN_42_NC_007766.fna</c:v>
                </c:pt>
                <c:pt idx="109">
                  <c:v>Acidobacteria_bacterium_Ellin345_NC_008009.fna</c:v>
                </c:pt>
                <c:pt idx="110">
                  <c:v>Ralstonia_solanacearum_NC_003295.fna</c:v>
                </c:pt>
                <c:pt idx="111">
                  <c:v>Burkholderia_xenovorans_LB400_NC_007951.fna</c:v>
                </c:pt>
                <c:pt idx="112">
                  <c:v>Burkholderia_xenovorans_LB400_NC_007952.fna</c:v>
                </c:pt>
                <c:pt idx="113">
                  <c:v>Haloquadratum_walsbyi_NC_008213.fna</c:v>
                </c:pt>
                <c:pt idx="114">
                  <c:v>Nitrobacter_hamburgensis_X14_NC_007964.fna</c:v>
                </c:pt>
                <c:pt idx="115">
                  <c:v>Burkholderia_xenovorans_LB400_NC_007953.fna</c:v>
                </c:pt>
                <c:pt idx="116">
                  <c:v>Azoarcus_sp_EbN1_NC_006823.fna</c:v>
                </c:pt>
                <c:pt idx="117">
                  <c:v>Rhodopseudomonas_palustris_BisB18_NC_007925.fna</c:v>
                </c:pt>
                <c:pt idx="118">
                  <c:v>Ralstonia_solanacearum_NC_003296.fna</c:v>
                </c:pt>
                <c:pt idx="119">
                  <c:v>Ralstonia_metallidurans_CH34_NC_007972.fna</c:v>
                </c:pt>
                <c:pt idx="120">
                  <c:v>Rhizobium_etli_CFN_42_NC_007765.fna</c:v>
                </c:pt>
                <c:pt idx="121">
                  <c:v>Rhizobium_etli_CFN_42_NC_007763.fna</c:v>
                </c:pt>
                <c:pt idx="122">
                  <c:v>Mesorhizobium_BNC1_NC_008243.fna</c:v>
                </c:pt>
                <c:pt idx="123">
                  <c:v>Rhizobium_etli_CFN_42_NC_007764.fna</c:v>
                </c:pt>
                <c:pt idx="124">
                  <c:v>Magnetospirillum_magneticum_AMB_1_NC_007626.fna</c:v>
                </c:pt>
                <c:pt idx="125">
                  <c:v>Bifidobacterium_longum_NC_004307.fna</c:v>
                </c:pt>
                <c:pt idx="126">
                  <c:v>Ralstonia_eutropha_JMP134_NC_007348.fna</c:v>
                </c:pt>
                <c:pt idx="127">
                  <c:v>Ralstonia_metallidurans_CH34_NC_007973.fna</c:v>
                </c:pt>
                <c:pt idx="128">
                  <c:v>Mesorhizobium_BNC1_NC_008254.fna</c:v>
                </c:pt>
                <c:pt idx="129">
                  <c:v>Ralstonia_eutropha_JMP134_NC_007347.fna</c:v>
                </c:pt>
                <c:pt idx="130">
                  <c:v>Ralstonia_eutropha_JMP134_NC_007336.fna</c:v>
                </c:pt>
                <c:pt idx="131">
                  <c:v>Nitrobacter_hamburgensis_X14_NC_007959.fna</c:v>
                </c:pt>
                <c:pt idx="132">
                  <c:v>Mesorhizobium_loti_NC_002678.fna</c:v>
                </c:pt>
                <c:pt idx="133">
                  <c:v>Rhizobium_etli_CFN_42_NC_007761.fna</c:v>
                </c:pt>
                <c:pt idx="134">
                  <c:v>Xanthomonas_campestris_vesicatoria_85-10_NC_007507.fna</c:v>
                </c:pt>
                <c:pt idx="135">
                  <c:v>Bordetella_bronchiseptica_NC_002927.fna</c:v>
                </c:pt>
                <c:pt idx="136">
                  <c:v>Bordetella_parapertussis_NC_002928.fna</c:v>
                </c:pt>
                <c:pt idx="137">
                  <c:v>Bordetella_pertussis_NC_002929.fna</c:v>
                </c:pt>
                <c:pt idx="138">
                  <c:v>Deinococcus_radiodurans_NC_000958.fna</c:v>
                </c:pt>
                <c:pt idx="139">
                  <c:v>Ralstonia_metallidurans_CH34_NC_007974.fna</c:v>
                </c:pt>
                <c:pt idx="140">
                  <c:v>Rhodospirillum_rubrum_ATCC_11170_NC_007643.fna</c:v>
                </c:pt>
                <c:pt idx="141">
                  <c:v>Ralstonia_metallidurans_CH34_NC_007971.fna</c:v>
                </c:pt>
                <c:pt idx="142">
                  <c:v>Gluconobacter_oxydans_621H_NC_006677.fna</c:v>
                </c:pt>
                <c:pt idx="143">
                  <c:v>Mesorhizobium_loti_NC_002682.fna</c:v>
                </c:pt>
                <c:pt idx="144">
                  <c:v>Mesorhizobium_loti_NC_002679.fna</c:v>
                </c:pt>
                <c:pt idx="145">
                  <c:v>Xanthomonas_campestris_vesicatoria_85-10_NC_007506.fna</c:v>
                </c:pt>
                <c:pt idx="146">
                  <c:v>Ralstonia_eutropha_H16_NC_008313.fna</c:v>
                </c:pt>
                <c:pt idx="147">
                  <c:v>Pyrobaculum_aerophilum_NC_003364.fna</c:v>
                </c:pt>
                <c:pt idx="148">
                  <c:v>Thermotoga_maritima_NC_000853.fna</c:v>
                </c:pt>
                <c:pt idx="149">
                  <c:v>Rhizobium_etli_CFN_42_NC_007762.fna</c:v>
                </c:pt>
                <c:pt idx="150">
                  <c:v>Pelodictyon_luteolum_DSM_273_NC_007512.fna</c:v>
                </c:pt>
                <c:pt idx="151">
                  <c:v>Gloeobacter_violaceus_NC_005125.fna</c:v>
                </c:pt>
                <c:pt idx="152">
                  <c:v>Jannaschia_CCS1_NC_007802.fna</c:v>
                </c:pt>
                <c:pt idx="153">
                  <c:v>Methanobacterium_thermoautotrophicum_NC_000916.fna</c:v>
                </c:pt>
                <c:pt idx="154">
                  <c:v>Pseudomonas_entomophila_L48_NC_008027.fna</c:v>
                </c:pt>
                <c:pt idx="155">
                  <c:v>Xanthomonas_citri_NC_003922.fna</c:v>
                </c:pt>
                <c:pt idx="156">
                  <c:v>Silicibacter_pomeroyi_DSS-3_NC_003911.fna</c:v>
                </c:pt>
                <c:pt idx="157">
                  <c:v>Mycobacterium_leprae_NC_002677.fna</c:v>
                </c:pt>
                <c:pt idx="158">
                  <c:v>Gluconobacter_oxydans_621H_NC_006672.fna</c:v>
                </c:pt>
                <c:pt idx="159">
                  <c:v>Pyrococcus_horikoshii_NC_000961.fna</c:v>
                </c:pt>
                <c:pt idx="160">
                  <c:v>Xanthomonas_axonopodis_pv_citri_str_306.fna</c:v>
                </c:pt>
                <c:pt idx="161">
                  <c:v>Agrobacterium_tumefaciens_C58_UWash_NC_003308.fna</c:v>
                </c:pt>
                <c:pt idx="162">
                  <c:v>Xanthomonas_campestris_vesicatoria_85-10_NC_007508.fna</c:v>
                </c:pt>
                <c:pt idx="163">
                  <c:v>Silicibacter_pomeroyi_DSS-3_NC_006569.fna</c:v>
                </c:pt>
                <c:pt idx="164">
                  <c:v>Xanthomonas_campestris_NC_003902.fna</c:v>
                </c:pt>
                <c:pt idx="165">
                  <c:v>Xanthomonas_campestris_8004_NC_007086.fna</c:v>
                </c:pt>
                <c:pt idx="166">
                  <c:v>Cyanobacteria_bacterium_Yellowstone_A-Prime_NC_007775.fna</c:v>
                </c:pt>
                <c:pt idx="167">
                  <c:v>Xanthomonas_oryzae_KACC10331_NC_006834.fna</c:v>
                </c:pt>
                <c:pt idx="168">
                  <c:v>Rhodospirillum_rubrum_ATCC_11170_NC_007641.fna</c:v>
                </c:pt>
                <c:pt idx="169">
                  <c:v>Xanthomonas_oryzae_MAFF_311018_NC_007705.fna</c:v>
                </c:pt>
                <c:pt idx="170">
                  <c:v>Chromobacterium_violaceum_NC_005085.fna</c:v>
                </c:pt>
                <c:pt idx="171">
                  <c:v>Pseudomonas_fluorescens_Pf-5_NC_004129.fna</c:v>
                </c:pt>
                <c:pt idx="172">
                  <c:v>Xanthomonas_campestris_vesicatoria_85-10_NC_007505.fna</c:v>
                </c:pt>
                <c:pt idx="173">
                  <c:v>Xanthomonas_citri_NC_003921.fna</c:v>
                </c:pt>
                <c:pt idx="174">
                  <c:v>Silicibacter_TM1040_NC_008044.fna</c:v>
                </c:pt>
                <c:pt idx="175">
                  <c:v>Agrobacterium_tumefaciens_C58_UWash_NC_003306.fna</c:v>
                </c:pt>
                <c:pt idx="176">
                  <c:v>Pirellula_sp_NC_005027.fna</c:v>
                </c:pt>
                <c:pt idx="177">
                  <c:v>Wolinella_succinogenes_NC_005090.fna</c:v>
                </c:pt>
                <c:pt idx="178">
                  <c:v>Sphingopyxis_alaskensis_RB2256_NC_008036.fna</c:v>
                </c:pt>
                <c:pt idx="179">
                  <c:v>Silicibacter_TM1040_NC_008043.fna</c:v>
                </c:pt>
                <c:pt idx="180">
                  <c:v>Archaeoglobus_fulgidus_NC_000917.fna</c:v>
                </c:pt>
                <c:pt idx="181">
                  <c:v>Cyanobacteria_bacterium_Yellowstone_B-Prime_NC_007776.fna</c:v>
                </c:pt>
                <c:pt idx="182">
                  <c:v>Gluconobacter_oxydans_621H_NC_006673.fna</c:v>
                </c:pt>
                <c:pt idx="183">
                  <c:v>Pseudomonas_putida_KT2440_NC_002947.fna</c:v>
                </c:pt>
                <c:pt idx="184">
                  <c:v>Agrobacterium_tumefaciens_C58_UWash_NC_003304.fna</c:v>
                </c:pt>
                <c:pt idx="185">
                  <c:v>Treponema_pallidum_NC_000919.fna</c:v>
                </c:pt>
                <c:pt idx="186">
                  <c:v>Gluconobacter_oxydans_621H_NC_006674.fna</c:v>
                </c:pt>
                <c:pt idx="187">
                  <c:v>Polaromonas_JS666_NC_007950.fna</c:v>
                </c:pt>
                <c:pt idx="188">
                  <c:v>Agrobacterium_tumefaciens_C58_UWash_NC_003305.fna</c:v>
                </c:pt>
                <c:pt idx="189">
                  <c:v>Pseudomonas_fluorescens_PfO-1_NC_007492.fna</c:v>
                </c:pt>
                <c:pt idx="190">
                  <c:v>Pyrococcus_furiosus_NC_003413.fna</c:v>
                </c:pt>
                <c:pt idx="191">
                  <c:v>Polaromonas_JS666_NC_007948.fna</c:v>
                </c:pt>
                <c:pt idx="192">
                  <c:v>Chlorobium_tepidum_TLS_NC_002932.fna</c:v>
                </c:pt>
                <c:pt idx="193">
                  <c:v>Synechococcus_sp_WH8102_NC_005070.fna</c:v>
                </c:pt>
                <c:pt idx="194">
                  <c:v>Jannaschia_CCS1_NC_007801.fna</c:v>
                </c:pt>
                <c:pt idx="195">
                  <c:v>Aquifex_aeolicus_NC_001880.fna</c:v>
                </c:pt>
                <c:pt idx="196">
                  <c:v>Synechococcus_CC9605_NC_007516.fna</c:v>
                </c:pt>
                <c:pt idx="197">
                  <c:v>Pseudomonas_syringae_pv_B728a_NC_007005.fna</c:v>
                </c:pt>
                <c:pt idx="198">
                  <c:v>Dechloromonas_aromatica_RCB_NC_007298.fna</c:v>
                </c:pt>
                <c:pt idx="199">
                  <c:v>Sulfolobus_acidocaldarius_DSM_639_NC_007181.fna</c:v>
                </c:pt>
                <c:pt idx="200">
                  <c:v>Moorella_thermoacetica_ATCC_39073_NC_007644.fna</c:v>
                </c:pt>
                <c:pt idx="201">
                  <c:v>Gluconobacter_oxydans_621H_NC_006675.fna</c:v>
                </c:pt>
                <c:pt idx="202">
                  <c:v>Silicibacter_TM1040_NC_008042.fna</c:v>
                </c:pt>
                <c:pt idx="203">
                  <c:v>Sulfolobus_solfataricus_NC_002754.fna</c:v>
                </c:pt>
                <c:pt idx="204">
                  <c:v>Roseobacter_denitrificans_OCh_114_NC_008209.fna</c:v>
                </c:pt>
                <c:pt idx="205">
                  <c:v>Polaromonas_JS666_NC_007949.fna</c:v>
                </c:pt>
                <c:pt idx="206">
                  <c:v>Chlamydophila_pneumoniae_J138_NC_002491.fna</c:v>
                </c:pt>
                <c:pt idx="207">
                  <c:v>Chlamydophila_pneumoniae_CWL029_NC_000922.fna</c:v>
                </c:pt>
                <c:pt idx="208">
                  <c:v>Chlamydophila_pneumoniae_TW_183_NC_005043.fna</c:v>
                </c:pt>
                <c:pt idx="209">
                  <c:v>Chlamydophila_pneumoniae_AR39_NC_002179.fna</c:v>
                </c:pt>
                <c:pt idx="210">
                  <c:v>Chlamydia_trachomatis_A_HAR-13_NC_007429.fna</c:v>
                </c:pt>
                <c:pt idx="211">
                  <c:v>Chlamydia_trachomatis_NC_000117.fna</c:v>
                </c:pt>
                <c:pt idx="212">
                  <c:v>Pseudomonas_syringae_tomato_DC3000_NC_004578.fna</c:v>
                </c:pt>
                <c:pt idx="213">
                  <c:v>Synechococcus_elongatus_PCC_6301_NC_006576.fna</c:v>
                </c:pt>
                <c:pt idx="214">
                  <c:v>Synechococcus_elongatus_PCC_7942_NC_007604.fna</c:v>
                </c:pt>
                <c:pt idx="215">
                  <c:v>Pseudomonas_syringae_phaseolicola_1448A_NC_005773.fna</c:v>
                </c:pt>
                <c:pt idx="216">
                  <c:v>Geobacter_metallireducens_GS_15_NC_007515.fna</c:v>
                </c:pt>
                <c:pt idx="217">
                  <c:v>Porphyromonas_gingivalis_W83_NC_002950.fna</c:v>
                </c:pt>
                <c:pt idx="218">
                  <c:v>Desulfovibrio_desulfuricans_G20_NC_007519.fna</c:v>
                </c:pt>
                <c:pt idx="219">
                  <c:v>Brucella_suis_1330_NC_004310.fna</c:v>
                </c:pt>
                <c:pt idx="220">
                  <c:v>Brucella_melitensis_biovar_Abortus_NC_007618.fna</c:v>
                </c:pt>
                <c:pt idx="221">
                  <c:v>Brucella_abortus_9_941_NC_006932.fna</c:v>
                </c:pt>
                <c:pt idx="222">
                  <c:v>Brucella_melitensis_NC_003317.fna</c:v>
                </c:pt>
                <c:pt idx="223">
                  <c:v>Rhodoferax_ferrireducens_T118_NC_007908.fna</c:v>
                </c:pt>
                <c:pt idx="224">
                  <c:v>Synechococcus_elongatus_PCC_7942_NC_007595.fna</c:v>
                </c:pt>
                <c:pt idx="225">
                  <c:v>Bacillus_cereus_ATCC14579_NC_004721.fna</c:v>
                </c:pt>
                <c:pt idx="226">
                  <c:v>Sulfolobus_tokodaii_NC_003106.fna</c:v>
                </c:pt>
                <c:pt idx="227">
                  <c:v>Brucella_suis_1330_NC_004311.fna</c:v>
                </c:pt>
                <c:pt idx="228">
                  <c:v>Brucella_melitensis_biovar_Abortus_NC_007624.fna</c:v>
                </c:pt>
                <c:pt idx="229">
                  <c:v>Brucella_abortus_9_941_NC_006933.fna</c:v>
                </c:pt>
                <c:pt idx="230">
                  <c:v>Bacteroides_thetaiotaomicron_VPI-5482_NC_004703.fna</c:v>
                </c:pt>
                <c:pt idx="231">
                  <c:v>Brucella_melitensis_NC_003318.fna</c:v>
                </c:pt>
                <c:pt idx="232">
                  <c:v>Chlamydia_muridarum_NC_002620.fna</c:v>
                </c:pt>
                <c:pt idx="233">
                  <c:v>Pseudomonas_syringae_phaseolicola_1448A_NC_007275.fna</c:v>
                </c:pt>
                <c:pt idx="234">
                  <c:v>Corynebacterium_diphtheriae_NC_002935.fna</c:v>
                </c:pt>
                <c:pt idx="235">
                  <c:v>Haloquadratum_walsbyi_NC_008212.fna</c:v>
                </c:pt>
                <c:pt idx="236">
                  <c:v>Lawsonia_intracellularis_PHE_MN1_00_NC_008014.fna</c:v>
                </c:pt>
                <c:pt idx="237">
                  <c:v>Anaplasma_phagocytophilum_HZ_NC_007797.fna</c:v>
                </c:pt>
                <c:pt idx="238">
                  <c:v>Chlamydophila_felis_Fe_C-56_NC_007899.fna</c:v>
                </c:pt>
                <c:pt idx="239">
                  <c:v>Chlamydophila_caviae_NC_003361.fna</c:v>
                </c:pt>
                <c:pt idx="240">
                  <c:v>Clostridium_perfringens_SM101_NC_008263.fna</c:v>
                </c:pt>
                <c:pt idx="241">
                  <c:v>Chlamydophila_abortus_S26_3_NC_004552.fna</c:v>
                </c:pt>
                <c:pt idx="242">
                  <c:v>Pseudomonas_syringae_tomato_DC3000_NC_004632.fna</c:v>
                </c:pt>
                <c:pt idx="243">
                  <c:v>Clostridium_perfringens_SM101_NC_008265.fna</c:v>
                </c:pt>
                <c:pt idx="244">
                  <c:v>Corynebacterium_glutamicum_ATCC_13032_Bielefeld_NC_006958.fna</c:v>
                </c:pt>
                <c:pt idx="245">
                  <c:v>Corynebacterium_glutamicum_ATCC_13032_Kitasato_NC_003450.fna</c:v>
                </c:pt>
                <c:pt idx="246">
                  <c:v>Clostridium_perfringens_SM101_NC_008264.fna</c:v>
                </c:pt>
                <c:pt idx="247">
                  <c:v>Clostridium_tetani_E88_NC_004557.fna</c:v>
                </c:pt>
                <c:pt idx="248">
                  <c:v>Clostridium_perfringens_NC_003366.fna</c:v>
                </c:pt>
                <c:pt idx="249">
                  <c:v>Lawsonia_intracellularis_PHE_MN1_00_NC_008013.fna</c:v>
                </c:pt>
                <c:pt idx="250">
                  <c:v>Clostridium_perfringens_ATCC_13124_NC_008261.fna</c:v>
                </c:pt>
                <c:pt idx="251">
                  <c:v>Syntrophus_aciditrophicus_SB_NC_007759.fna</c:v>
                </c:pt>
                <c:pt idx="252">
                  <c:v>Clostridium_perfringens_SM101_NC_008262.fna</c:v>
                </c:pt>
                <c:pt idx="253">
                  <c:v>Leptospira_interrogans_serovar_Lai_NC_004343.fna</c:v>
                </c:pt>
                <c:pt idx="254">
                  <c:v>Leptospira_interrogans_serovar_Copenhageni_NC_005824.fna</c:v>
                </c:pt>
                <c:pt idx="255">
                  <c:v>Thermoplasma_acidophilum_NC_002578.fna</c:v>
                </c:pt>
                <c:pt idx="256">
                  <c:v>Leptospira_interrogans_serovar_Lai_NC_004342.fna</c:v>
                </c:pt>
                <c:pt idx="257">
                  <c:v>Leptospira_interrogans_serovar_Copenhageni_NC_005823.fna</c:v>
                </c:pt>
                <c:pt idx="258">
                  <c:v>Ehrlichia_ruminantium_Welgevonden_NC_005295.fna</c:v>
                </c:pt>
                <c:pt idx="259">
                  <c:v>Ehrlichia_ruminantium_str_Welgevonden_NC_006832.fna</c:v>
                </c:pt>
                <c:pt idx="260">
                  <c:v>Ehrlichia_ruminantium_Gardel_NC_006831.fna</c:v>
                </c:pt>
                <c:pt idx="261">
                  <c:v>Nanoarchaeum_equitans_NC_005213.fna</c:v>
                </c:pt>
                <c:pt idx="262">
                  <c:v>Rickettsia_felis_URRWXCal2_NC_007111.fna</c:v>
                </c:pt>
                <c:pt idx="263">
                  <c:v>Methanococcus_jannaschii_NC_001733.fna</c:v>
                </c:pt>
                <c:pt idx="264">
                  <c:v>Thermoanaerobacter_tengcongensis_NC_003869.fna</c:v>
                </c:pt>
                <c:pt idx="265">
                  <c:v>Lawsonia_intracellularis_PHE_MN1_00_NC_008011.fna</c:v>
                </c:pt>
                <c:pt idx="266">
                  <c:v>Clostridium_perfringens_NC_003042.fna</c:v>
                </c:pt>
                <c:pt idx="267">
                  <c:v>Lawsonia_intracellularis_PHE_MN1_00_NC_008012.fna</c:v>
                </c:pt>
                <c:pt idx="268">
                  <c:v>Synechococcus_CC9902_NC_007513.fna</c:v>
                </c:pt>
                <c:pt idx="269">
                  <c:v>Baumannia_cicadellinicola_Homalodisca_coagulata_NC_007984.fna</c:v>
                </c:pt>
                <c:pt idx="270">
                  <c:v>Pelobacter_carbinolicus_NC_007498.fna</c:v>
                </c:pt>
                <c:pt idx="271">
                  <c:v>Methanosarcina_barkeri_fusaro_NC_007349.fna</c:v>
                </c:pt>
                <c:pt idx="272">
                  <c:v>Rickettsia_felis_URRWXCal2_NC_007110.fna</c:v>
                </c:pt>
                <c:pt idx="273">
                  <c:v>Pseudomonas_syringae_tomato_DC3000_NC_004633.fna</c:v>
                </c:pt>
                <c:pt idx="274">
                  <c:v>Clostridium_tetani_E88_NC_004565.fna</c:v>
                </c:pt>
                <c:pt idx="275">
                  <c:v>Methylobacillus_flagellatus_KT_NC_007947.fna</c:v>
                </c:pt>
                <c:pt idx="276">
                  <c:v>Geobacillus_kaustophilus_HTA426_NC_006510.fna</c:v>
                </c:pt>
                <c:pt idx="277">
                  <c:v>Clostridium_acetobutylicum_NC_003030.fna</c:v>
                </c:pt>
                <c:pt idx="278">
                  <c:v>Thermoplasma_volcanium_NC_002689.fna</c:v>
                </c:pt>
                <c:pt idx="279">
                  <c:v>Rhodoferax_ferrireducens_T118_NC_007901.fna</c:v>
                </c:pt>
                <c:pt idx="280">
                  <c:v>Nitrosospira_multiformis_ATCC_25196_NC_007614.fna</c:v>
                </c:pt>
                <c:pt idx="281">
                  <c:v>Neorickettsia_sennetsu_Miyayama_NC_007798.fna</c:v>
                </c:pt>
                <c:pt idx="282">
                  <c:v>Ehrlichia_chaffeensis_Arkansas_NC_007799.fna</c:v>
                </c:pt>
                <c:pt idx="283">
                  <c:v>Thiomicrospira_denitrificans_ATCC_33889_NC_007575.fna</c:v>
                </c:pt>
                <c:pt idx="284">
                  <c:v>Bacillus_thuringiensis_konkukian_NC_006578.fna</c:v>
                </c:pt>
                <c:pt idx="285">
                  <c:v>Thermosynechococcus_elongatus_NC_004113.fna</c:v>
                </c:pt>
                <c:pt idx="286">
                  <c:v>Ehrlichia_canis_Jake_NC_007354.fna</c:v>
                </c:pt>
                <c:pt idx="287">
                  <c:v>Borrelia_burgdorferi_NC_001849.fna</c:v>
                </c:pt>
                <c:pt idx="288">
                  <c:v>Synechococcus_CC9311_NC_008319.fna</c:v>
                </c:pt>
                <c:pt idx="289">
                  <c:v>Staphylococcus_aureus_USA300_NC_007792.fna</c:v>
                </c:pt>
                <c:pt idx="290">
                  <c:v>Methanococcus_jannaschii_NC_001732.fna</c:v>
                </c:pt>
                <c:pt idx="291">
                  <c:v>Bacillus_cereus_ZK_NC_007105.fna</c:v>
                </c:pt>
                <c:pt idx="292">
                  <c:v>Borrelia_afzelii_PKo_NC_008273.fna</c:v>
                </c:pt>
                <c:pt idx="293">
                  <c:v>Bacillus_anthracis_Ames_0581_NC_007323.fna</c:v>
                </c:pt>
                <c:pt idx="294">
                  <c:v>Methanosarcina_acetivorans_NC_003552.fna</c:v>
                </c:pt>
                <c:pt idx="295">
                  <c:v>Clostridium_acetobutylicum_NC_001988.fna</c:v>
                </c:pt>
                <c:pt idx="296">
                  <c:v>Fusobacterium_nucleatum_NC_003454.fna</c:v>
                </c:pt>
                <c:pt idx="297">
                  <c:v>Hahella_chejuensis_KCTC_2396_NC_007645.fna</c:v>
                </c:pt>
                <c:pt idx="298">
                  <c:v>Bacillus_anthracis_Ames_0581_NC_007322.fna</c:v>
                </c:pt>
                <c:pt idx="299">
                  <c:v>Pseudomonas_syringae_phaseolicola_1448A_NC_007274.fna</c:v>
                </c:pt>
                <c:pt idx="300">
                  <c:v>Bacteroides_fragilis_NCTC_9434_NC_006873.fna</c:v>
                </c:pt>
                <c:pt idx="301">
                  <c:v>Candidatus_Blochmannia_floridanus_NC_005061.fna</c:v>
                </c:pt>
                <c:pt idx="302">
                  <c:v>Methanosphaera_stadtmanae_NC_007681.fna</c:v>
                </c:pt>
                <c:pt idx="303">
                  <c:v>Enterococcus_faecalis_V583_NC_004670.fna</c:v>
                </c:pt>
                <c:pt idx="304">
                  <c:v>Rickettsia_prowazekii_NC_000963.fna</c:v>
                </c:pt>
                <c:pt idx="305">
                  <c:v>Enterococcus_faecalis_V583_NC_004671.fna</c:v>
                </c:pt>
                <c:pt idx="306">
                  <c:v>Buchnera_aphidicola_NC_004545.fna</c:v>
                </c:pt>
                <c:pt idx="307">
                  <c:v>Rickettsia_felis_URRWXCal2_NC_007109.fna</c:v>
                </c:pt>
                <c:pt idx="308">
                  <c:v>Borrelia_burgdorferi_NC_000956.fna</c:v>
                </c:pt>
                <c:pt idx="309">
                  <c:v>Synechocystis_PCC6803_NC_005231.fna</c:v>
                </c:pt>
                <c:pt idx="310">
                  <c:v>Rickettsia_typhi_wilmington_NC_006142.fna</c:v>
                </c:pt>
                <c:pt idx="311">
                  <c:v>Staphylococcus_epidermidis_ATCC_12228_NC_005005.fna</c:v>
                </c:pt>
                <c:pt idx="312">
                  <c:v>Methanococcus_jannaschii_NC_000909.fna</c:v>
                </c:pt>
                <c:pt idx="313">
                  <c:v>Methanospirillum_hungatei_JF-1_NC_007796.fna</c:v>
                </c:pt>
                <c:pt idx="314">
                  <c:v>Borrelia_garinii_PBi_NC_006129.fna</c:v>
                </c:pt>
                <c:pt idx="315">
                  <c:v>Methanosarcina_mazei_NC_003901.fna</c:v>
                </c:pt>
                <c:pt idx="316">
                  <c:v>Desulfotalea_psychrophila_LSv54_NC_006140.fna</c:v>
                </c:pt>
                <c:pt idx="317">
                  <c:v>Rickettsia_conorii_NC_003103.fna</c:v>
                </c:pt>
                <c:pt idx="318">
                  <c:v>Bacillus_cereus_ZK_NC_007103.fna</c:v>
                </c:pt>
                <c:pt idx="319">
                  <c:v>Wigglesworthia_brevipalpis_NC_004344.fna</c:v>
                </c:pt>
                <c:pt idx="320">
                  <c:v>Borrelia_afzelii_PKo_NC_008274.fna</c:v>
                </c:pt>
                <c:pt idx="321">
                  <c:v>Trichodesmium_erythraeum_IMS101_NC_008312.fna</c:v>
                </c:pt>
                <c:pt idx="322">
                  <c:v>Prochlorococcus_marinus_CCMP1375_NC_005042.fna</c:v>
                </c:pt>
                <c:pt idx="323">
                  <c:v>Borrelia_garinii_PBi_NC_006128.fna</c:v>
                </c:pt>
                <c:pt idx="324">
                  <c:v>Francisella_tularensis_holarctica_NC_007880.fna</c:v>
                </c:pt>
                <c:pt idx="325">
                  <c:v>Francisella_tularensis_FSC_198_NC_008245.fna</c:v>
                </c:pt>
                <c:pt idx="326">
                  <c:v>Francisella_tularensis_tularensis_NC_006570.fna</c:v>
                </c:pt>
                <c:pt idx="327">
                  <c:v>Methanosarcina_barkeri_fusaro_NC_007355.fna</c:v>
                </c:pt>
                <c:pt idx="328">
                  <c:v>Borrelia_burgdorferi_NC_001857.fna</c:v>
                </c:pt>
                <c:pt idx="329">
                  <c:v>Lactobacillus_salivarius_UCC118_NC_007930.fna</c:v>
                </c:pt>
                <c:pt idx="330">
                  <c:v>Staphylococcus_aureus_Mu50_NC_002774.fna</c:v>
                </c:pt>
                <c:pt idx="331">
                  <c:v>Rickettsia_bellii_RML369_C_NC_007940.fna</c:v>
                </c:pt>
                <c:pt idx="332">
                  <c:v>Staphylococcus_aureus_aureus_MSSA476_NC_005951.fna</c:v>
                </c:pt>
                <c:pt idx="333">
                  <c:v>Staphylococcus_aureus_N315_NC_003140.fna</c:v>
                </c:pt>
                <c:pt idx="334">
                  <c:v>Prochlorococcus_marinus_MED4_NC_005072.fna</c:v>
                </c:pt>
                <c:pt idx="335">
                  <c:v>Candidatus_Blochmannia_pennsylvanicus_BPEN_NC_007292.fna</c:v>
                </c:pt>
                <c:pt idx="336">
                  <c:v>Campylobacter_jejuni_RM1221_NC_003912.fna</c:v>
                </c:pt>
                <c:pt idx="337">
                  <c:v>Mycoplasma_pulmonis_NC_002771.fna</c:v>
                </c:pt>
                <c:pt idx="338">
                  <c:v>Lactobacillus_delbrueckii_bulgaricus_NC_008054.fna</c:v>
                </c:pt>
                <c:pt idx="339">
                  <c:v>Staphylococcus_epidermidis_ATCC_12228_NC_005004.fna</c:v>
                </c:pt>
                <c:pt idx="340">
                  <c:v>Wolbachia_endosymbiont_of_Brugia_malayi_TRS_NC_006833.fna</c:v>
                </c:pt>
                <c:pt idx="341">
                  <c:v>Buchnera_aphidicola_Sg_NC_004061.fna</c:v>
                </c:pt>
                <c:pt idx="342">
                  <c:v>Buchnera_sp_NC_002528.fna</c:v>
                </c:pt>
                <c:pt idx="343">
                  <c:v>Campylobacter_jejuni_NC_002163.fna</c:v>
                </c:pt>
                <c:pt idx="344">
                  <c:v>Salmonella_typhi_NC_003385.fna</c:v>
                </c:pt>
                <c:pt idx="345">
                  <c:v>Mycoplasma_capricolum_ATCC_27343_NC_007633.fna</c:v>
                </c:pt>
                <c:pt idx="346">
                  <c:v>Mycoplasma_penetrans_NC_004432.fna</c:v>
                </c:pt>
                <c:pt idx="347">
                  <c:v>Lactobacillus_salivarius_UCC118_NC_007929.fna</c:v>
                </c:pt>
                <c:pt idx="348">
                  <c:v>Staphylococcus_saprophyticus_NC_007351.fna</c:v>
                </c:pt>
                <c:pt idx="349">
                  <c:v>Mycoplasma_mycoides_NC_005364.fna</c:v>
                </c:pt>
                <c:pt idx="350">
                  <c:v>Prochlorococcus_marinus_MIT_9312_NC_007577.fna</c:v>
                </c:pt>
                <c:pt idx="351">
                  <c:v>Borrelia_garinii_PBi_NC_006156.fna</c:v>
                </c:pt>
                <c:pt idx="352">
                  <c:v>Mycoplasma_synoviae_53_NC_007294.fna</c:v>
                </c:pt>
                <c:pt idx="353">
                  <c:v>Helicobacter_hepaticus_NC_004917.fna</c:v>
                </c:pt>
                <c:pt idx="354">
                  <c:v>Streptococcus_pneumoniae_R6_NC_003098.fna</c:v>
                </c:pt>
                <c:pt idx="355">
                  <c:v>Enterococcus_faecalis_V583_NC_004669.fna</c:v>
                </c:pt>
                <c:pt idx="356">
                  <c:v>Treponema_denticola_ATCC_35405_NC_002967.fna</c:v>
                </c:pt>
                <c:pt idx="357">
                  <c:v>Borrelia_afzelii_PKo_NC_008277.fna</c:v>
                </c:pt>
                <c:pt idx="358">
                  <c:v>Neisseria_gonorrhoeae_FA_1090_NC_002946.fna</c:v>
                </c:pt>
                <c:pt idx="359">
                  <c:v>Streptococcus_pneumoniae_TIGR4_NC_003028.fna</c:v>
                </c:pt>
                <c:pt idx="360">
                  <c:v>Bacillus_cereus_ZK_NC_006274.fna</c:v>
                </c:pt>
                <c:pt idx="361">
                  <c:v>Prochlorococcus_marinus_NATL2A_NC_007335.fna</c:v>
                </c:pt>
                <c:pt idx="362">
                  <c:v>Bacillus_cereus_ATCC14579_NC_004722.fna</c:v>
                </c:pt>
                <c:pt idx="363">
                  <c:v>Bacillus_thuringiensis_konkukian_NC_005957.fna</c:v>
                </c:pt>
                <c:pt idx="364">
                  <c:v>Mycoplasma_gallisepticum_NC_004829.fna</c:v>
                </c:pt>
                <c:pt idx="365">
                  <c:v>Bacillus_anthracis_Ames_0581_NC_007530.fna</c:v>
                </c:pt>
                <c:pt idx="366">
                  <c:v>Bacillus_anthracis_str_Sterne_NC_005945.fna</c:v>
                </c:pt>
                <c:pt idx="367">
                  <c:v>Oceanobacillus_iheyensis_NC_004193.fna</c:v>
                </c:pt>
                <c:pt idx="368">
                  <c:v>Bacillus_cereus_ATCC_10987_NC_003909.fna</c:v>
                </c:pt>
                <c:pt idx="369">
                  <c:v>Anaplasma_marginale_St_Maries_NC_004842.fna</c:v>
                </c:pt>
                <c:pt idx="370">
                  <c:v>Mycoplasma_mobile_163K_NC_006908.fna</c:v>
                </c:pt>
                <c:pt idx="371">
                  <c:v>Borrelia_burgdorferi_NC_001318.fna</c:v>
                </c:pt>
                <c:pt idx="372">
                  <c:v>Staphylococcus_epidermidis_RP62A_NC_006663.fna</c:v>
                </c:pt>
                <c:pt idx="373">
                  <c:v>Bacteroides_fragilis_YCH46_NC_006297.fna</c:v>
                </c:pt>
                <c:pt idx="374">
                  <c:v>Staphylococcus_epidermidis_RP62A_NC_002976.fna</c:v>
                </c:pt>
                <c:pt idx="375">
                  <c:v>Methanococcoides_burtonii_DSM_6242_NC_007955.fna</c:v>
                </c:pt>
                <c:pt idx="376">
                  <c:v>Mycoplasma_pneumonia_NC_000912.fna</c:v>
                </c:pt>
                <c:pt idx="377">
                  <c:v>Staphylococcus_epidermidis_ATCC_12228_NC_004461.fna</c:v>
                </c:pt>
                <c:pt idx="378">
                  <c:v>Staphylococcus_saprophyticus_NC_007352.fna</c:v>
                </c:pt>
                <c:pt idx="379">
                  <c:v>Staphylococcus_haemolyticus_NC_007168.fna</c:v>
                </c:pt>
                <c:pt idx="380">
                  <c:v>Helicobacter_acinonychis_Sheeba_NC_008229.fna</c:v>
                </c:pt>
                <c:pt idx="381">
                  <c:v>Streptococcus_thermophilus_LMG_18311_NC_006448.fna</c:v>
                </c:pt>
                <c:pt idx="382">
                  <c:v>Nitrosococcus_oceani_ATCC_19707_NC_007483.fna</c:v>
                </c:pt>
                <c:pt idx="383">
                  <c:v>Streptococcus_thermophilus_CNRZ1066_NC_006449.fna</c:v>
                </c:pt>
                <c:pt idx="384">
                  <c:v>Aster_yellows_witches-broom_phytoplasma_AYWB_NC_007716.fna</c:v>
                </c:pt>
                <c:pt idx="385">
                  <c:v>Salmonella_typhimurium_LT2_NC_003277.fna</c:v>
                </c:pt>
                <c:pt idx="386">
                  <c:v>Bacillus_halodurans_NC_002570.fna</c:v>
                </c:pt>
                <c:pt idx="387">
                  <c:v>Parachlamydia_sp_UWE25_NC_005861.fna</c:v>
                </c:pt>
                <c:pt idx="388">
                  <c:v>Onion_yellows_phytoplasma_NC_005303.fna</c:v>
                </c:pt>
                <c:pt idx="389">
                  <c:v>Helicobacter_pylori_HPAG1_NC_008086.fna</c:v>
                </c:pt>
                <c:pt idx="390">
                  <c:v>Lactobacillus_salivarius_UCC118_NC_006529.fna</c:v>
                </c:pt>
                <c:pt idx="391">
                  <c:v>Mycoplasma_genitalium_NC_000908.fna</c:v>
                </c:pt>
                <c:pt idx="392">
                  <c:v>Mycoplasma_hyopneumoniae_232_NC_006360.fna</c:v>
                </c:pt>
                <c:pt idx="393">
                  <c:v>Mycoplasma_hyopneumoniae_J_NC_007295.fna</c:v>
                </c:pt>
                <c:pt idx="394">
                  <c:v>Listeria_innocua_NC_003383.fna</c:v>
                </c:pt>
                <c:pt idx="395">
                  <c:v>Mycoplasma_hyopneumoniae_7448_NC_007332.fna</c:v>
                </c:pt>
                <c:pt idx="396">
                  <c:v>Lactobacillus_johnsonii_NCC_533_NC_005362.fna</c:v>
                </c:pt>
                <c:pt idx="397">
                  <c:v>Wolbachia_endosymbiont_of_Drosophila_melanogaster_NC_002978.fna</c:v>
                </c:pt>
                <c:pt idx="398">
                  <c:v>Candidatus_Pelagibacter_ubique_HTCC1062_NC_007205.fna</c:v>
                </c:pt>
                <c:pt idx="399">
                  <c:v>Nitrosospira_multiformis_ATCC_25196_NC_007617.fna</c:v>
                </c:pt>
                <c:pt idx="400">
                  <c:v>Streptococcus_agalactiae_NEM316_NC_004368.fna</c:v>
                </c:pt>
                <c:pt idx="401">
                  <c:v>Carboxydothermus_hydrogenoformans_Z2901_NC_007503.fna</c:v>
                </c:pt>
                <c:pt idx="402">
                  <c:v>Streptococcus_agalactiae_A909_NC_007432.fna</c:v>
                </c:pt>
                <c:pt idx="403">
                  <c:v>Streptococcus_agalactiae_2603_NC_004116.fna</c:v>
                </c:pt>
                <c:pt idx="404">
                  <c:v>Mesoplasma_florum_L1_NC_006055.fna</c:v>
                </c:pt>
                <c:pt idx="405">
                  <c:v>Neisseria_meningitidis_Z2491_NC_003116.fna</c:v>
                </c:pt>
                <c:pt idx="406">
                  <c:v>Ureaplasma_urealyticum_NC_002162.fna</c:v>
                </c:pt>
                <c:pt idx="407">
                  <c:v>Nitrosospira_multiformis_ATCC_25196_NC_007616.fna</c:v>
                </c:pt>
                <c:pt idx="408">
                  <c:v>Bdellovibrio_bacteriovorus_NC_005363.fna</c:v>
                </c:pt>
                <c:pt idx="409">
                  <c:v>Methanococcus_maripaludis_S2_NC_005791.fna</c:v>
                </c:pt>
                <c:pt idx="410">
                  <c:v>Neisseria_meningitidis_MC58_NC_003112.fna</c:v>
                </c:pt>
                <c:pt idx="411">
                  <c:v>Psychrobacter_cryohalolentis_K5_NC_007968.fna</c:v>
                </c:pt>
                <c:pt idx="412">
                  <c:v>Staphylococcus_aureus_Mu50_NC_002758.fna</c:v>
                </c:pt>
                <c:pt idx="413">
                  <c:v>Staphylococcus_aureus_RF122_NC_007622.fna</c:v>
                </c:pt>
                <c:pt idx="414">
                  <c:v>Staphylococcus_aureus_aureus_MRSA252_NC_002952.fna</c:v>
                </c:pt>
                <c:pt idx="415">
                  <c:v>Staphylococcus_aureus_N315_NC_002745.fna</c:v>
                </c:pt>
                <c:pt idx="416">
                  <c:v>Staphylococcus_aureus_USA300_NC_007793.fna</c:v>
                </c:pt>
                <c:pt idx="417">
                  <c:v>Staphylococcus_aureus_NCTC_8325_NC_007795.fna</c:v>
                </c:pt>
                <c:pt idx="418">
                  <c:v>Staphylococcus_saprophyticus_NC_007350.fna</c:v>
                </c:pt>
                <c:pt idx="419">
                  <c:v>Staphylococcus_aureus_MW2_NC_003923.fna</c:v>
                </c:pt>
                <c:pt idx="420">
                  <c:v>Staphylococcus_aureus_aureus_MSSA476_NC_002953.fna</c:v>
                </c:pt>
                <c:pt idx="421">
                  <c:v>Staphylococcus_aureus_COL_NC_002951.fna</c:v>
                </c:pt>
                <c:pt idx="422">
                  <c:v>Bacteroides_thetaiotaomicron_VPI-5482_NC_004663.fna</c:v>
                </c:pt>
                <c:pt idx="423">
                  <c:v>Xylella_fastidiosa_NC_002488.fna</c:v>
                </c:pt>
                <c:pt idx="424">
                  <c:v>Anabaena_variabilis_ATCC_29413_NC_007411.fna</c:v>
                </c:pt>
                <c:pt idx="425">
                  <c:v>Nostoc_sp_NC_003240.fna</c:v>
                </c:pt>
                <c:pt idx="426">
                  <c:v>Yersinia_pestis_Antiqua_NC_008121.fna</c:v>
                </c:pt>
                <c:pt idx="427">
                  <c:v>Yersinia_pestis_Nepal516_NC_008119.fna</c:v>
                </c:pt>
                <c:pt idx="428">
                  <c:v>Alcanivorax_borkumensis_SK2_NC_008260.fna</c:v>
                </c:pt>
                <c:pt idx="429">
                  <c:v>Nostoc_sp_NC_003267.fna</c:v>
                </c:pt>
                <c:pt idx="430">
                  <c:v>Sodalis_glossinidius_morsitans_NC_007712.fna</c:v>
                </c:pt>
                <c:pt idx="431">
                  <c:v>Geobacillus_kaustophilus_HTA426_NC_006509.fna</c:v>
                </c:pt>
                <c:pt idx="432">
                  <c:v>Lactobacillus_acidophilus_NCFM_NC_006814.fna</c:v>
                </c:pt>
                <c:pt idx="433">
                  <c:v>Streptococcus_pyogenes_MGAS10750_NC_008024.fna</c:v>
                </c:pt>
                <c:pt idx="434">
                  <c:v>Streptococcus_pyogenes_MGAS6180_NC_007296.fna</c:v>
                </c:pt>
                <c:pt idx="435">
                  <c:v>Synechocystis_PCC6803_NC_005230.fna</c:v>
                </c:pt>
                <c:pt idx="436">
                  <c:v>Streptococcus_pyogenes_MGAS10394_NC_006086.fna</c:v>
                </c:pt>
                <c:pt idx="437">
                  <c:v>Streptococcus_pyogenes_MGAS10270_NC_008022.fna</c:v>
                </c:pt>
                <c:pt idx="438">
                  <c:v>Nostoc_sp_NC_003273.fna</c:v>
                </c:pt>
                <c:pt idx="439">
                  <c:v>Streptococcus_pyogenes_MGAS9429_NC_008021.fna</c:v>
                </c:pt>
                <c:pt idx="440">
                  <c:v>Streptococcus_pyogenes_MGAS8232_NC_003485.fna</c:v>
                </c:pt>
                <c:pt idx="441">
                  <c:v>Streptococcus_pyogenes_M1_GAS_NC_002737.fna</c:v>
                </c:pt>
                <c:pt idx="442">
                  <c:v>Streptococcus_pyogenes_MGAS315_NC_004070.fna</c:v>
                </c:pt>
                <c:pt idx="443">
                  <c:v>Streptococcus_pyogenes_SSI-1_NC_004606.fna</c:v>
                </c:pt>
                <c:pt idx="444">
                  <c:v>Streptococcus_pyogenes_MGAS5005_NC_007297.fna</c:v>
                </c:pt>
                <c:pt idx="445">
                  <c:v>Listeria_innocua_NC_003212.fna</c:v>
                </c:pt>
                <c:pt idx="446">
                  <c:v>Streptococcus_pyogenes_MGAS2096_NC_008023.fna</c:v>
                </c:pt>
                <c:pt idx="447">
                  <c:v>Bacillus_licheniformis_DSM_13_NC_006322.fna</c:v>
                </c:pt>
                <c:pt idx="448">
                  <c:v>Bacillus_licheniformis_ATCC_14580_NC_006270.fna</c:v>
                </c:pt>
                <c:pt idx="449">
                  <c:v>Salmonella_enterica_Choleraesuis_NC_006855.fna</c:v>
                </c:pt>
                <c:pt idx="450">
                  <c:v>Lactococcus_lactis_NC_002662.fna</c:v>
                </c:pt>
                <c:pt idx="451">
                  <c:v>Bacteroides_fragilis_NCTC_9434_NC_003228.fna</c:v>
                </c:pt>
                <c:pt idx="452">
                  <c:v>Listeria_monocytogenes_4b_F2365_NC_002973.fna</c:v>
                </c:pt>
                <c:pt idx="453">
                  <c:v>Listeria_monocytogenes_NC_003210.fna</c:v>
                </c:pt>
                <c:pt idx="454">
                  <c:v>Bacteroides_fragilis_YCH46_NC_006347.fna</c:v>
                </c:pt>
                <c:pt idx="455">
                  <c:v>Coxiella_burnetii_NC_004704.fna</c:v>
                </c:pt>
                <c:pt idx="456">
                  <c:v>Picrophilus_torridus_DSM_9790_NC_005877.fna</c:v>
                </c:pt>
                <c:pt idx="457">
                  <c:v>Nostoc_sp_NC_003276.fna</c:v>
                </c:pt>
                <c:pt idx="458">
                  <c:v>Anabaena_variabilis_ATCC_29413.fna</c:v>
                </c:pt>
                <c:pt idx="459">
                  <c:v>Lactobacillus_salivarius_UCC118_NC_006530.fna</c:v>
                </c:pt>
                <c:pt idx="460">
                  <c:v>Pseudoalteromonas_haloplanktis_TAC125_NC_007482.fna</c:v>
                </c:pt>
                <c:pt idx="461">
                  <c:v>Desulfotalea_psychrophila_LSv54_NC_006138.fna</c:v>
                </c:pt>
                <c:pt idx="462">
                  <c:v>Desulfitobacterium_hafniense_Y51_NC_007907.fna</c:v>
                </c:pt>
                <c:pt idx="463">
                  <c:v>Streptococcus_mutans_NC_004350.fna</c:v>
                </c:pt>
                <c:pt idx="464">
                  <c:v>Yersinia_pestis_biovar_Mediaevails_NC_005815.fna</c:v>
                </c:pt>
                <c:pt idx="465">
                  <c:v>Anabaena_variabilis_ATCC_29413_NC_007412.fna</c:v>
                </c:pt>
                <c:pt idx="466">
                  <c:v>Anabaena_variabilis_ATCC_29413_NC_007413.fna</c:v>
                </c:pt>
                <c:pt idx="467">
                  <c:v>Enterococcus_faecalis_V583_NC_004668.fna</c:v>
                </c:pt>
                <c:pt idx="468">
                  <c:v>Nostoc_sp_NC_003272.fna</c:v>
                </c:pt>
                <c:pt idx="469">
                  <c:v>Nostoc_sp_NC_003270.fna</c:v>
                </c:pt>
                <c:pt idx="470">
                  <c:v>Synechocystis_PCC6803_NC_000911.fna</c:v>
                </c:pt>
                <c:pt idx="471">
                  <c:v>Pseudoalteromonas_haloplanktis_TAC125_NC_007481.fna</c:v>
                </c:pt>
                <c:pt idx="472">
                  <c:v>Vibrio_fischeri_ES114_NC_006842.fna</c:v>
                </c:pt>
                <c:pt idx="473">
                  <c:v>Synechocystis_PCC6803_NC_005232.fna</c:v>
                </c:pt>
                <c:pt idx="474">
                  <c:v>Escherichia_coli_UTI89_NC_007941.fna</c:v>
                </c:pt>
                <c:pt idx="475">
                  <c:v>Vibrio_vulnificus_YJ016_NC_005128.fna</c:v>
                </c:pt>
                <c:pt idx="476">
                  <c:v>Yersinia_pestis_KIM_NC_004838.fna</c:v>
                </c:pt>
                <c:pt idx="477">
                  <c:v>Legionella_pneumophila_Paris_NC_006365.fna</c:v>
                </c:pt>
                <c:pt idx="478">
                  <c:v>Bartonella_henselae_Houston_1_NC_005956.fna</c:v>
                </c:pt>
                <c:pt idx="479">
                  <c:v>Yersinia_pestis_Antiqua_NC_008120.fna</c:v>
                </c:pt>
                <c:pt idx="480">
                  <c:v>Yersinia_pestis_Nepal516_NC_008118.fna</c:v>
                </c:pt>
                <c:pt idx="481">
                  <c:v>Vibrio_fischeri_ES114_NC_006841.fna</c:v>
                </c:pt>
                <c:pt idx="482">
                  <c:v>Xylella_fastidiosa_Temecula1_NC_004556.fna</c:v>
                </c:pt>
                <c:pt idx="483">
                  <c:v>Haemophilus_somnus_129PT_NC_008309.fna</c:v>
                </c:pt>
                <c:pt idx="484">
                  <c:v>Dehalococcoides_ethenogenes_195_NC_002936.fna</c:v>
                </c:pt>
                <c:pt idx="485">
                  <c:v>Colwellia_psychrerythraea_34H_NC_003910.fna</c:v>
                </c:pt>
                <c:pt idx="486">
                  <c:v>Tropheryma_whipplei_Twist_NC_004572.fna</c:v>
                </c:pt>
                <c:pt idx="487">
                  <c:v>Bartonella_quintana_Toulouse_NC_005955.fna</c:v>
                </c:pt>
                <c:pt idx="488">
                  <c:v>Vibrio_fischeri_ES114_NC_006840.fna</c:v>
                </c:pt>
                <c:pt idx="489">
                  <c:v>Synechocystis_PCC6803_NC_005229.fna</c:v>
                </c:pt>
                <c:pt idx="490">
                  <c:v>Tropheryma_whipplei_TW08_27_NC_004551.fna</c:v>
                </c:pt>
                <c:pt idx="491">
                  <c:v>Lactobacillus_plantarum_NC_006377.fna</c:v>
                </c:pt>
                <c:pt idx="492">
                  <c:v>Yersinia_pestis_CO92_NC_003134.fna</c:v>
                </c:pt>
                <c:pt idx="493">
                  <c:v>Bacillus_clausii_KSM-K16_NC_006582.fna</c:v>
                </c:pt>
                <c:pt idx="494">
                  <c:v>Legionella_pneumophila_Lens_NC_006366.fna</c:v>
                </c:pt>
                <c:pt idx="495">
                  <c:v>Nitrosococcus_oceani_ATCC_19707_NC_007484.fna</c:v>
                </c:pt>
                <c:pt idx="496">
                  <c:v>Vibrio_parahaemolyticus_NC_004603.fna</c:v>
                </c:pt>
                <c:pt idx="497">
                  <c:v>Bacillus_subtilis_NC_000964.fna</c:v>
                </c:pt>
                <c:pt idx="498">
                  <c:v>Xylella_fastidiosa_NC_002490.fna</c:v>
                </c:pt>
                <c:pt idx="499">
                  <c:v>Salmonella_typhimurium_LT2_NC_003197.fna</c:v>
                </c:pt>
                <c:pt idx="500">
                  <c:v>Salmonella_enterica_Paratypi_ATCC_9150_NC_006511.fna</c:v>
                </c:pt>
                <c:pt idx="501">
                  <c:v>Salmonella_enterica_Choleraesuis_NC_006905.fna</c:v>
                </c:pt>
                <c:pt idx="502">
                  <c:v>Saccharophagus_degradans_2-40_NC_007912.fna</c:v>
                </c:pt>
                <c:pt idx="503">
                  <c:v>Legionella_pneumophila_Philadelphia_1_NC_002942.fna</c:v>
                </c:pt>
                <c:pt idx="504">
                  <c:v>Legionella_pneumophila_Paris_NC_006368.fna</c:v>
                </c:pt>
                <c:pt idx="505">
                  <c:v>Nitrosospira_multiformis_ATCC_25196_NC_007615.fna</c:v>
                </c:pt>
                <c:pt idx="506">
                  <c:v>Salmonella_typhi_NC_003198.fna</c:v>
                </c:pt>
                <c:pt idx="507">
                  <c:v>Legionella_pneumophila_Lens_NC_006369.fna</c:v>
                </c:pt>
                <c:pt idx="508">
                  <c:v>Salmonella_typhi_Ty2_NC_004631.fna</c:v>
                </c:pt>
                <c:pt idx="509">
                  <c:v>Cytophaga_hutchinsonii_ATCC_33406_NC_008255.fna</c:v>
                </c:pt>
                <c:pt idx="510">
                  <c:v>Nitrosomonas_europaea_NC_004757.fna</c:v>
                </c:pt>
                <c:pt idx="511">
                  <c:v>Coxiella_burnetii_NC_002971.fna</c:v>
                </c:pt>
                <c:pt idx="512">
                  <c:v>Dehalococcoides_CBDB1_NC_007356.fna</c:v>
                </c:pt>
                <c:pt idx="513">
                  <c:v>Haemophilus_influenzae_86_028NP_NC_007146.fna</c:v>
                </c:pt>
                <c:pt idx="514">
                  <c:v>Haemophilus_influenzae_NC_000907.fna</c:v>
                </c:pt>
                <c:pt idx="515">
                  <c:v>Haemophilus_ducreyi_35000HP_NC_002940.fna</c:v>
                </c:pt>
                <c:pt idx="516">
                  <c:v>Escherichia_coli_O157H7_NC_002128.fna</c:v>
                </c:pt>
                <c:pt idx="517">
                  <c:v>Escherichia_coli_O157H7_EDL933_NC_007414.fna</c:v>
                </c:pt>
                <c:pt idx="518">
                  <c:v>Sodalis_glossinidius_morsitans_NC_007715.fna</c:v>
                </c:pt>
                <c:pt idx="519">
                  <c:v>Vibrio_parahaemolyticus_NC_004605.fna</c:v>
                </c:pt>
                <c:pt idx="520">
                  <c:v>Salmonella_enterica_Choleraesuis_NC_006856.fna</c:v>
                </c:pt>
                <c:pt idx="521">
                  <c:v>Mannheimia_succiniciproducens_MBEL55E_NC_006300.fna</c:v>
                </c:pt>
                <c:pt idx="522">
                  <c:v>Desulfotalea_psychrophila_LSv54_NC_006139.fna</c:v>
                </c:pt>
                <c:pt idx="523">
                  <c:v>Lactobacillus_sakei_23K_NC_007576.fna</c:v>
                </c:pt>
                <c:pt idx="524">
                  <c:v>Chlorobium_chlorochromatii_CaD3_NC_007514.fna</c:v>
                </c:pt>
                <c:pt idx="525">
                  <c:v>Pasteurella_multocida_NC_002663.fna</c:v>
                </c:pt>
                <c:pt idx="526">
                  <c:v>Ecoli_plasmid_pAPEC.fna</c:v>
                </c:pt>
                <c:pt idx="527">
                  <c:v>Yersinia_pseudotuberculosis_IP32953_NC_006154.fna</c:v>
                </c:pt>
                <c:pt idx="528">
                  <c:v>Psychrobacter_cryohalolentis_K5_NC_007969.fna</c:v>
                </c:pt>
                <c:pt idx="529">
                  <c:v>Vibrio_vulnificus_CMCP6_NC_004459.fna</c:v>
                </c:pt>
                <c:pt idx="530">
                  <c:v>Vibrio_vulnificus_YJ016_NC_005139.fna</c:v>
                </c:pt>
                <c:pt idx="531">
                  <c:v>Photobacterium_profundum_SS9_NC_006371.fna</c:v>
                </c:pt>
                <c:pt idx="532">
                  <c:v>Photobacterium_profundum_SS9_NC_005871.fna</c:v>
                </c:pt>
                <c:pt idx="533">
                  <c:v>Lactobacillus_plantarum_NC_004567.fna</c:v>
                </c:pt>
                <c:pt idx="534">
                  <c:v>Yersinia_pestis_biovar_Mediaevails_NC_005814.fna</c:v>
                </c:pt>
                <c:pt idx="535">
                  <c:v>Photobacterium_profundum_SS9_NC_006370.fna</c:v>
                </c:pt>
                <c:pt idx="536">
                  <c:v>Acinetobacter_sp_ADP1_NC_005966.fna</c:v>
                </c:pt>
                <c:pt idx="537">
                  <c:v>Psychrobacter_arcticum_273-4_NC_007204.fna</c:v>
                </c:pt>
                <c:pt idx="538">
                  <c:v>Vibrio_vulnificus_YJ016_NC_005140.fna</c:v>
                </c:pt>
                <c:pt idx="539">
                  <c:v>Shigella_boydii_Sb227_NC_007608.fna</c:v>
                </c:pt>
                <c:pt idx="540">
                  <c:v>Vibrio_vulnificus_CMCP6_NC_004460.fna</c:v>
                </c:pt>
                <c:pt idx="541">
                  <c:v>Shigella_flexneri_2a_NC_004851.fna</c:v>
                </c:pt>
                <c:pt idx="542">
                  <c:v>Shigella_dysenteriae_NC_007607.fna</c:v>
                </c:pt>
                <c:pt idx="543">
                  <c:v>Thiomicrospira_crunogena_XCL-2_NC_007520.fna</c:v>
                </c:pt>
                <c:pt idx="544">
                  <c:v>Zymomonas_mobilis_ZM4_NC_006526.fna</c:v>
                </c:pt>
                <c:pt idx="545">
                  <c:v>Sodalis_glossinidius_morsitans_NC_007714.fna</c:v>
                </c:pt>
                <c:pt idx="546">
                  <c:v>Shewanella_denitrificans_OS217_NC_007954.fna</c:v>
                </c:pt>
                <c:pt idx="547">
                  <c:v>Shigella_boydii_Sb227_NC_007613.fna</c:v>
                </c:pt>
                <c:pt idx="548">
                  <c:v>Shigella_sonnei_Ss046_NC_007385.fna</c:v>
                </c:pt>
                <c:pt idx="549">
                  <c:v>Shigella_dysenteriae_NC_007606.fna</c:v>
                </c:pt>
                <c:pt idx="550">
                  <c:v>Erwinia_carotovora_atroseptica_SCRI1043_NC_004547.fna</c:v>
                </c:pt>
                <c:pt idx="551">
                  <c:v>Shigella_sonnei_Ss046_NC_007384.fna</c:v>
                </c:pt>
                <c:pt idx="552">
                  <c:v>Shigella_flexneri_5_8401_NC_008258.fna</c:v>
                </c:pt>
                <c:pt idx="553">
                  <c:v>Shigella_flexneri_2a_2457T_NC_004741.fna</c:v>
                </c:pt>
                <c:pt idx="554">
                  <c:v>Shigella_flexneri_2a_NC_004337.fna</c:v>
                </c:pt>
                <c:pt idx="555">
                  <c:v>Vibrio_cholerae_NC_002505.fna</c:v>
                </c:pt>
                <c:pt idx="556">
                  <c:v>Shewanella_oneidensis_NC_004349.fna</c:v>
                </c:pt>
                <c:pt idx="557">
                  <c:v>Escherichia_coli_K-12_NC_000913.fna</c:v>
                </c:pt>
                <c:pt idx="558">
                  <c:v>Vibrio_cholerae_NC_002506.fna</c:v>
                </c:pt>
                <c:pt idx="559">
                  <c:v>Idiomarina_loihiensis_L2TR_NC_006512.fna</c:v>
                </c:pt>
                <c:pt idx="560">
                  <c:v>Pseudoalteromonas_atlantica_T6c_NC_008228.fna</c:v>
                </c:pt>
                <c:pt idx="561">
                  <c:v>Escherichia_coli_UTI89_NC_007946.fna</c:v>
                </c:pt>
                <c:pt idx="562">
                  <c:v>Shewanella_MR-4_NC_008321.fna</c:v>
                </c:pt>
                <c:pt idx="563">
                  <c:v>Escherichia_coli_536_NC_008253.fna</c:v>
                </c:pt>
                <c:pt idx="564">
                  <c:v>Escherichia_coli_O157H7_NC_002695.fna</c:v>
                </c:pt>
                <c:pt idx="565">
                  <c:v>Escherichia_coli_CFT073_NC_004431.fna</c:v>
                </c:pt>
                <c:pt idx="566">
                  <c:v>Escherichia_coli_O157H7_EDL933_NC_002655.fna</c:v>
                </c:pt>
                <c:pt idx="567">
                  <c:v>Yersinia_pseudotuberculosis_IP32953_NC_006153.fna</c:v>
                </c:pt>
                <c:pt idx="568">
                  <c:v>Shewanella_oneidensis_NC_004347.fna</c:v>
                </c:pt>
                <c:pt idx="569">
                  <c:v>Yersinia_pestis_Antiqua_NC_008122.fna</c:v>
                </c:pt>
                <c:pt idx="570">
                  <c:v>Yersinia_pestis_biovar_Mediaevails_NC_005813.fna</c:v>
                </c:pt>
                <c:pt idx="571">
                  <c:v>Salmonella_typhi_NC_003384.fna</c:v>
                </c:pt>
                <c:pt idx="572">
                  <c:v>Yersinia_pestis_CO92_NC_003131.fna</c:v>
                </c:pt>
                <c:pt idx="573">
                  <c:v>Sodalis_glossinidius_morsitans_NC_007713.fna</c:v>
                </c:pt>
                <c:pt idx="574">
                  <c:v>Photorhabdus_luminescens_NC_005126.fna</c:v>
                </c:pt>
                <c:pt idx="575">
                  <c:v>Yersinia_pestis_Nepal516_NC_008149.fna</c:v>
                </c:pt>
                <c:pt idx="576">
                  <c:v>Yersinia_pestis_Antiqua_NC_008150.fna</c:v>
                </c:pt>
                <c:pt idx="577">
                  <c:v>Yersinia_pseudotuberculosis_IP32953_NC_006155.fna</c:v>
                </c:pt>
                <c:pt idx="578">
                  <c:v>Yersinia_pestis_CO92_NC_003143.fna</c:v>
                </c:pt>
                <c:pt idx="579">
                  <c:v>Yersinia_pestis_KIM_NC_004088.fna</c:v>
                </c:pt>
                <c:pt idx="580">
                  <c:v>Yersinia_pestis_biovar_Mediaevails_NC_005810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C$1:$C$581</c:f>
              <c:numCache>
                <c:formatCode>General</c:formatCode>
                <c:ptCount val="581"/>
                <c:pt idx="0">
                  <c:v>0.388408</c:v>
                </c:pt>
                <c:pt idx="1">
                  <c:v>0.436887</c:v>
                </c:pt>
                <c:pt idx="2">
                  <c:v>0.416671</c:v>
                </c:pt>
                <c:pt idx="3">
                  <c:v>0.420913</c:v>
                </c:pt>
                <c:pt idx="4">
                  <c:v>0.304818</c:v>
                </c:pt>
                <c:pt idx="5">
                  <c:v>0.305627</c:v>
                </c:pt>
                <c:pt idx="6">
                  <c:v>0.306438</c:v>
                </c:pt>
                <c:pt idx="7">
                  <c:v>0.308373</c:v>
                </c:pt>
                <c:pt idx="8">
                  <c:v>0.407758</c:v>
                </c:pt>
                <c:pt idx="9">
                  <c:v>0.376361</c:v>
                </c:pt>
                <c:pt idx="10">
                  <c:v>0.337833</c:v>
                </c:pt>
                <c:pt idx="11">
                  <c:v>0.365598</c:v>
                </c:pt>
                <c:pt idx="12">
                  <c:v>0.295234</c:v>
                </c:pt>
                <c:pt idx="13">
                  <c:v>0.426508</c:v>
                </c:pt>
                <c:pt idx="14">
                  <c:v>0.32087</c:v>
                </c:pt>
                <c:pt idx="15">
                  <c:v>0.408809</c:v>
                </c:pt>
                <c:pt idx="16">
                  <c:v>0.420589</c:v>
                </c:pt>
                <c:pt idx="17">
                  <c:v>0.324842</c:v>
                </c:pt>
                <c:pt idx="18">
                  <c:v>0.42771</c:v>
                </c:pt>
                <c:pt idx="19">
                  <c:v>0.278826</c:v>
                </c:pt>
                <c:pt idx="20">
                  <c:v>0.394065</c:v>
                </c:pt>
                <c:pt idx="21">
                  <c:v>0.32324</c:v>
                </c:pt>
                <c:pt idx="22">
                  <c:v>0.292834</c:v>
                </c:pt>
                <c:pt idx="23">
                  <c:v>0.427784</c:v>
                </c:pt>
                <c:pt idx="24">
                  <c:v>0.278813</c:v>
                </c:pt>
                <c:pt idx="25">
                  <c:v>0.480045</c:v>
                </c:pt>
                <c:pt idx="26">
                  <c:v>0.399813</c:v>
                </c:pt>
                <c:pt idx="27">
                  <c:v>0.350884</c:v>
                </c:pt>
                <c:pt idx="28">
                  <c:v>0.359894</c:v>
                </c:pt>
                <c:pt idx="29">
                  <c:v>0.349499</c:v>
                </c:pt>
                <c:pt idx="30">
                  <c:v>0.324971</c:v>
                </c:pt>
                <c:pt idx="31">
                  <c:v>0.299212</c:v>
                </c:pt>
                <c:pt idx="32">
                  <c:v>0.309407</c:v>
                </c:pt>
                <c:pt idx="33">
                  <c:v>0.30754</c:v>
                </c:pt>
                <c:pt idx="34">
                  <c:v>0.271719</c:v>
                </c:pt>
                <c:pt idx="35">
                  <c:v>0.250947</c:v>
                </c:pt>
                <c:pt idx="36">
                  <c:v>0.311088</c:v>
                </c:pt>
                <c:pt idx="37">
                  <c:v>0.315466</c:v>
                </c:pt>
                <c:pt idx="38">
                  <c:v>0.455177</c:v>
                </c:pt>
                <c:pt idx="39">
                  <c:v>0.457466</c:v>
                </c:pt>
                <c:pt idx="40">
                  <c:v>0.499489</c:v>
                </c:pt>
                <c:pt idx="41">
                  <c:v>0.399893</c:v>
                </c:pt>
                <c:pt idx="42">
                  <c:v>0.315858</c:v>
                </c:pt>
                <c:pt idx="43">
                  <c:v>0.44374</c:v>
                </c:pt>
                <c:pt idx="44">
                  <c:v>0.309944</c:v>
                </c:pt>
                <c:pt idx="45">
                  <c:v>0.313316</c:v>
                </c:pt>
                <c:pt idx="46">
                  <c:v>0.291666</c:v>
                </c:pt>
                <c:pt idx="47">
                  <c:v>0.368574</c:v>
                </c:pt>
                <c:pt idx="48">
                  <c:v>0.309886</c:v>
                </c:pt>
                <c:pt idx="49">
                  <c:v>0.328464</c:v>
                </c:pt>
                <c:pt idx="50">
                  <c:v>0.299261</c:v>
                </c:pt>
                <c:pt idx="51">
                  <c:v>0.327138</c:v>
                </c:pt>
                <c:pt idx="52">
                  <c:v>0.343152</c:v>
                </c:pt>
                <c:pt idx="53">
                  <c:v>0.318458</c:v>
                </c:pt>
                <c:pt idx="54">
                  <c:v>0.322801</c:v>
                </c:pt>
                <c:pt idx="55">
                  <c:v>0.32394</c:v>
                </c:pt>
                <c:pt idx="56">
                  <c:v>0.31925</c:v>
                </c:pt>
                <c:pt idx="57">
                  <c:v>0.362382</c:v>
                </c:pt>
                <c:pt idx="58">
                  <c:v>0.310144</c:v>
                </c:pt>
                <c:pt idx="59">
                  <c:v>0.339328</c:v>
                </c:pt>
                <c:pt idx="60">
                  <c:v>0.315062</c:v>
                </c:pt>
                <c:pt idx="61">
                  <c:v>0.315392</c:v>
                </c:pt>
                <c:pt idx="62">
                  <c:v>0.330643</c:v>
                </c:pt>
                <c:pt idx="63">
                  <c:v>0.337949</c:v>
                </c:pt>
                <c:pt idx="64">
                  <c:v>0.329553</c:v>
                </c:pt>
                <c:pt idx="65">
                  <c:v>0.361665</c:v>
                </c:pt>
                <c:pt idx="66">
                  <c:v>0.3686</c:v>
                </c:pt>
                <c:pt idx="67">
                  <c:v>0.331386</c:v>
                </c:pt>
                <c:pt idx="68">
                  <c:v>0.332702</c:v>
                </c:pt>
                <c:pt idx="69">
                  <c:v>0.32786</c:v>
                </c:pt>
                <c:pt idx="70">
                  <c:v>0.348785</c:v>
                </c:pt>
                <c:pt idx="71">
                  <c:v>0.333916</c:v>
                </c:pt>
                <c:pt idx="72">
                  <c:v>0.372711</c:v>
                </c:pt>
                <c:pt idx="73">
                  <c:v>0.375781</c:v>
                </c:pt>
                <c:pt idx="74">
                  <c:v>0.347252</c:v>
                </c:pt>
                <c:pt idx="75">
                  <c:v>0.307014</c:v>
                </c:pt>
                <c:pt idx="76">
                  <c:v>0.348472</c:v>
                </c:pt>
                <c:pt idx="77">
                  <c:v>0.384706</c:v>
                </c:pt>
                <c:pt idx="78">
                  <c:v>0.368945</c:v>
                </c:pt>
                <c:pt idx="79">
                  <c:v>0.359406</c:v>
                </c:pt>
                <c:pt idx="80">
                  <c:v>0.404905</c:v>
                </c:pt>
                <c:pt idx="81">
                  <c:v>0.342962</c:v>
                </c:pt>
                <c:pt idx="82">
                  <c:v>0.386046</c:v>
                </c:pt>
                <c:pt idx="83">
                  <c:v>0.333638</c:v>
                </c:pt>
                <c:pt idx="84">
                  <c:v>0.382641</c:v>
                </c:pt>
                <c:pt idx="85">
                  <c:v>0.339616</c:v>
                </c:pt>
                <c:pt idx="86">
                  <c:v>0.552861</c:v>
                </c:pt>
                <c:pt idx="87">
                  <c:v>0.390627</c:v>
                </c:pt>
                <c:pt idx="88">
                  <c:v>0.383006</c:v>
                </c:pt>
                <c:pt idx="89">
                  <c:v>0.388078</c:v>
                </c:pt>
                <c:pt idx="90">
                  <c:v>0.396306</c:v>
                </c:pt>
                <c:pt idx="91">
                  <c:v>0.351922</c:v>
                </c:pt>
                <c:pt idx="92">
                  <c:v>0.329873</c:v>
                </c:pt>
                <c:pt idx="93">
                  <c:v>0.462263</c:v>
                </c:pt>
                <c:pt idx="94">
                  <c:v>0.353412</c:v>
                </c:pt>
                <c:pt idx="95">
                  <c:v>0.343859</c:v>
                </c:pt>
                <c:pt idx="96">
                  <c:v>0.34367</c:v>
                </c:pt>
                <c:pt idx="97">
                  <c:v>0.343892</c:v>
                </c:pt>
                <c:pt idx="98">
                  <c:v>0.349619</c:v>
                </c:pt>
                <c:pt idx="99">
                  <c:v>0.344985</c:v>
                </c:pt>
                <c:pt idx="100">
                  <c:v>0.334443</c:v>
                </c:pt>
                <c:pt idx="101">
                  <c:v>0.333109</c:v>
                </c:pt>
                <c:pt idx="102">
                  <c:v>0.369315</c:v>
                </c:pt>
                <c:pt idx="103">
                  <c:v>0.360881</c:v>
                </c:pt>
                <c:pt idx="104">
                  <c:v>0.364154</c:v>
                </c:pt>
                <c:pt idx="105">
                  <c:v>0.565238</c:v>
                </c:pt>
                <c:pt idx="106">
                  <c:v>0.37951</c:v>
                </c:pt>
                <c:pt idx="107">
                  <c:v>0.437883</c:v>
                </c:pt>
                <c:pt idx="108">
                  <c:v>0.387808</c:v>
                </c:pt>
                <c:pt idx="109">
                  <c:v>0.416162</c:v>
                </c:pt>
                <c:pt idx="110">
                  <c:v>0.32963</c:v>
                </c:pt>
                <c:pt idx="111">
                  <c:v>0.372441</c:v>
                </c:pt>
                <c:pt idx="112">
                  <c:v>0.371645</c:v>
                </c:pt>
                <c:pt idx="113">
                  <c:v>0.523268</c:v>
                </c:pt>
                <c:pt idx="114">
                  <c:v>0.382862</c:v>
                </c:pt>
                <c:pt idx="115">
                  <c:v>0.382729</c:v>
                </c:pt>
                <c:pt idx="116">
                  <c:v>0.42367</c:v>
                </c:pt>
                <c:pt idx="117">
                  <c:v>0.350428</c:v>
                </c:pt>
                <c:pt idx="118">
                  <c:v>0.331338</c:v>
                </c:pt>
                <c:pt idx="119">
                  <c:v>0.394952</c:v>
                </c:pt>
                <c:pt idx="120">
                  <c:v>0.383333</c:v>
                </c:pt>
                <c:pt idx="121">
                  <c:v>0.381929</c:v>
                </c:pt>
                <c:pt idx="122">
                  <c:v>0.397868</c:v>
                </c:pt>
                <c:pt idx="123">
                  <c:v>0.384821</c:v>
                </c:pt>
                <c:pt idx="124">
                  <c:v>0.349058</c:v>
                </c:pt>
                <c:pt idx="125">
                  <c:v>0.398802</c:v>
                </c:pt>
                <c:pt idx="126">
                  <c:v>0.350165</c:v>
                </c:pt>
                <c:pt idx="127">
                  <c:v>0.361797</c:v>
                </c:pt>
                <c:pt idx="128">
                  <c:v>0.389332</c:v>
                </c:pt>
                <c:pt idx="129">
                  <c:v>0.353248</c:v>
                </c:pt>
                <c:pt idx="130">
                  <c:v>0.394091</c:v>
                </c:pt>
                <c:pt idx="131">
                  <c:v>0.39587</c:v>
                </c:pt>
                <c:pt idx="132">
                  <c:v>0.372529</c:v>
                </c:pt>
                <c:pt idx="133">
                  <c:v>0.387278</c:v>
                </c:pt>
                <c:pt idx="134">
                  <c:v>0.395072</c:v>
                </c:pt>
                <c:pt idx="135">
                  <c:v>0.31923</c:v>
                </c:pt>
                <c:pt idx="136">
                  <c:v>0.319</c:v>
                </c:pt>
                <c:pt idx="137">
                  <c:v>0.322794</c:v>
                </c:pt>
                <c:pt idx="138">
                  <c:v>0.368071</c:v>
                </c:pt>
                <c:pt idx="139">
                  <c:v>0.364006</c:v>
                </c:pt>
                <c:pt idx="140">
                  <c:v>0.34552</c:v>
                </c:pt>
                <c:pt idx="141">
                  <c:v>0.398665</c:v>
                </c:pt>
                <c:pt idx="142">
                  <c:v>0.389278</c:v>
                </c:pt>
                <c:pt idx="143">
                  <c:v>0.401243</c:v>
                </c:pt>
                <c:pt idx="144">
                  <c:v>0.407137</c:v>
                </c:pt>
                <c:pt idx="145">
                  <c:v>0.39267</c:v>
                </c:pt>
                <c:pt idx="146">
                  <c:v>0.335341</c:v>
                </c:pt>
                <c:pt idx="147">
                  <c:v>0.486375</c:v>
                </c:pt>
                <c:pt idx="148">
                  <c:v>0.537523</c:v>
                </c:pt>
                <c:pt idx="149">
                  <c:v>0.419973</c:v>
                </c:pt>
                <c:pt idx="150">
                  <c:v>0.4267</c:v>
                </c:pt>
                <c:pt idx="151">
                  <c:v>0.380021</c:v>
                </c:pt>
                <c:pt idx="152">
                  <c:v>0.376678</c:v>
                </c:pt>
                <c:pt idx="153">
                  <c:v>0.504561</c:v>
                </c:pt>
                <c:pt idx="154">
                  <c:v>0.358403</c:v>
                </c:pt>
                <c:pt idx="155">
                  <c:v>0.386075</c:v>
                </c:pt>
                <c:pt idx="156">
                  <c:v>0.357771</c:v>
                </c:pt>
                <c:pt idx="157">
                  <c:v>0.422033</c:v>
                </c:pt>
                <c:pt idx="158">
                  <c:v>0.416758</c:v>
                </c:pt>
                <c:pt idx="159">
                  <c:v>0.58121</c:v>
                </c:pt>
                <c:pt idx="160">
                  <c:v>0.352281</c:v>
                </c:pt>
                <c:pt idx="161">
                  <c:v>0.433302</c:v>
                </c:pt>
                <c:pt idx="162">
                  <c:v>0.352517</c:v>
                </c:pt>
                <c:pt idx="163">
                  <c:v>0.372117</c:v>
                </c:pt>
                <c:pt idx="164">
                  <c:v>0.349313</c:v>
                </c:pt>
                <c:pt idx="165">
                  <c:v>0.35043</c:v>
                </c:pt>
                <c:pt idx="166">
                  <c:v>0.397627</c:v>
                </c:pt>
                <c:pt idx="167">
                  <c:v>0.363067</c:v>
                </c:pt>
                <c:pt idx="168">
                  <c:v>0.402293</c:v>
                </c:pt>
                <c:pt idx="169">
                  <c:v>0.362987</c:v>
                </c:pt>
                <c:pt idx="170">
                  <c:v>0.351663</c:v>
                </c:pt>
                <c:pt idx="171">
                  <c:v>0.366951</c:v>
                </c:pt>
                <c:pt idx="172">
                  <c:v>0.402382</c:v>
                </c:pt>
                <c:pt idx="173">
                  <c:v>0.381335</c:v>
                </c:pt>
                <c:pt idx="174">
                  <c:v>0.395871</c:v>
                </c:pt>
                <c:pt idx="175">
                  <c:v>0.426679</c:v>
                </c:pt>
                <c:pt idx="176">
                  <c:v>0.445967</c:v>
                </c:pt>
                <c:pt idx="177">
                  <c:v>0.51542</c:v>
                </c:pt>
                <c:pt idx="178">
                  <c:v>0.396314</c:v>
                </c:pt>
                <c:pt idx="179">
                  <c:v>0.406375</c:v>
                </c:pt>
                <c:pt idx="180">
                  <c:v>0.514183</c:v>
                </c:pt>
                <c:pt idx="181">
                  <c:v>0.415496</c:v>
                </c:pt>
                <c:pt idx="182">
                  <c:v>0.438949</c:v>
                </c:pt>
                <c:pt idx="183">
                  <c:v>0.384759</c:v>
                </c:pt>
                <c:pt idx="184">
                  <c:v>0.406248</c:v>
                </c:pt>
                <c:pt idx="185">
                  <c:v>0.47222</c:v>
                </c:pt>
                <c:pt idx="186">
                  <c:v>0.440297</c:v>
                </c:pt>
                <c:pt idx="187">
                  <c:v>0.402782</c:v>
                </c:pt>
                <c:pt idx="188">
                  <c:v>0.407239</c:v>
                </c:pt>
                <c:pt idx="189">
                  <c:v>0.394788</c:v>
                </c:pt>
                <c:pt idx="190">
                  <c:v>0.592301</c:v>
                </c:pt>
                <c:pt idx="191">
                  <c:v>0.375277</c:v>
                </c:pt>
                <c:pt idx="192">
                  <c:v>0.4347</c:v>
                </c:pt>
                <c:pt idx="193">
                  <c:v>0.405874</c:v>
                </c:pt>
                <c:pt idx="194">
                  <c:v>0.421856</c:v>
                </c:pt>
                <c:pt idx="195">
                  <c:v>0.635619</c:v>
                </c:pt>
                <c:pt idx="196">
                  <c:v>0.407824</c:v>
                </c:pt>
                <c:pt idx="197">
                  <c:v>0.407672</c:v>
                </c:pt>
                <c:pt idx="198">
                  <c:v>0.407528</c:v>
                </c:pt>
                <c:pt idx="199">
                  <c:v>0.632924</c:v>
                </c:pt>
                <c:pt idx="200">
                  <c:v>0.442085</c:v>
                </c:pt>
                <c:pt idx="201">
                  <c:v>0.45625</c:v>
                </c:pt>
                <c:pt idx="202">
                  <c:v>0.443038</c:v>
                </c:pt>
                <c:pt idx="203">
                  <c:v>0.642128</c:v>
                </c:pt>
                <c:pt idx="204">
                  <c:v>0.410313</c:v>
                </c:pt>
                <c:pt idx="205">
                  <c:v>0.43094</c:v>
                </c:pt>
                <c:pt idx="206">
                  <c:v>0.594185</c:v>
                </c:pt>
                <c:pt idx="207">
                  <c:v>0.594223</c:v>
                </c:pt>
                <c:pt idx="208">
                  <c:v>0.594238</c:v>
                </c:pt>
                <c:pt idx="209">
                  <c:v>0.594218</c:v>
                </c:pt>
                <c:pt idx="210">
                  <c:v>0.586974</c:v>
                </c:pt>
                <c:pt idx="211">
                  <c:v>0.586927</c:v>
                </c:pt>
                <c:pt idx="212">
                  <c:v>0.416011</c:v>
                </c:pt>
                <c:pt idx="213">
                  <c:v>0.445157</c:v>
                </c:pt>
                <c:pt idx="214">
                  <c:v>0.4453</c:v>
                </c:pt>
                <c:pt idx="215">
                  <c:v>0.41985</c:v>
                </c:pt>
                <c:pt idx="216">
                  <c:v>0.475222</c:v>
                </c:pt>
                <c:pt idx="217">
                  <c:v>0.517121</c:v>
                </c:pt>
                <c:pt idx="218">
                  <c:v>0.421639</c:v>
                </c:pt>
                <c:pt idx="219">
                  <c:v>0.42786</c:v>
                </c:pt>
                <c:pt idx="220">
                  <c:v>0.42843</c:v>
                </c:pt>
                <c:pt idx="221">
                  <c:v>0.428442</c:v>
                </c:pt>
                <c:pt idx="222">
                  <c:v>0.428416</c:v>
                </c:pt>
                <c:pt idx="223">
                  <c:v>0.401207</c:v>
                </c:pt>
                <c:pt idx="224">
                  <c:v>0.471121</c:v>
                </c:pt>
                <c:pt idx="225">
                  <c:v>0.619746</c:v>
                </c:pt>
                <c:pt idx="226">
                  <c:v>0.672133</c:v>
                </c:pt>
                <c:pt idx="227">
                  <c:v>0.426836</c:v>
                </c:pt>
                <c:pt idx="228">
                  <c:v>0.426592</c:v>
                </c:pt>
                <c:pt idx="229">
                  <c:v>0.426645</c:v>
                </c:pt>
                <c:pt idx="230">
                  <c:v>0.527605</c:v>
                </c:pt>
                <c:pt idx="231">
                  <c:v>0.42662</c:v>
                </c:pt>
                <c:pt idx="232">
                  <c:v>0.596617</c:v>
                </c:pt>
                <c:pt idx="233">
                  <c:v>0.440409</c:v>
                </c:pt>
                <c:pt idx="234">
                  <c:v>0.465215</c:v>
                </c:pt>
                <c:pt idx="235">
                  <c:v>0.521361</c:v>
                </c:pt>
                <c:pt idx="236">
                  <c:v>0.670907</c:v>
                </c:pt>
                <c:pt idx="237">
                  <c:v>0.583641</c:v>
                </c:pt>
                <c:pt idx="238">
                  <c:v>0.606246</c:v>
                </c:pt>
                <c:pt idx="239">
                  <c:v>0.607771</c:v>
                </c:pt>
                <c:pt idx="240">
                  <c:v>0.733161</c:v>
                </c:pt>
                <c:pt idx="241">
                  <c:v>0.601336</c:v>
                </c:pt>
                <c:pt idx="242">
                  <c:v>0.438338</c:v>
                </c:pt>
                <c:pt idx="243">
                  <c:v>0.718707</c:v>
                </c:pt>
                <c:pt idx="244">
                  <c:v>0.461582</c:v>
                </c:pt>
                <c:pt idx="245">
                  <c:v>0.461897</c:v>
                </c:pt>
                <c:pt idx="246">
                  <c:v>0.741766</c:v>
                </c:pt>
                <c:pt idx="247">
                  <c:v>0.712507</c:v>
                </c:pt>
                <c:pt idx="248">
                  <c:v>0.714339</c:v>
                </c:pt>
                <c:pt idx="249">
                  <c:v>0.707669</c:v>
                </c:pt>
                <c:pt idx="250">
                  <c:v>0.716208</c:v>
                </c:pt>
                <c:pt idx="251">
                  <c:v>0.4854</c:v>
                </c:pt>
                <c:pt idx="252">
                  <c:v>0.71751</c:v>
                </c:pt>
                <c:pt idx="253">
                  <c:v>0.648557</c:v>
                </c:pt>
                <c:pt idx="254">
                  <c:v>0.650189</c:v>
                </c:pt>
                <c:pt idx="255">
                  <c:v>0.540056</c:v>
                </c:pt>
                <c:pt idx="256">
                  <c:v>0.649948</c:v>
                </c:pt>
                <c:pt idx="257">
                  <c:v>0.649505</c:v>
                </c:pt>
                <c:pt idx="258">
                  <c:v>0.725212</c:v>
                </c:pt>
                <c:pt idx="259">
                  <c:v>0.725211</c:v>
                </c:pt>
                <c:pt idx="260">
                  <c:v>0.724874</c:v>
                </c:pt>
                <c:pt idx="261">
                  <c:v>0.684405</c:v>
                </c:pt>
                <c:pt idx="262">
                  <c:v>0.668084</c:v>
                </c:pt>
                <c:pt idx="263">
                  <c:v>0.711118</c:v>
                </c:pt>
                <c:pt idx="264">
                  <c:v>0.624291</c:v>
                </c:pt>
                <c:pt idx="265">
                  <c:v>0.667155</c:v>
                </c:pt>
                <c:pt idx="266">
                  <c:v>0.745038</c:v>
                </c:pt>
                <c:pt idx="267">
                  <c:v>0.709516</c:v>
                </c:pt>
                <c:pt idx="268">
                  <c:v>0.458355</c:v>
                </c:pt>
                <c:pt idx="269">
                  <c:v>0.66761</c:v>
                </c:pt>
                <c:pt idx="270">
                  <c:v>0.448863</c:v>
                </c:pt>
                <c:pt idx="271">
                  <c:v>0.664063</c:v>
                </c:pt>
                <c:pt idx="272">
                  <c:v>0.6642</c:v>
                </c:pt>
                <c:pt idx="273">
                  <c:v>0.448541</c:v>
                </c:pt>
                <c:pt idx="274">
                  <c:v>0.754718</c:v>
                </c:pt>
                <c:pt idx="275">
                  <c:v>0.442809</c:v>
                </c:pt>
                <c:pt idx="276">
                  <c:v>0.479138</c:v>
                </c:pt>
                <c:pt idx="277">
                  <c:v>0.690742</c:v>
                </c:pt>
                <c:pt idx="278">
                  <c:v>0.600815</c:v>
                </c:pt>
                <c:pt idx="279">
                  <c:v>0.455896</c:v>
                </c:pt>
                <c:pt idx="280">
                  <c:v>0.460574</c:v>
                </c:pt>
                <c:pt idx="281">
                  <c:v>0.589157</c:v>
                </c:pt>
                <c:pt idx="282">
                  <c:v>0.698993</c:v>
                </c:pt>
                <c:pt idx="283">
                  <c:v>0.65538</c:v>
                </c:pt>
                <c:pt idx="284">
                  <c:v>0.673592</c:v>
                </c:pt>
                <c:pt idx="285">
                  <c:v>0.460821</c:v>
                </c:pt>
                <c:pt idx="286">
                  <c:v>0.710423</c:v>
                </c:pt>
                <c:pt idx="287">
                  <c:v>0.76871</c:v>
                </c:pt>
                <c:pt idx="288">
                  <c:v>0.475527</c:v>
                </c:pt>
                <c:pt idx="289">
                  <c:v>0.713324</c:v>
                </c:pt>
                <c:pt idx="290">
                  <c:v>0.718065</c:v>
                </c:pt>
                <c:pt idx="291">
                  <c:v>0.680548</c:v>
                </c:pt>
                <c:pt idx="292">
                  <c:v>0.707832</c:v>
                </c:pt>
                <c:pt idx="293">
                  <c:v>0.669567</c:v>
                </c:pt>
                <c:pt idx="294">
                  <c:v>0.573191</c:v>
                </c:pt>
                <c:pt idx="295">
                  <c:v>0.690885</c:v>
                </c:pt>
                <c:pt idx="296">
                  <c:v>0.728484</c:v>
                </c:pt>
                <c:pt idx="297">
                  <c:v>0.461303</c:v>
                </c:pt>
                <c:pt idx="298">
                  <c:v>0.674703</c:v>
                </c:pt>
                <c:pt idx="299">
                  <c:v>0.458916</c:v>
                </c:pt>
                <c:pt idx="300">
                  <c:v>0.677626</c:v>
                </c:pt>
                <c:pt idx="301">
                  <c:v>0.726168</c:v>
                </c:pt>
                <c:pt idx="302">
                  <c:v>0.723663</c:v>
                </c:pt>
                <c:pt idx="303">
                  <c:v>0.666759</c:v>
                </c:pt>
                <c:pt idx="304">
                  <c:v>0.709997</c:v>
                </c:pt>
                <c:pt idx="305">
                  <c:v>0.661048</c:v>
                </c:pt>
                <c:pt idx="306">
                  <c:v>0.746586</c:v>
                </c:pt>
                <c:pt idx="307">
                  <c:v>0.675496</c:v>
                </c:pt>
                <c:pt idx="308">
                  <c:v>0.727115</c:v>
                </c:pt>
                <c:pt idx="309">
                  <c:v>0.513813</c:v>
                </c:pt>
                <c:pt idx="310">
                  <c:v>0.710806</c:v>
                </c:pt>
                <c:pt idx="311">
                  <c:v>0.720121</c:v>
                </c:pt>
                <c:pt idx="312">
                  <c:v>0.685729</c:v>
                </c:pt>
                <c:pt idx="313">
                  <c:v>0.54851</c:v>
                </c:pt>
                <c:pt idx="314">
                  <c:v>0.735349</c:v>
                </c:pt>
                <c:pt idx="315">
                  <c:v>0.585151</c:v>
                </c:pt>
                <c:pt idx="316">
                  <c:v>0.714403</c:v>
                </c:pt>
                <c:pt idx="317">
                  <c:v>0.675612</c:v>
                </c:pt>
                <c:pt idx="318">
                  <c:v>0.668778</c:v>
                </c:pt>
                <c:pt idx="319">
                  <c:v>0.775211</c:v>
                </c:pt>
                <c:pt idx="320">
                  <c:v>0.741115</c:v>
                </c:pt>
                <c:pt idx="321">
                  <c:v>0.658566</c:v>
                </c:pt>
                <c:pt idx="322">
                  <c:v>0.635579</c:v>
                </c:pt>
                <c:pt idx="323">
                  <c:v>0.743987</c:v>
                </c:pt>
                <c:pt idx="324">
                  <c:v>0.678474</c:v>
                </c:pt>
                <c:pt idx="325">
                  <c:v>0.6774</c:v>
                </c:pt>
                <c:pt idx="326">
                  <c:v>0.677407</c:v>
                </c:pt>
                <c:pt idx="327">
                  <c:v>0.60724</c:v>
                </c:pt>
                <c:pt idx="328">
                  <c:v>0.718377</c:v>
                </c:pt>
                <c:pt idx="329">
                  <c:v>0.679103</c:v>
                </c:pt>
                <c:pt idx="330">
                  <c:v>0.710678</c:v>
                </c:pt>
                <c:pt idx="331">
                  <c:v>0.683541</c:v>
                </c:pt>
                <c:pt idx="332">
                  <c:v>0.716347</c:v>
                </c:pt>
                <c:pt idx="333">
                  <c:v>0.713017</c:v>
                </c:pt>
                <c:pt idx="334">
                  <c:v>0.692008</c:v>
                </c:pt>
                <c:pt idx="335">
                  <c:v>0.704353</c:v>
                </c:pt>
                <c:pt idx="336">
                  <c:v>0.696939</c:v>
                </c:pt>
                <c:pt idx="337">
                  <c:v>0.733635</c:v>
                </c:pt>
                <c:pt idx="338">
                  <c:v>0.50281</c:v>
                </c:pt>
                <c:pt idx="339">
                  <c:v>0.707285</c:v>
                </c:pt>
                <c:pt idx="340">
                  <c:v>0.658209</c:v>
                </c:pt>
                <c:pt idx="341">
                  <c:v>0.746694</c:v>
                </c:pt>
                <c:pt idx="342">
                  <c:v>0.736875</c:v>
                </c:pt>
                <c:pt idx="343">
                  <c:v>0.694514</c:v>
                </c:pt>
                <c:pt idx="344">
                  <c:v>0.493935</c:v>
                </c:pt>
                <c:pt idx="345">
                  <c:v>0.762296</c:v>
                </c:pt>
                <c:pt idx="346">
                  <c:v>0.742825</c:v>
                </c:pt>
                <c:pt idx="347">
                  <c:v>0.670588</c:v>
                </c:pt>
                <c:pt idx="348">
                  <c:v>0.692464</c:v>
                </c:pt>
                <c:pt idx="349">
                  <c:v>0.760343</c:v>
                </c:pt>
                <c:pt idx="350">
                  <c:v>0.687895</c:v>
                </c:pt>
                <c:pt idx="351">
                  <c:v>0.716952</c:v>
                </c:pt>
                <c:pt idx="352">
                  <c:v>0.715048</c:v>
                </c:pt>
                <c:pt idx="353">
                  <c:v>0.640687</c:v>
                </c:pt>
                <c:pt idx="354">
                  <c:v>0.60284</c:v>
                </c:pt>
                <c:pt idx="355">
                  <c:v>0.65585</c:v>
                </c:pt>
                <c:pt idx="356">
                  <c:v>0.621262</c:v>
                </c:pt>
                <c:pt idx="357">
                  <c:v>0.716889</c:v>
                </c:pt>
                <c:pt idx="358">
                  <c:v>0.473103</c:v>
                </c:pt>
                <c:pt idx="359">
                  <c:v>0.603029</c:v>
                </c:pt>
                <c:pt idx="360">
                  <c:v>0.646481</c:v>
                </c:pt>
                <c:pt idx="361">
                  <c:v>0.64877</c:v>
                </c:pt>
                <c:pt idx="362">
                  <c:v>0.647194</c:v>
                </c:pt>
                <c:pt idx="363">
                  <c:v>0.645946</c:v>
                </c:pt>
                <c:pt idx="364">
                  <c:v>0.6855</c:v>
                </c:pt>
                <c:pt idx="365">
                  <c:v>0.646228</c:v>
                </c:pt>
                <c:pt idx="366">
                  <c:v>0.646206</c:v>
                </c:pt>
                <c:pt idx="367">
                  <c:v>0.643187</c:v>
                </c:pt>
                <c:pt idx="368">
                  <c:v>0.644167</c:v>
                </c:pt>
                <c:pt idx="369">
                  <c:v>0.502373</c:v>
                </c:pt>
                <c:pt idx="370">
                  <c:v>0.750487</c:v>
                </c:pt>
                <c:pt idx="371">
                  <c:v>0.71402</c:v>
                </c:pt>
                <c:pt idx="372">
                  <c:v>0.68074</c:v>
                </c:pt>
                <c:pt idx="373">
                  <c:v>0.66461</c:v>
                </c:pt>
                <c:pt idx="374">
                  <c:v>0.678486</c:v>
                </c:pt>
                <c:pt idx="375">
                  <c:v>0.592419</c:v>
                </c:pt>
                <c:pt idx="376">
                  <c:v>0.59992</c:v>
                </c:pt>
                <c:pt idx="377">
                  <c:v>0.679048</c:v>
                </c:pt>
                <c:pt idx="378">
                  <c:v>0.686576</c:v>
                </c:pt>
                <c:pt idx="379">
                  <c:v>0.672074</c:v>
                </c:pt>
                <c:pt idx="380">
                  <c:v>0.618225</c:v>
                </c:pt>
                <c:pt idx="381">
                  <c:v>0.609083</c:v>
                </c:pt>
                <c:pt idx="382">
                  <c:v>0.475656</c:v>
                </c:pt>
                <c:pt idx="383">
                  <c:v>0.609186</c:v>
                </c:pt>
                <c:pt idx="384">
                  <c:v>0.731137</c:v>
                </c:pt>
                <c:pt idx="385">
                  <c:v>0.468719</c:v>
                </c:pt>
                <c:pt idx="386">
                  <c:v>0.563145</c:v>
                </c:pt>
                <c:pt idx="387">
                  <c:v>0.652819</c:v>
                </c:pt>
                <c:pt idx="388">
                  <c:v>0.72263</c:v>
                </c:pt>
                <c:pt idx="389">
                  <c:v>0.609175</c:v>
                </c:pt>
                <c:pt idx="390">
                  <c:v>0.608904</c:v>
                </c:pt>
                <c:pt idx="391">
                  <c:v>0.683109</c:v>
                </c:pt>
                <c:pt idx="392">
                  <c:v>0.714388</c:v>
                </c:pt>
                <c:pt idx="393">
                  <c:v>0.714778</c:v>
                </c:pt>
                <c:pt idx="394">
                  <c:v>0.644796</c:v>
                </c:pt>
                <c:pt idx="395">
                  <c:v>0.715111</c:v>
                </c:pt>
                <c:pt idx="396">
                  <c:v>0.653888</c:v>
                </c:pt>
                <c:pt idx="397">
                  <c:v>0.647652</c:v>
                </c:pt>
                <c:pt idx="398">
                  <c:v>0.703169</c:v>
                </c:pt>
                <c:pt idx="399">
                  <c:v>0.503708</c:v>
                </c:pt>
                <c:pt idx="400">
                  <c:v>0.643726</c:v>
                </c:pt>
                <c:pt idx="401">
                  <c:v>0.579503</c:v>
                </c:pt>
                <c:pt idx="402">
                  <c:v>0.643776</c:v>
                </c:pt>
                <c:pt idx="403">
                  <c:v>0.643534</c:v>
                </c:pt>
                <c:pt idx="404">
                  <c:v>0.729795</c:v>
                </c:pt>
                <c:pt idx="405">
                  <c:v>0.481909</c:v>
                </c:pt>
                <c:pt idx="406">
                  <c:v>0.745003</c:v>
                </c:pt>
                <c:pt idx="407">
                  <c:v>0.500293</c:v>
                </c:pt>
                <c:pt idx="408">
                  <c:v>0.493545</c:v>
                </c:pt>
                <c:pt idx="409">
                  <c:v>0.668997</c:v>
                </c:pt>
                <c:pt idx="410">
                  <c:v>0.484722</c:v>
                </c:pt>
                <c:pt idx="411">
                  <c:v>0.617355</c:v>
                </c:pt>
                <c:pt idx="412">
                  <c:v>0.671222</c:v>
                </c:pt>
                <c:pt idx="413">
                  <c:v>0.672213</c:v>
                </c:pt>
                <c:pt idx="414">
                  <c:v>0.671928</c:v>
                </c:pt>
                <c:pt idx="415">
                  <c:v>0.671565</c:v>
                </c:pt>
                <c:pt idx="416">
                  <c:v>0.67249</c:v>
                </c:pt>
                <c:pt idx="417">
                  <c:v>0.671317</c:v>
                </c:pt>
                <c:pt idx="418">
                  <c:v>0.667601</c:v>
                </c:pt>
                <c:pt idx="419">
                  <c:v>0.671704</c:v>
                </c:pt>
                <c:pt idx="420">
                  <c:v>0.671496</c:v>
                </c:pt>
                <c:pt idx="421">
                  <c:v>0.671825</c:v>
                </c:pt>
                <c:pt idx="422">
                  <c:v>0.571628</c:v>
                </c:pt>
                <c:pt idx="423">
                  <c:v>0.473259</c:v>
                </c:pt>
                <c:pt idx="424">
                  <c:v>0.61501</c:v>
                </c:pt>
                <c:pt idx="425">
                  <c:v>0.59772</c:v>
                </c:pt>
                <c:pt idx="426">
                  <c:v>0.545606</c:v>
                </c:pt>
                <c:pt idx="427">
                  <c:v>0.545649</c:v>
                </c:pt>
                <c:pt idx="428">
                  <c:v>0.452722</c:v>
                </c:pt>
                <c:pt idx="429">
                  <c:v>0.589742</c:v>
                </c:pt>
                <c:pt idx="430">
                  <c:v>0.45301</c:v>
                </c:pt>
                <c:pt idx="431">
                  <c:v>0.558488</c:v>
                </c:pt>
                <c:pt idx="432">
                  <c:v>0.652853</c:v>
                </c:pt>
                <c:pt idx="433">
                  <c:v>0.616841</c:v>
                </c:pt>
                <c:pt idx="434">
                  <c:v>0.616468</c:v>
                </c:pt>
                <c:pt idx="435">
                  <c:v>0.555209</c:v>
                </c:pt>
                <c:pt idx="436">
                  <c:v>0.613149</c:v>
                </c:pt>
                <c:pt idx="437">
                  <c:v>0.615701</c:v>
                </c:pt>
                <c:pt idx="438">
                  <c:v>0.583896</c:v>
                </c:pt>
                <c:pt idx="439">
                  <c:v>0.61462</c:v>
                </c:pt>
                <c:pt idx="440">
                  <c:v>0.614534</c:v>
                </c:pt>
                <c:pt idx="441">
                  <c:v>0.614865</c:v>
                </c:pt>
                <c:pt idx="442">
                  <c:v>0.614073</c:v>
                </c:pt>
                <c:pt idx="443">
                  <c:v>0.614497</c:v>
                </c:pt>
                <c:pt idx="444">
                  <c:v>0.614656</c:v>
                </c:pt>
                <c:pt idx="445">
                  <c:v>0.62561</c:v>
                </c:pt>
                <c:pt idx="446">
                  <c:v>0.612708</c:v>
                </c:pt>
                <c:pt idx="447">
                  <c:v>0.538053</c:v>
                </c:pt>
                <c:pt idx="448">
                  <c:v>0.538042</c:v>
                </c:pt>
                <c:pt idx="449">
                  <c:v>0.478853</c:v>
                </c:pt>
                <c:pt idx="450">
                  <c:v>0.646706</c:v>
                </c:pt>
                <c:pt idx="451">
                  <c:v>0.568094</c:v>
                </c:pt>
                <c:pt idx="452">
                  <c:v>0.619588</c:v>
                </c:pt>
                <c:pt idx="453">
                  <c:v>0.62019</c:v>
                </c:pt>
                <c:pt idx="454">
                  <c:v>0.56734</c:v>
                </c:pt>
                <c:pt idx="455">
                  <c:v>0.606905</c:v>
                </c:pt>
                <c:pt idx="456">
                  <c:v>0.640296</c:v>
                </c:pt>
                <c:pt idx="457">
                  <c:v>0.594858</c:v>
                </c:pt>
                <c:pt idx="458">
                  <c:v>0.594668</c:v>
                </c:pt>
                <c:pt idx="459">
                  <c:v>0.604185</c:v>
                </c:pt>
                <c:pt idx="460">
                  <c:v>0.606328</c:v>
                </c:pt>
                <c:pt idx="461">
                  <c:v>0.531888</c:v>
                </c:pt>
                <c:pt idx="462">
                  <c:v>0.526401</c:v>
                </c:pt>
                <c:pt idx="463">
                  <c:v>0.63175</c:v>
                </c:pt>
                <c:pt idx="464">
                  <c:v>0.496887</c:v>
                </c:pt>
                <c:pt idx="465">
                  <c:v>0.580467</c:v>
                </c:pt>
                <c:pt idx="466">
                  <c:v>0.585786</c:v>
                </c:pt>
                <c:pt idx="467">
                  <c:v>0.624726</c:v>
                </c:pt>
                <c:pt idx="468">
                  <c:v>0.586525</c:v>
                </c:pt>
                <c:pt idx="469">
                  <c:v>0.591448</c:v>
                </c:pt>
                <c:pt idx="470">
                  <c:v>0.522797</c:v>
                </c:pt>
                <c:pt idx="471">
                  <c:v>0.597652</c:v>
                </c:pt>
                <c:pt idx="472">
                  <c:v>0.615848</c:v>
                </c:pt>
                <c:pt idx="473">
                  <c:v>0.572846</c:v>
                </c:pt>
                <c:pt idx="474">
                  <c:v>0.489749</c:v>
                </c:pt>
                <c:pt idx="475">
                  <c:v>0.550734</c:v>
                </c:pt>
                <c:pt idx="476">
                  <c:v>0.498376</c:v>
                </c:pt>
                <c:pt idx="477">
                  <c:v>0.625613</c:v>
                </c:pt>
                <c:pt idx="478">
                  <c:v>0.617697</c:v>
                </c:pt>
                <c:pt idx="479">
                  <c:v>0.4976</c:v>
                </c:pt>
                <c:pt idx="480">
                  <c:v>0.498375</c:v>
                </c:pt>
                <c:pt idx="481">
                  <c:v>0.62975</c:v>
                </c:pt>
                <c:pt idx="482">
                  <c:v>0.482236</c:v>
                </c:pt>
                <c:pt idx="483">
                  <c:v>0.628026</c:v>
                </c:pt>
                <c:pt idx="484">
                  <c:v>0.511497</c:v>
                </c:pt>
                <c:pt idx="485">
                  <c:v>0.619946</c:v>
                </c:pt>
                <c:pt idx="486">
                  <c:v>0.53668</c:v>
                </c:pt>
                <c:pt idx="487">
                  <c:v>0.612032</c:v>
                </c:pt>
                <c:pt idx="488">
                  <c:v>0.610373</c:v>
                </c:pt>
                <c:pt idx="489">
                  <c:v>0.570499</c:v>
                </c:pt>
                <c:pt idx="490">
                  <c:v>0.53686</c:v>
                </c:pt>
                <c:pt idx="491">
                  <c:v>0.591699</c:v>
                </c:pt>
                <c:pt idx="492">
                  <c:v>0.497724</c:v>
                </c:pt>
                <c:pt idx="493">
                  <c:v>0.552467</c:v>
                </c:pt>
                <c:pt idx="494">
                  <c:v>0.616142</c:v>
                </c:pt>
                <c:pt idx="495">
                  <c:v>0.496824</c:v>
                </c:pt>
                <c:pt idx="496">
                  <c:v>0.546144</c:v>
                </c:pt>
                <c:pt idx="497">
                  <c:v>0.564822</c:v>
                </c:pt>
                <c:pt idx="498">
                  <c:v>0.50432</c:v>
                </c:pt>
                <c:pt idx="499">
                  <c:v>0.477785</c:v>
                </c:pt>
                <c:pt idx="500">
                  <c:v>0.478356</c:v>
                </c:pt>
                <c:pt idx="501">
                  <c:v>0.478433</c:v>
                </c:pt>
                <c:pt idx="502">
                  <c:v>0.541739</c:v>
                </c:pt>
                <c:pt idx="503">
                  <c:v>0.617305</c:v>
                </c:pt>
                <c:pt idx="504">
                  <c:v>0.61625</c:v>
                </c:pt>
                <c:pt idx="505">
                  <c:v>0.504637</c:v>
                </c:pt>
                <c:pt idx="506">
                  <c:v>0.479073</c:v>
                </c:pt>
                <c:pt idx="507">
                  <c:v>0.615814</c:v>
                </c:pt>
                <c:pt idx="508">
                  <c:v>0.479482</c:v>
                </c:pt>
                <c:pt idx="509">
                  <c:v>0.611535</c:v>
                </c:pt>
                <c:pt idx="510">
                  <c:v>0.492818</c:v>
                </c:pt>
                <c:pt idx="511">
                  <c:v>0.573395</c:v>
                </c:pt>
                <c:pt idx="512">
                  <c:v>0.529741</c:v>
                </c:pt>
                <c:pt idx="513">
                  <c:v>0.618477</c:v>
                </c:pt>
                <c:pt idx="514">
                  <c:v>0.618458</c:v>
                </c:pt>
                <c:pt idx="515">
                  <c:v>0.617795</c:v>
                </c:pt>
                <c:pt idx="516">
                  <c:v>0.524002</c:v>
                </c:pt>
                <c:pt idx="517">
                  <c:v>0.523649</c:v>
                </c:pt>
                <c:pt idx="518">
                  <c:v>0.522294</c:v>
                </c:pt>
                <c:pt idx="519">
                  <c:v>0.546485</c:v>
                </c:pt>
                <c:pt idx="520">
                  <c:v>0.486911</c:v>
                </c:pt>
                <c:pt idx="521">
                  <c:v>0.57462</c:v>
                </c:pt>
                <c:pt idx="522">
                  <c:v>0.563934</c:v>
                </c:pt>
                <c:pt idx="523">
                  <c:v>0.587424</c:v>
                </c:pt>
                <c:pt idx="524">
                  <c:v>0.557218</c:v>
                </c:pt>
                <c:pt idx="525">
                  <c:v>0.595951</c:v>
                </c:pt>
                <c:pt idx="526">
                  <c:v>0.503544</c:v>
                </c:pt>
                <c:pt idx="527">
                  <c:v>0.554148</c:v>
                </c:pt>
                <c:pt idx="528">
                  <c:v>0.577087</c:v>
                </c:pt>
                <c:pt idx="529">
                  <c:v>0.535501</c:v>
                </c:pt>
                <c:pt idx="530">
                  <c:v>0.535887</c:v>
                </c:pt>
                <c:pt idx="531">
                  <c:v>0.587766</c:v>
                </c:pt>
                <c:pt idx="532">
                  <c:v>0.559732</c:v>
                </c:pt>
                <c:pt idx="533">
                  <c:v>0.555333</c:v>
                </c:pt>
                <c:pt idx="534">
                  <c:v>0.509337</c:v>
                </c:pt>
                <c:pt idx="535">
                  <c:v>0.580309</c:v>
                </c:pt>
                <c:pt idx="536">
                  <c:v>0.595704</c:v>
                </c:pt>
                <c:pt idx="537">
                  <c:v>0.571998</c:v>
                </c:pt>
                <c:pt idx="538">
                  <c:v>0.527859</c:v>
                </c:pt>
                <c:pt idx="539">
                  <c:v>0.5259</c:v>
                </c:pt>
                <c:pt idx="540">
                  <c:v>0.528808</c:v>
                </c:pt>
                <c:pt idx="541">
                  <c:v>0.54233</c:v>
                </c:pt>
                <c:pt idx="542">
                  <c:v>0.551958</c:v>
                </c:pt>
                <c:pt idx="543">
                  <c:v>0.5687</c:v>
                </c:pt>
                <c:pt idx="544">
                  <c:v>0.536717</c:v>
                </c:pt>
                <c:pt idx="545">
                  <c:v>0.553377</c:v>
                </c:pt>
                <c:pt idx="546">
                  <c:v>0.548508</c:v>
                </c:pt>
                <c:pt idx="547">
                  <c:v>0.487872</c:v>
                </c:pt>
                <c:pt idx="548">
                  <c:v>0.547338</c:v>
                </c:pt>
                <c:pt idx="549">
                  <c:v>0.487503</c:v>
                </c:pt>
                <c:pt idx="550">
                  <c:v>0.490327</c:v>
                </c:pt>
                <c:pt idx="551">
                  <c:v>0.489902</c:v>
                </c:pt>
                <c:pt idx="552">
                  <c:v>0.490823</c:v>
                </c:pt>
                <c:pt idx="553">
                  <c:v>0.490937</c:v>
                </c:pt>
                <c:pt idx="554">
                  <c:v>0.491104</c:v>
                </c:pt>
                <c:pt idx="555">
                  <c:v>0.523041</c:v>
                </c:pt>
                <c:pt idx="556">
                  <c:v>0.563117</c:v>
                </c:pt>
                <c:pt idx="557">
                  <c:v>0.492004</c:v>
                </c:pt>
                <c:pt idx="558">
                  <c:v>0.530861</c:v>
                </c:pt>
                <c:pt idx="559">
                  <c:v>0.529598</c:v>
                </c:pt>
                <c:pt idx="560">
                  <c:v>0.553839</c:v>
                </c:pt>
                <c:pt idx="561">
                  <c:v>0.493958</c:v>
                </c:pt>
                <c:pt idx="562">
                  <c:v>0.521055</c:v>
                </c:pt>
                <c:pt idx="563">
                  <c:v>0.494825</c:v>
                </c:pt>
                <c:pt idx="564">
                  <c:v>0.494629</c:v>
                </c:pt>
                <c:pt idx="565">
                  <c:v>0.495198</c:v>
                </c:pt>
                <c:pt idx="566">
                  <c:v>0.494969</c:v>
                </c:pt>
                <c:pt idx="567">
                  <c:v>0.554017</c:v>
                </c:pt>
                <c:pt idx="568">
                  <c:v>0.54039</c:v>
                </c:pt>
                <c:pt idx="569">
                  <c:v>0.551672</c:v>
                </c:pt>
                <c:pt idx="570">
                  <c:v>0.551533</c:v>
                </c:pt>
                <c:pt idx="571">
                  <c:v>0.524189</c:v>
                </c:pt>
                <c:pt idx="572">
                  <c:v>0.551639</c:v>
                </c:pt>
                <c:pt idx="573">
                  <c:v>0.511188</c:v>
                </c:pt>
                <c:pt idx="574">
                  <c:v>0.571746</c:v>
                </c:pt>
                <c:pt idx="575">
                  <c:v>0.52416</c:v>
                </c:pt>
                <c:pt idx="576">
                  <c:v>0.522988</c:v>
                </c:pt>
                <c:pt idx="577">
                  <c:v>0.523896</c:v>
                </c:pt>
                <c:pt idx="578">
                  <c:v>0.523639</c:v>
                </c:pt>
                <c:pt idx="579">
                  <c:v>0.523588</c:v>
                </c:pt>
                <c:pt idx="580">
                  <c:v>0.5234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2_ZOM"</c:f>
              <c:strCache>
                <c:ptCount val="1"/>
                <c:pt idx="0">
                  <c:v>2_ZOM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Methanopyrus_kandleri_NC_003551.fna</c:v>
                </c:pt>
                <c:pt idx="1">
                  <c:v>Aeropyrum_pernix_NC_000854.fna</c:v>
                </c:pt>
                <c:pt idx="2">
                  <c:v>Haloarcula_marismortui_ATCC_43049_NC_006394.fna</c:v>
                </c:pt>
                <c:pt idx="3">
                  <c:v>Halobacterium_sp_NC_001869.fna</c:v>
                </c:pt>
                <c:pt idx="4">
                  <c:v>Thermus_thermophilus_HB8_NC_006461.fna</c:v>
                </c:pt>
                <c:pt idx="5">
                  <c:v>Thermus_thermophilus_HB27_NC_005835.fna</c:v>
                </c:pt>
                <c:pt idx="6">
                  <c:v>Thermus_thermophilus_HB8_NC_006462.fna</c:v>
                </c:pt>
                <c:pt idx="7">
                  <c:v>Thermus_thermophilus_HB27_NC_005838.fna</c:v>
                </c:pt>
                <c:pt idx="8">
                  <c:v>Halobacterium_sp_NC_002608.fna</c:v>
                </c:pt>
                <c:pt idx="9">
                  <c:v>Haloarcula_marismortui_ATCC_43049_NC_006396.fna</c:v>
                </c:pt>
                <c:pt idx="10">
                  <c:v>Salinibacter_ruber_DSM_13855_NC_007677.fna</c:v>
                </c:pt>
                <c:pt idx="11">
                  <c:v>Natronomonas_pharaonis_NC_007426.fna</c:v>
                </c:pt>
                <c:pt idx="12">
                  <c:v>Rubrobacter_xylanophilus_DSM_9941_NC_008148.fna</c:v>
                </c:pt>
                <c:pt idx="13">
                  <c:v>Haloarcula_marismortui_ATCC_43049_NC_006392.fna</c:v>
                </c:pt>
                <c:pt idx="14">
                  <c:v>Halobacterium_sp_NC_002607.fna</c:v>
                </c:pt>
                <c:pt idx="15">
                  <c:v>Haloarcula_marismortui_ATCC_43049_NC_006395.fna</c:v>
                </c:pt>
                <c:pt idx="16">
                  <c:v>Salinibacter_ruber_DSM_13855_NC_007678.fna</c:v>
                </c:pt>
                <c:pt idx="17">
                  <c:v>Rhodococcus_RHA1_NC_008268.fna</c:v>
                </c:pt>
                <c:pt idx="18">
                  <c:v>Haloarcula_marismortui_ATCC_43049_NC_006397.fna</c:v>
                </c:pt>
                <c:pt idx="19">
                  <c:v>Streptomyces_coelicolor_NC_003904.fna</c:v>
                </c:pt>
                <c:pt idx="20">
                  <c:v>Natronomonas_pharaonis_NC_007428.fna</c:v>
                </c:pt>
                <c:pt idx="21">
                  <c:v>Leifsonia_xyli_xyli_CTCB0_NC_006087.fna</c:v>
                </c:pt>
                <c:pt idx="22">
                  <c:v>Streptomyces_avermitilis_NC_003155.fna</c:v>
                </c:pt>
                <c:pt idx="23">
                  <c:v>Natronomonas_pharaonis_NC_007427.fna</c:v>
                </c:pt>
                <c:pt idx="24">
                  <c:v>Streptomyces_coelicolor_NC_003888.fna</c:v>
                </c:pt>
                <c:pt idx="25">
                  <c:v>Thermococcus_kodakaraensis_KOD1_NC_006624.fna</c:v>
                </c:pt>
                <c:pt idx="26">
                  <c:v>Haloarcula_marismortui_ATCC_43049_NC_006391.fna</c:v>
                </c:pt>
                <c:pt idx="27">
                  <c:v>Rhodococcus_RHA1_NC_008271.fna</c:v>
                </c:pt>
                <c:pt idx="28">
                  <c:v>Rhodococcus_RHA1_NC_008270.fna</c:v>
                </c:pt>
                <c:pt idx="29">
                  <c:v>Rhodococcus_RHA1_NC_008269.fna</c:v>
                </c:pt>
                <c:pt idx="30">
                  <c:v>Thermobifida_fusca_YX_NC_007333.fna</c:v>
                </c:pt>
                <c:pt idx="31">
                  <c:v>Frankia_CcI3_NC_007777.fna</c:v>
                </c:pt>
                <c:pt idx="32">
                  <c:v>Streptomyces_coelicolor_NC_003903.fna</c:v>
                </c:pt>
                <c:pt idx="33">
                  <c:v>Streptomyces_avermitilis_NC_004719.fna</c:v>
                </c:pt>
                <c:pt idx="34">
                  <c:v>Frankia_alni_ACN14a_NC_008278.fna</c:v>
                </c:pt>
                <c:pt idx="35">
                  <c:v>Anaeromyxobacter_dehalogenans_2CP-C_NC_007760.fna</c:v>
                </c:pt>
                <c:pt idx="36">
                  <c:v>Myxococcus_xanthus_DK_1622_NC_008095.fna</c:v>
                </c:pt>
                <c:pt idx="37">
                  <c:v>Mycobacterium_MCS_NC_008146.fna</c:v>
                </c:pt>
                <c:pt idx="38">
                  <c:v>Haloarcula_marismortui_ATCC_43049_NC_006393.fna</c:v>
                </c:pt>
                <c:pt idx="39">
                  <c:v>Haloarcula_marismortui_ATCC_43049_NC_006389.fna</c:v>
                </c:pt>
                <c:pt idx="40">
                  <c:v>FakeEcoli.fna</c:v>
                </c:pt>
                <c:pt idx="41">
                  <c:v>Propionibacterium_acnes_KPA171202_NC_006085.fna</c:v>
                </c:pt>
                <c:pt idx="42">
                  <c:v>Nocardia_farcinica_IFM10152_NC_006363.fna</c:v>
                </c:pt>
                <c:pt idx="43">
                  <c:v>Haloarcula_marismortui_ATCC_43049_NC_006390.fna</c:v>
                </c:pt>
                <c:pt idx="44">
                  <c:v>Rhodobacter_sphaeroides_2_4_1_NC_007493.fna</c:v>
                </c:pt>
                <c:pt idx="45">
                  <c:v>Symbiobacterium_thermophilum_IAM14863_NC_006177.fna</c:v>
                </c:pt>
                <c:pt idx="46">
                  <c:v>Nocardia_farcinica_IFM10152_NC_006361.fna</c:v>
                </c:pt>
                <c:pt idx="47">
                  <c:v>Desulfovibrio_vulgaris_Hildenborough_NC_002937.fna</c:v>
                </c:pt>
                <c:pt idx="48">
                  <c:v>Rhodobacter_sphaeroides_2_4_1_NC_007494.fna</c:v>
                </c:pt>
                <c:pt idx="49">
                  <c:v>Nocardia_farcinica_IFM10152_NC_006362.fna</c:v>
                </c:pt>
                <c:pt idx="50">
                  <c:v>Rhodobacter_sphaeroides_2_4_1_NC_007488.fna</c:v>
                </c:pt>
                <c:pt idx="51">
                  <c:v>Burkholderia_thailandensis_E264_NC_007651.fna</c:v>
                </c:pt>
                <c:pt idx="52">
                  <c:v>Desulfovibrio_vulgaris_Hildenborough_NC_005863.fna</c:v>
                </c:pt>
                <c:pt idx="53">
                  <c:v>Burkholderia_mallei_ATCC_23344_NC_006348.fna</c:v>
                </c:pt>
                <c:pt idx="54">
                  <c:v>Burkholderia_pseudomallei_K96243_NC_006350.fna</c:v>
                </c:pt>
                <c:pt idx="55">
                  <c:v>Burkholderia_pseudomallei_1710b_NC_007434.fna</c:v>
                </c:pt>
                <c:pt idx="56">
                  <c:v>Burkholderia_thailandensis_E264_NC_007650.fna</c:v>
                </c:pt>
                <c:pt idx="57">
                  <c:v>Rhodobacter_sphaeroides_2_4_1_NC_007489.fna</c:v>
                </c:pt>
                <c:pt idx="58">
                  <c:v>Burkholderia_mallei_ATCC_23344_NC_006349.fna</c:v>
                </c:pt>
                <c:pt idx="59">
                  <c:v>Thiobacillus_denitrificans_ATCC_25259_NC_007404.fna</c:v>
                </c:pt>
                <c:pt idx="60">
                  <c:v>Burkholderia_pseudomallei_K96243_NC_006351.fna</c:v>
                </c:pt>
                <c:pt idx="61">
                  <c:v>Burkholderia_pseudomallei_1710b_NC_007435.fna</c:v>
                </c:pt>
                <c:pt idx="62">
                  <c:v>Burkholderia_cenocepacia_AU_1054_NC_008060.fna</c:v>
                </c:pt>
                <c:pt idx="63">
                  <c:v>Burkholderia_383_NC_007510.fna</c:v>
                </c:pt>
                <c:pt idx="64">
                  <c:v>Burkholderia_cenocepacia_AU_1054_NC_008062.fna</c:v>
                </c:pt>
                <c:pt idx="65">
                  <c:v>Rhodobacter_sphaeroides_2_4_1_NC_007490.fna</c:v>
                </c:pt>
                <c:pt idx="66">
                  <c:v>Corynebacterium_efficiens_YS-314_NC_004369.fna</c:v>
                </c:pt>
                <c:pt idx="67">
                  <c:v>Burkholderia_cenocepacia_AU_1054_NC_008061.fna</c:v>
                </c:pt>
                <c:pt idx="68">
                  <c:v>Burkholderia_383_NC_007511.fna</c:v>
                </c:pt>
                <c:pt idx="69">
                  <c:v>Caulobacter_crescentus_NC_002696.fna</c:v>
                </c:pt>
                <c:pt idx="70">
                  <c:v>Azoarcus_sp_EbN1_NC_006513.fna</c:v>
                </c:pt>
                <c:pt idx="71">
                  <c:v>Mycobacterium_MCS_NC_008147.fna</c:v>
                </c:pt>
                <c:pt idx="72">
                  <c:v>Sinorhizobium_meliloti_NC_003047.fna</c:v>
                </c:pt>
                <c:pt idx="73">
                  <c:v>Sinorhizobium_meliloti_NC_003078.fna</c:v>
                </c:pt>
                <c:pt idx="74">
                  <c:v>Burkholderia_383_NC_007509.fna</c:v>
                </c:pt>
                <c:pt idx="75">
                  <c:v>Mycobacterium_avium_paratuberculosis_NC_002944.fna</c:v>
                </c:pt>
                <c:pt idx="76">
                  <c:v>Novosphingobium_aromaticivorans_DSM_12444_NC_007794.fna</c:v>
                </c:pt>
                <c:pt idx="77">
                  <c:v>Mesorhizobium_BNC1_NC_008244.fna</c:v>
                </c:pt>
                <c:pt idx="78">
                  <c:v>Azoarcus_sp_EbN1_NC_006824.fna</c:v>
                </c:pt>
                <c:pt idx="79">
                  <c:v>Bradyrhizobium_japonicum_NC_004463.fna</c:v>
                </c:pt>
                <c:pt idx="80">
                  <c:v>Geobacter_metallireducens_GS_15_NC_007517.fna</c:v>
                </c:pt>
                <c:pt idx="81">
                  <c:v>Deinococcus_geothermalis_DSM_11300_NC_008010.fna</c:v>
                </c:pt>
                <c:pt idx="82">
                  <c:v>Corynebacterium_jeikeium_K411_NC_007164.fna</c:v>
                </c:pt>
                <c:pt idx="83">
                  <c:v>Deinococcus_geothermalis_DSM_11300_NC_008025.fna</c:v>
                </c:pt>
                <c:pt idx="84">
                  <c:v>Mesorhizobium_BNC1_NC_008242.fna</c:v>
                </c:pt>
                <c:pt idx="85">
                  <c:v>Rhodopseudomonas_palustris_HaA2_NC_007778.fna</c:v>
                </c:pt>
                <c:pt idx="86">
                  <c:v>Pyrococcus_abyssi_NC_000868.fna</c:v>
                </c:pt>
                <c:pt idx="87">
                  <c:v>Geobacter_sulfurreducens_NC_002939.fna</c:v>
                </c:pt>
                <c:pt idx="88">
                  <c:v>Nitrobacter_hamburgensis_X14_NC_007961.fna</c:v>
                </c:pt>
                <c:pt idx="89">
                  <c:v>Nitrobacter_hamburgensis_X14_NC_007960.fna</c:v>
                </c:pt>
                <c:pt idx="90">
                  <c:v>Sinorhizobium_meliloti_NC_003037.fna</c:v>
                </c:pt>
                <c:pt idx="91">
                  <c:v>Rhodopseudomonas_palustris_BisB5_NC_007958.fna</c:v>
                </c:pt>
                <c:pt idx="92">
                  <c:v>Deinococcus_radiodurans_NC_001263.fna</c:v>
                </c:pt>
                <c:pt idx="93">
                  <c:v>Corynebacterium_jeikeium_K411_NC_003080.fna</c:v>
                </c:pt>
                <c:pt idx="94">
                  <c:v>Ralstonia_eutropha_JMP134_NC_007337.fna</c:v>
                </c:pt>
                <c:pt idx="95">
                  <c:v>Mycobacterium_tuberculosis_H37Rv_NC_002755.fna</c:v>
                </c:pt>
                <c:pt idx="96">
                  <c:v>Mycobacterium_bovis_NC_002945.fna</c:v>
                </c:pt>
                <c:pt idx="97">
                  <c:v>Mycobacterium_tuberculosis_CDC1551_NC_000962.fna</c:v>
                </c:pt>
                <c:pt idx="98">
                  <c:v>Rhodopseudomonas_palustris_CGA009_NC_005296.fna</c:v>
                </c:pt>
                <c:pt idx="99">
                  <c:v>Sphingopyxis_alaskensis_RB2256_NC_008048.fna</c:v>
                </c:pt>
                <c:pt idx="100">
                  <c:v>Pseudomonas_aeruginosa_NC_002516.fna</c:v>
                </c:pt>
                <c:pt idx="101">
                  <c:v>Deinococcus_radiodurans_NC_001264.fna</c:v>
                </c:pt>
                <c:pt idx="102">
                  <c:v>Erythrobacter_litoralis_HTCC2594_NC_007722.fna</c:v>
                </c:pt>
                <c:pt idx="103">
                  <c:v>Chromohalobacter_salexigens_DSM_3043_NC_007963.fna</c:v>
                </c:pt>
                <c:pt idx="104">
                  <c:v>Methylococcus_capsulatus_Bath_NC_002977.fna</c:v>
                </c:pt>
                <c:pt idx="105">
                  <c:v>Aquifex_aeolicus_NC_000918.fna</c:v>
                </c:pt>
                <c:pt idx="106">
                  <c:v>Nitrobacter_winogradskyi_Nb_255_NC_007406.fna</c:v>
                </c:pt>
                <c:pt idx="107">
                  <c:v>Deinococcus_radiodurans_NC_000959.fna</c:v>
                </c:pt>
                <c:pt idx="108">
                  <c:v>Rhizobium_etli_CFN_42_NC_007766.fna</c:v>
                </c:pt>
                <c:pt idx="109">
                  <c:v>Acidobacteria_bacterium_Ellin345_NC_008009.fna</c:v>
                </c:pt>
                <c:pt idx="110">
                  <c:v>Ralstonia_solanacearum_NC_003295.fna</c:v>
                </c:pt>
                <c:pt idx="111">
                  <c:v>Burkholderia_xenovorans_LB400_NC_007951.fna</c:v>
                </c:pt>
                <c:pt idx="112">
                  <c:v>Burkholderia_xenovorans_LB400_NC_007952.fna</c:v>
                </c:pt>
                <c:pt idx="113">
                  <c:v>Haloquadratum_walsbyi_NC_008213.fna</c:v>
                </c:pt>
                <c:pt idx="114">
                  <c:v>Nitrobacter_hamburgensis_X14_NC_007964.fna</c:v>
                </c:pt>
                <c:pt idx="115">
                  <c:v>Burkholderia_xenovorans_LB400_NC_007953.fna</c:v>
                </c:pt>
                <c:pt idx="116">
                  <c:v>Azoarcus_sp_EbN1_NC_006823.fna</c:v>
                </c:pt>
                <c:pt idx="117">
                  <c:v>Rhodopseudomonas_palustris_BisB18_NC_007925.fna</c:v>
                </c:pt>
                <c:pt idx="118">
                  <c:v>Ralstonia_solanacearum_NC_003296.fna</c:v>
                </c:pt>
                <c:pt idx="119">
                  <c:v>Ralstonia_metallidurans_CH34_NC_007972.fna</c:v>
                </c:pt>
                <c:pt idx="120">
                  <c:v>Rhizobium_etli_CFN_42_NC_007765.fna</c:v>
                </c:pt>
                <c:pt idx="121">
                  <c:v>Rhizobium_etli_CFN_42_NC_007763.fna</c:v>
                </c:pt>
                <c:pt idx="122">
                  <c:v>Mesorhizobium_BNC1_NC_008243.fna</c:v>
                </c:pt>
                <c:pt idx="123">
                  <c:v>Rhizobium_etli_CFN_42_NC_007764.fna</c:v>
                </c:pt>
                <c:pt idx="124">
                  <c:v>Magnetospirillum_magneticum_AMB_1_NC_007626.fna</c:v>
                </c:pt>
                <c:pt idx="125">
                  <c:v>Bifidobacterium_longum_NC_004307.fna</c:v>
                </c:pt>
                <c:pt idx="126">
                  <c:v>Ralstonia_eutropha_JMP134_NC_007348.fna</c:v>
                </c:pt>
                <c:pt idx="127">
                  <c:v>Ralstonia_metallidurans_CH34_NC_007973.fna</c:v>
                </c:pt>
                <c:pt idx="128">
                  <c:v>Mesorhizobium_BNC1_NC_008254.fna</c:v>
                </c:pt>
                <c:pt idx="129">
                  <c:v>Ralstonia_eutropha_JMP134_NC_007347.fna</c:v>
                </c:pt>
                <c:pt idx="130">
                  <c:v>Ralstonia_eutropha_JMP134_NC_007336.fna</c:v>
                </c:pt>
                <c:pt idx="131">
                  <c:v>Nitrobacter_hamburgensis_X14_NC_007959.fna</c:v>
                </c:pt>
                <c:pt idx="132">
                  <c:v>Mesorhizobium_loti_NC_002678.fna</c:v>
                </c:pt>
                <c:pt idx="133">
                  <c:v>Rhizobium_etli_CFN_42_NC_007761.fna</c:v>
                </c:pt>
                <c:pt idx="134">
                  <c:v>Xanthomonas_campestris_vesicatoria_85-10_NC_007507.fna</c:v>
                </c:pt>
                <c:pt idx="135">
                  <c:v>Bordetella_bronchiseptica_NC_002927.fna</c:v>
                </c:pt>
                <c:pt idx="136">
                  <c:v>Bordetella_parapertussis_NC_002928.fna</c:v>
                </c:pt>
                <c:pt idx="137">
                  <c:v>Bordetella_pertussis_NC_002929.fna</c:v>
                </c:pt>
                <c:pt idx="138">
                  <c:v>Deinococcus_radiodurans_NC_000958.fna</c:v>
                </c:pt>
                <c:pt idx="139">
                  <c:v>Ralstonia_metallidurans_CH34_NC_007974.fna</c:v>
                </c:pt>
                <c:pt idx="140">
                  <c:v>Rhodospirillum_rubrum_ATCC_11170_NC_007643.fna</c:v>
                </c:pt>
                <c:pt idx="141">
                  <c:v>Ralstonia_metallidurans_CH34_NC_007971.fna</c:v>
                </c:pt>
                <c:pt idx="142">
                  <c:v>Gluconobacter_oxydans_621H_NC_006677.fna</c:v>
                </c:pt>
                <c:pt idx="143">
                  <c:v>Mesorhizobium_loti_NC_002682.fna</c:v>
                </c:pt>
                <c:pt idx="144">
                  <c:v>Mesorhizobium_loti_NC_002679.fna</c:v>
                </c:pt>
                <c:pt idx="145">
                  <c:v>Xanthomonas_campestris_vesicatoria_85-10_NC_007506.fna</c:v>
                </c:pt>
                <c:pt idx="146">
                  <c:v>Ralstonia_eutropha_H16_NC_008313.fna</c:v>
                </c:pt>
                <c:pt idx="147">
                  <c:v>Pyrobaculum_aerophilum_NC_003364.fna</c:v>
                </c:pt>
                <c:pt idx="148">
                  <c:v>Thermotoga_maritima_NC_000853.fna</c:v>
                </c:pt>
                <c:pt idx="149">
                  <c:v>Rhizobium_etli_CFN_42_NC_007762.fna</c:v>
                </c:pt>
                <c:pt idx="150">
                  <c:v>Pelodictyon_luteolum_DSM_273_NC_007512.fna</c:v>
                </c:pt>
                <c:pt idx="151">
                  <c:v>Gloeobacter_violaceus_NC_005125.fna</c:v>
                </c:pt>
                <c:pt idx="152">
                  <c:v>Jannaschia_CCS1_NC_007802.fna</c:v>
                </c:pt>
                <c:pt idx="153">
                  <c:v>Methanobacterium_thermoautotrophicum_NC_000916.fna</c:v>
                </c:pt>
                <c:pt idx="154">
                  <c:v>Pseudomonas_entomophila_L48_NC_008027.fna</c:v>
                </c:pt>
                <c:pt idx="155">
                  <c:v>Xanthomonas_citri_NC_003922.fna</c:v>
                </c:pt>
                <c:pt idx="156">
                  <c:v>Silicibacter_pomeroyi_DSS-3_NC_003911.fna</c:v>
                </c:pt>
                <c:pt idx="157">
                  <c:v>Mycobacterium_leprae_NC_002677.fna</c:v>
                </c:pt>
                <c:pt idx="158">
                  <c:v>Gluconobacter_oxydans_621H_NC_006672.fna</c:v>
                </c:pt>
                <c:pt idx="159">
                  <c:v>Pyrococcus_horikoshii_NC_000961.fna</c:v>
                </c:pt>
                <c:pt idx="160">
                  <c:v>Xanthomonas_axonopodis_pv_citri_str_306.fna</c:v>
                </c:pt>
                <c:pt idx="161">
                  <c:v>Agrobacterium_tumefaciens_C58_UWash_NC_003308.fna</c:v>
                </c:pt>
                <c:pt idx="162">
                  <c:v>Xanthomonas_campestris_vesicatoria_85-10_NC_007508.fna</c:v>
                </c:pt>
                <c:pt idx="163">
                  <c:v>Silicibacter_pomeroyi_DSS-3_NC_006569.fna</c:v>
                </c:pt>
                <c:pt idx="164">
                  <c:v>Xanthomonas_campestris_NC_003902.fna</c:v>
                </c:pt>
                <c:pt idx="165">
                  <c:v>Xanthomonas_campestris_8004_NC_007086.fna</c:v>
                </c:pt>
                <c:pt idx="166">
                  <c:v>Cyanobacteria_bacterium_Yellowstone_A-Prime_NC_007775.fna</c:v>
                </c:pt>
                <c:pt idx="167">
                  <c:v>Xanthomonas_oryzae_KACC10331_NC_006834.fna</c:v>
                </c:pt>
                <c:pt idx="168">
                  <c:v>Rhodospirillum_rubrum_ATCC_11170_NC_007641.fna</c:v>
                </c:pt>
                <c:pt idx="169">
                  <c:v>Xanthomonas_oryzae_MAFF_311018_NC_007705.fna</c:v>
                </c:pt>
                <c:pt idx="170">
                  <c:v>Chromobacterium_violaceum_NC_005085.fna</c:v>
                </c:pt>
                <c:pt idx="171">
                  <c:v>Pseudomonas_fluorescens_Pf-5_NC_004129.fna</c:v>
                </c:pt>
                <c:pt idx="172">
                  <c:v>Xanthomonas_campestris_vesicatoria_85-10_NC_007505.fna</c:v>
                </c:pt>
                <c:pt idx="173">
                  <c:v>Xanthomonas_citri_NC_003921.fna</c:v>
                </c:pt>
                <c:pt idx="174">
                  <c:v>Silicibacter_TM1040_NC_008044.fna</c:v>
                </c:pt>
                <c:pt idx="175">
                  <c:v>Agrobacterium_tumefaciens_C58_UWash_NC_003306.fna</c:v>
                </c:pt>
                <c:pt idx="176">
                  <c:v>Pirellula_sp_NC_005027.fna</c:v>
                </c:pt>
                <c:pt idx="177">
                  <c:v>Wolinella_succinogenes_NC_005090.fna</c:v>
                </c:pt>
                <c:pt idx="178">
                  <c:v>Sphingopyxis_alaskensis_RB2256_NC_008036.fna</c:v>
                </c:pt>
                <c:pt idx="179">
                  <c:v>Silicibacter_TM1040_NC_008043.fna</c:v>
                </c:pt>
                <c:pt idx="180">
                  <c:v>Archaeoglobus_fulgidus_NC_000917.fna</c:v>
                </c:pt>
                <c:pt idx="181">
                  <c:v>Cyanobacteria_bacterium_Yellowstone_B-Prime_NC_007776.fna</c:v>
                </c:pt>
                <c:pt idx="182">
                  <c:v>Gluconobacter_oxydans_621H_NC_006673.fna</c:v>
                </c:pt>
                <c:pt idx="183">
                  <c:v>Pseudomonas_putida_KT2440_NC_002947.fna</c:v>
                </c:pt>
                <c:pt idx="184">
                  <c:v>Agrobacterium_tumefaciens_C58_UWash_NC_003304.fna</c:v>
                </c:pt>
                <c:pt idx="185">
                  <c:v>Treponema_pallidum_NC_000919.fna</c:v>
                </c:pt>
                <c:pt idx="186">
                  <c:v>Gluconobacter_oxydans_621H_NC_006674.fna</c:v>
                </c:pt>
                <c:pt idx="187">
                  <c:v>Polaromonas_JS666_NC_007950.fna</c:v>
                </c:pt>
                <c:pt idx="188">
                  <c:v>Agrobacterium_tumefaciens_C58_UWash_NC_003305.fna</c:v>
                </c:pt>
                <c:pt idx="189">
                  <c:v>Pseudomonas_fluorescens_PfO-1_NC_007492.fna</c:v>
                </c:pt>
                <c:pt idx="190">
                  <c:v>Pyrococcus_furiosus_NC_003413.fna</c:v>
                </c:pt>
                <c:pt idx="191">
                  <c:v>Polaromonas_JS666_NC_007948.fna</c:v>
                </c:pt>
                <c:pt idx="192">
                  <c:v>Chlorobium_tepidum_TLS_NC_002932.fna</c:v>
                </c:pt>
                <c:pt idx="193">
                  <c:v>Synechococcus_sp_WH8102_NC_005070.fna</c:v>
                </c:pt>
                <c:pt idx="194">
                  <c:v>Jannaschia_CCS1_NC_007801.fna</c:v>
                </c:pt>
                <c:pt idx="195">
                  <c:v>Aquifex_aeolicus_NC_001880.fna</c:v>
                </c:pt>
                <c:pt idx="196">
                  <c:v>Synechococcus_CC9605_NC_007516.fna</c:v>
                </c:pt>
                <c:pt idx="197">
                  <c:v>Pseudomonas_syringae_pv_B728a_NC_007005.fna</c:v>
                </c:pt>
                <c:pt idx="198">
                  <c:v>Dechloromonas_aromatica_RCB_NC_007298.fna</c:v>
                </c:pt>
                <c:pt idx="199">
                  <c:v>Sulfolobus_acidocaldarius_DSM_639_NC_007181.fna</c:v>
                </c:pt>
                <c:pt idx="200">
                  <c:v>Moorella_thermoacetica_ATCC_39073_NC_007644.fna</c:v>
                </c:pt>
                <c:pt idx="201">
                  <c:v>Gluconobacter_oxydans_621H_NC_006675.fna</c:v>
                </c:pt>
                <c:pt idx="202">
                  <c:v>Silicibacter_TM1040_NC_008042.fna</c:v>
                </c:pt>
                <c:pt idx="203">
                  <c:v>Sulfolobus_solfataricus_NC_002754.fna</c:v>
                </c:pt>
                <c:pt idx="204">
                  <c:v>Roseobacter_denitrificans_OCh_114_NC_008209.fna</c:v>
                </c:pt>
                <c:pt idx="205">
                  <c:v>Polaromonas_JS666_NC_007949.fna</c:v>
                </c:pt>
                <c:pt idx="206">
                  <c:v>Chlamydophila_pneumoniae_J138_NC_002491.fna</c:v>
                </c:pt>
                <c:pt idx="207">
                  <c:v>Chlamydophila_pneumoniae_CWL029_NC_000922.fna</c:v>
                </c:pt>
                <c:pt idx="208">
                  <c:v>Chlamydophila_pneumoniae_TW_183_NC_005043.fna</c:v>
                </c:pt>
                <c:pt idx="209">
                  <c:v>Chlamydophila_pneumoniae_AR39_NC_002179.fna</c:v>
                </c:pt>
                <c:pt idx="210">
                  <c:v>Chlamydia_trachomatis_A_HAR-13_NC_007429.fna</c:v>
                </c:pt>
                <c:pt idx="211">
                  <c:v>Chlamydia_trachomatis_NC_000117.fna</c:v>
                </c:pt>
                <c:pt idx="212">
                  <c:v>Pseudomonas_syringae_tomato_DC3000_NC_004578.fna</c:v>
                </c:pt>
                <c:pt idx="213">
                  <c:v>Synechococcus_elongatus_PCC_6301_NC_006576.fna</c:v>
                </c:pt>
                <c:pt idx="214">
                  <c:v>Synechococcus_elongatus_PCC_7942_NC_007604.fna</c:v>
                </c:pt>
                <c:pt idx="215">
                  <c:v>Pseudomonas_syringae_phaseolicola_1448A_NC_005773.fna</c:v>
                </c:pt>
                <c:pt idx="216">
                  <c:v>Geobacter_metallireducens_GS_15_NC_007515.fna</c:v>
                </c:pt>
                <c:pt idx="217">
                  <c:v>Porphyromonas_gingivalis_W83_NC_002950.fna</c:v>
                </c:pt>
                <c:pt idx="218">
                  <c:v>Desulfovibrio_desulfuricans_G20_NC_007519.fna</c:v>
                </c:pt>
                <c:pt idx="219">
                  <c:v>Brucella_suis_1330_NC_004310.fna</c:v>
                </c:pt>
                <c:pt idx="220">
                  <c:v>Brucella_melitensis_biovar_Abortus_NC_007618.fna</c:v>
                </c:pt>
                <c:pt idx="221">
                  <c:v>Brucella_abortus_9_941_NC_006932.fna</c:v>
                </c:pt>
                <c:pt idx="222">
                  <c:v>Brucella_melitensis_NC_003317.fna</c:v>
                </c:pt>
                <c:pt idx="223">
                  <c:v>Rhodoferax_ferrireducens_T118_NC_007908.fna</c:v>
                </c:pt>
                <c:pt idx="224">
                  <c:v>Synechococcus_elongatus_PCC_7942_NC_007595.fna</c:v>
                </c:pt>
                <c:pt idx="225">
                  <c:v>Bacillus_cereus_ATCC14579_NC_004721.fna</c:v>
                </c:pt>
                <c:pt idx="226">
                  <c:v>Sulfolobus_tokodaii_NC_003106.fna</c:v>
                </c:pt>
                <c:pt idx="227">
                  <c:v>Brucella_suis_1330_NC_004311.fna</c:v>
                </c:pt>
                <c:pt idx="228">
                  <c:v>Brucella_melitensis_biovar_Abortus_NC_007624.fna</c:v>
                </c:pt>
                <c:pt idx="229">
                  <c:v>Brucella_abortus_9_941_NC_006933.fna</c:v>
                </c:pt>
                <c:pt idx="230">
                  <c:v>Bacteroides_thetaiotaomicron_VPI-5482_NC_004703.fna</c:v>
                </c:pt>
                <c:pt idx="231">
                  <c:v>Brucella_melitensis_NC_003318.fna</c:v>
                </c:pt>
                <c:pt idx="232">
                  <c:v>Chlamydia_muridarum_NC_002620.fna</c:v>
                </c:pt>
                <c:pt idx="233">
                  <c:v>Pseudomonas_syringae_phaseolicola_1448A_NC_007275.fna</c:v>
                </c:pt>
                <c:pt idx="234">
                  <c:v>Corynebacterium_diphtheriae_NC_002935.fna</c:v>
                </c:pt>
                <c:pt idx="235">
                  <c:v>Haloquadratum_walsbyi_NC_008212.fna</c:v>
                </c:pt>
                <c:pt idx="236">
                  <c:v>Lawsonia_intracellularis_PHE_MN1_00_NC_008014.fna</c:v>
                </c:pt>
                <c:pt idx="237">
                  <c:v>Anaplasma_phagocytophilum_HZ_NC_007797.fna</c:v>
                </c:pt>
                <c:pt idx="238">
                  <c:v>Chlamydophila_felis_Fe_C-56_NC_007899.fna</c:v>
                </c:pt>
                <c:pt idx="239">
                  <c:v>Chlamydophila_caviae_NC_003361.fna</c:v>
                </c:pt>
                <c:pt idx="240">
                  <c:v>Clostridium_perfringens_SM101_NC_008263.fna</c:v>
                </c:pt>
                <c:pt idx="241">
                  <c:v>Chlamydophila_abortus_S26_3_NC_004552.fna</c:v>
                </c:pt>
                <c:pt idx="242">
                  <c:v>Pseudomonas_syringae_tomato_DC3000_NC_004632.fna</c:v>
                </c:pt>
                <c:pt idx="243">
                  <c:v>Clostridium_perfringens_SM101_NC_008265.fna</c:v>
                </c:pt>
                <c:pt idx="244">
                  <c:v>Corynebacterium_glutamicum_ATCC_13032_Bielefeld_NC_006958.fna</c:v>
                </c:pt>
                <c:pt idx="245">
                  <c:v>Corynebacterium_glutamicum_ATCC_13032_Kitasato_NC_003450.fna</c:v>
                </c:pt>
                <c:pt idx="246">
                  <c:v>Clostridium_perfringens_SM101_NC_008264.fna</c:v>
                </c:pt>
                <c:pt idx="247">
                  <c:v>Clostridium_tetani_E88_NC_004557.fna</c:v>
                </c:pt>
                <c:pt idx="248">
                  <c:v>Clostridium_perfringens_NC_003366.fna</c:v>
                </c:pt>
                <c:pt idx="249">
                  <c:v>Lawsonia_intracellularis_PHE_MN1_00_NC_008013.fna</c:v>
                </c:pt>
                <c:pt idx="250">
                  <c:v>Clostridium_perfringens_ATCC_13124_NC_008261.fna</c:v>
                </c:pt>
                <c:pt idx="251">
                  <c:v>Syntrophus_aciditrophicus_SB_NC_007759.fna</c:v>
                </c:pt>
                <c:pt idx="252">
                  <c:v>Clostridium_perfringens_SM101_NC_008262.fna</c:v>
                </c:pt>
                <c:pt idx="253">
                  <c:v>Leptospira_interrogans_serovar_Lai_NC_004343.fna</c:v>
                </c:pt>
                <c:pt idx="254">
                  <c:v>Leptospira_interrogans_serovar_Copenhageni_NC_005824.fna</c:v>
                </c:pt>
                <c:pt idx="255">
                  <c:v>Thermoplasma_acidophilum_NC_002578.fna</c:v>
                </c:pt>
                <c:pt idx="256">
                  <c:v>Leptospira_interrogans_serovar_Lai_NC_004342.fna</c:v>
                </c:pt>
                <c:pt idx="257">
                  <c:v>Leptospira_interrogans_serovar_Copenhageni_NC_005823.fna</c:v>
                </c:pt>
                <c:pt idx="258">
                  <c:v>Ehrlichia_ruminantium_Welgevonden_NC_005295.fna</c:v>
                </c:pt>
                <c:pt idx="259">
                  <c:v>Ehrlichia_ruminantium_str_Welgevonden_NC_006832.fna</c:v>
                </c:pt>
                <c:pt idx="260">
                  <c:v>Ehrlichia_ruminantium_Gardel_NC_006831.fna</c:v>
                </c:pt>
                <c:pt idx="261">
                  <c:v>Nanoarchaeum_equitans_NC_005213.fna</c:v>
                </c:pt>
                <c:pt idx="262">
                  <c:v>Rickettsia_felis_URRWXCal2_NC_007111.fna</c:v>
                </c:pt>
                <c:pt idx="263">
                  <c:v>Methanococcus_jannaschii_NC_001733.fna</c:v>
                </c:pt>
                <c:pt idx="264">
                  <c:v>Thermoanaerobacter_tengcongensis_NC_003869.fna</c:v>
                </c:pt>
                <c:pt idx="265">
                  <c:v>Lawsonia_intracellularis_PHE_MN1_00_NC_008011.fna</c:v>
                </c:pt>
                <c:pt idx="266">
                  <c:v>Clostridium_perfringens_NC_003042.fna</c:v>
                </c:pt>
                <c:pt idx="267">
                  <c:v>Lawsonia_intracellularis_PHE_MN1_00_NC_008012.fna</c:v>
                </c:pt>
                <c:pt idx="268">
                  <c:v>Synechococcus_CC9902_NC_007513.fna</c:v>
                </c:pt>
                <c:pt idx="269">
                  <c:v>Baumannia_cicadellinicola_Homalodisca_coagulata_NC_007984.fna</c:v>
                </c:pt>
                <c:pt idx="270">
                  <c:v>Pelobacter_carbinolicus_NC_007498.fna</c:v>
                </c:pt>
                <c:pt idx="271">
                  <c:v>Methanosarcina_barkeri_fusaro_NC_007349.fna</c:v>
                </c:pt>
                <c:pt idx="272">
                  <c:v>Rickettsia_felis_URRWXCal2_NC_007110.fna</c:v>
                </c:pt>
                <c:pt idx="273">
                  <c:v>Pseudomonas_syringae_tomato_DC3000_NC_004633.fna</c:v>
                </c:pt>
                <c:pt idx="274">
                  <c:v>Clostridium_tetani_E88_NC_004565.fna</c:v>
                </c:pt>
                <c:pt idx="275">
                  <c:v>Methylobacillus_flagellatus_KT_NC_007947.fna</c:v>
                </c:pt>
                <c:pt idx="276">
                  <c:v>Geobacillus_kaustophilus_HTA426_NC_006510.fna</c:v>
                </c:pt>
                <c:pt idx="277">
                  <c:v>Clostridium_acetobutylicum_NC_003030.fna</c:v>
                </c:pt>
                <c:pt idx="278">
                  <c:v>Thermoplasma_volcanium_NC_002689.fna</c:v>
                </c:pt>
                <c:pt idx="279">
                  <c:v>Rhodoferax_ferrireducens_T118_NC_007901.fna</c:v>
                </c:pt>
                <c:pt idx="280">
                  <c:v>Nitrosospira_multiformis_ATCC_25196_NC_007614.fna</c:v>
                </c:pt>
                <c:pt idx="281">
                  <c:v>Neorickettsia_sennetsu_Miyayama_NC_007798.fna</c:v>
                </c:pt>
                <c:pt idx="282">
                  <c:v>Ehrlichia_chaffeensis_Arkansas_NC_007799.fna</c:v>
                </c:pt>
                <c:pt idx="283">
                  <c:v>Thiomicrospira_denitrificans_ATCC_33889_NC_007575.fna</c:v>
                </c:pt>
                <c:pt idx="284">
                  <c:v>Bacillus_thuringiensis_konkukian_NC_006578.fna</c:v>
                </c:pt>
                <c:pt idx="285">
                  <c:v>Thermosynechococcus_elongatus_NC_004113.fna</c:v>
                </c:pt>
                <c:pt idx="286">
                  <c:v>Ehrlichia_canis_Jake_NC_007354.fna</c:v>
                </c:pt>
                <c:pt idx="287">
                  <c:v>Borrelia_burgdorferi_NC_001849.fna</c:v>
                </c:pt>
                <c:pt idx="288">
                  <c:v>Synechococcus_CC9311_NC_008319.fna</c:v>
                </c:pt>
                <c:pt idx="289">
                  <c:v>Staphylococcus_aureus_USA300_NC_007792.fna</c:v>
                </c:pt>
                <c:pt idx="290">
                  <c:v>Methanococcus_jannaschii_NC_001732.fna</c:v>
                </c:pt>
                <c:pt idx="291">
                  <c:v>Bacillus_cereus_ZK_NC_007105.fna</c:v>
                </c:pt>
                <c:pt idx="292">
                  <c:v>Borrelia_afzelii_PKo_NC_008273.fna</c:v>
                </c:pt>
                <c:pt idx="293">
                  <c:v>Bacillus_anthracis_Ames_0581_NC_007323.fna</c:v>
                </c:pt>
                <c:pt idx="294">
                  <c:v>Methanosarcina_acetivorans_NC_003552.fna</c:v>
                </c:pt>
                <c:pt idx="295">
                  <c:v>Clostridium_acetobutylicum_NC_001988.fna</c:v>
                </c:pt>
                <c:pt idx="296">
                  <c:v>Fusobacterium_nucleatum_NC_003454.fna</c:v>
                </c:pt>
                <c:pt idx="297">
                  <c:v>Hahella_chejuensis_KCTC_2396_NC_007645.fna</c:v>
                </c:pt>
                <c:pt idx="298">
                  <c:v>Bacillus_anthracis_Ames_0581_NC_007322.fna</c:v>
                </c:pt>
                <c:pt idx="299">
                  <c:v>Pseudomonas_syringae_phaseolicola_1448A_NC_007274.fna</c:v>
                </c:pt>
                <c:pt idx="300">
                  <c:v>Bacteroides_fragilis_NCTC_9434_NC_006873.fna</c:v>
                </c:pt>
                <c:pt idx="301">
                  <c:v>Candidatus_Blochmannia_floridanus_NC_005061.fna</c:v>
                </c:pt>
                <c:pt idx="302">
                  <c:v>Methanosphaera_stadtmanae_NC_007681.fna</c:v>
                </c:pt>
                <c:pt idx="303">
                  <c:v>Enterococcus_faecalis_V583_NC_004670.fna</c:v>
                </c:pt>
                <c:pt idx="304">
                  <c:v>Rickettsia_prowazekii_NC_000963.fna</c:v>
                </c:pt>
                <c:pt idx="305">
                  <c:v>Enterococcus_faecalis_V583_NC_004671.fna</c:v>
                </c:pt>
                <c:pt idx="306">
                  <c:v>Buchnera_aphidicola_NC_004545.fna</c:v>
                </c:pt>
                <c:pt idx="307">
                  <c:v>Rickettsia_felis_URRWXCal2_NC_007109.fna</c:v>
                </c:pt>
                <c:pt idx="308">
                  <c:v>Borrelia_burgdorferi_NC_000956.fna</c:v>
                </c:pt>
                <c:pt idx="309">
                  <c:v>Synechocystis_PCC6803_NC_005231.fna</c:v>
                </c:pt>
                <c:pt idx="310">
                  <c:v>Rickettsia_typhi_wilmington_NC_006142.fna</c:v>
                </c:pt>
                <c:pt idx="311">
                  <c:v>Staphylococcus_epidermidis_ATCC_12228_NC_005005.fna</c:v>
                </c:pt>
                <c:pt idx="312">
                  <c:v>Methanococcus_jannaschii_NC_000909.fna</c:v>
                </c:pt>
                <c:pt idx="313">
                  <c:v>Methanospirillum_hungatei_JF-1_NC_007796.fna</c:v>
                </c:pt>
                <c:pt idx="314">
                  <c:v>Borrelia_garinii_PBi_NC_006129.fna</c:v>
                </c:pt>
                <c:pt idx="315">
                  <c:v>Methanosarcina_mazei_NC_003901.fna</c:v>
                </c:pt>
                <c:pt idx="316">
                  <c:v>Desulfotalea_psychrophila_LSv54_NC_006140.fna</c:v>
                </c:pt>
                <c:pt idx="317">
                  <c:v>Rickettsia_conorii_NC_003103.fna</c:v>
                </c:pt>
                <c:pt idx="318">
                  <c:v>Bacillus_cereus_ZK_NC_007103.fna</c:v>
                </c:pt>
                <c:pt idx="319">
                  <c:v>Wigglesworthia_brevipalpis_NC_004344.fna</c:v>
                </c:pt>
                <c:pt idx="320">
                  <c:v>Borrelia_afzelii_PKo_NC_008274.fna</c:v>
                </c:pt>
                <c:pt idx="321">
                  <c:v>Trichodesmium_erythraeum_IMS101_NC_008312.fna</c:v>
                </c:pt>
                <c:pt idx="322">
                  <c:v>Prochlorococcus_marinus_CCMP1375_NC_005042.fna</c:v>
                </c:pt>
                <c:pt idx="323">
                  <c:v>Borrelia_garinii_PBi_NC_006128.fna</c:v>
                </c:pt>
                <c:pt idx="324">
                  <c:v>Francisella_tularensis_holarctica_NC_007880.fna</c:v>
                </c:pt>
                <c:pt idx="325">
                  <c:v>Francisella_tularensis_FSC_198_NC_008245.fna</c:v>
                </c:pt>
                <c:pt idx="326">
                  <c:v>Francisella_tularensis_tularensis_NC_006570.fna</c:v>
                </c:pt>
                <c:pt idx="327">
                  <c:v>Methanosarcina_barkeri_fusaro_NC_007355.fna</c:v>
                </c:pt>
                <c:pt idx="328">
                  <c:v>Borrelia_burgdorferi_NC_001857.fna</c:v>
                </c:pt>
                <c:pt idx="329">
                  <c:v>Lactobacillus_salivarius_UCC118_NC_007930.fna</c:v>
                </c:pt>
                <c:pt idx="330">
                  <c:v>Staphylococcus_aureus_Mu50_NC_002774.fna</c:v>
                </c:pt>
                <c:pt idx="331">
                  <c:v>Rickettsia_bellii_RML369_C_NC_007940.fna</c:v>
                </c:pt>
                <c:pt idx="332">
                  <c:v>Staphylococcus_aureus_aureus_MSSA476_NC_005951.fna</c:v>
                </c:pt>
                <c:pt idx="333">
                  <c:v>Staphylococcus_aureus_N315_NC_003140.fna</c:v>
                </c:pt>
                <c:pt idx="334">
                  <c:v>Prochlorococcus_marinus_MED4_NC_005072.fna</c:v>
                </c:pt>
                <c:pt idx="335">
                  <c:v>Candidatus_Blochmannia_pennsylvanicus_BPEN_NC_007292.fna</c:v>
                </c:pt>
                <c:pt idx="336">
                  <c:v>Campylobacter_jejuni_RM1221_NC_003912.fna</c:v>
                </c:pt>
                <c:pt idx="337">
                  <c:v>Mycoplasma_pulmonis_NC_002771.fna</c:v>
                </c:pt>
                <c:pt idx="338">
                  <c:v>Lactobacillus_delbrueckii_bulgaricus_NC_008054.fna</c:v>
                </c:pt>
                <c:pt idx="339">
                  <c:v>Staphylococcus_epidermidis_ATCC_12228_NC_005004.fna</c:v>
                </c:pt>
                <c:pt idx="340">
                  <c:v>Wolbachia_endosymbiont_of_Brugia_malayi_TRS_NC_006833.fna</c:v>
                </c:pt>
                <c:pt idx="341">
                  <c:v>Buchnera_aphidicola_Sg_NC_004061.fna</c:v>
                </c:pt>
                <c:pt idx="342">
                  <c:v>Buchnera_sp_NC_002528.fna</c:v>
                </c:pt>
                <c:pt idx="343">
                  <c:v>Campylobacter_jejuni_NC_002163.fna</c:v>
                </c:pt>
                <c:pt idx="344">
                  <c:v>Salmonella_typhi_NC_003385.fna</c:v>
                </c:pt>
                <c:pt idx="345">
                  <c:v>Mycoplasma_capricolum_ATCC_27343_NC_007633.fna</c:v>
                </c:pt>
                <c:pt idx="346">
                  <c:v>Mycoplasma_penetrans_NC_004432.fna</c:v>
                </c:pt>
                <c:pt idx="347">
                  <c:v>Lactobacillus_salivarius_UCC118_NC_007929.fna</c:v>
                </c:pt>
                <c:pt idx="348">
                  <c:v>Staphylococcus_saprophyticus_NC_007351.fna</c:v>
                </c:pt>
                <c:pt idx="349">
                  <c:v>Mycoplasma_mycoides_NC_005364.fna</c:v>
                </c:pt>
                <c:pt idx="350">
                  <c:v>Prochlorococcus_marinus_MIT_9312_NC_007577.fna</c:v>
                </c:pt>
                <c:pt idx="351">
                  <c:v>Borrelia_garinii_PBi_NC_006156.fna</c:v>
                </c:pt>
                <c:pt idx="352">
                  <c:v>Mycoplasma_synoviae_53_NC_007294.fna</c:v>
                </c:pt>
                <c:pt idx="353">
                  <c:v>Helicobacter_hepaticus_NC_004917.fna</c:v>
                </c:pt>
                <c:pt idx="354">
                  <c:v>Streptococcus_pneumoniae_R6_NC_003098.fna</c:v>
                </c:pt>
                <c:pt idx="355">
                  <c:v>Enterococcus_faecalis_V583_NC_004669.fna</c:v>
                </c:pt>
                <c:pt idx="356">
                  <c:v>Treponema_denticola_ATCC_35405_NC_002967.fna</c:v>
                </c:pt>
                <c:pt idx="357">
                  <c:v>Borrelia_afzelii_PKo_NC_008277.fna</c:v>
                </c:pt>
                <c:pt idx="358">
                  <c:v>Neisseria_gonorrhoeae_FA_1090_NC_002946.fna</c:v>
                </c:pt>
                <c:pt idx="359">
                  <c:v>Streptococcus_pneumoniae_TIGR4_NC_003028.fna</c:v>
                </c:pt>
                <c:pt idx="360">
                  <c:v>Bacillus_cereus_ZK_NC_006274.fna</c:v>
                </c:pt>
                <c:pt idx="361">
                  <c:v>Prochlorococcus_marinus_NATL2A_NC_007335.fna</c:v>
                </c:pt>
                <c:pt idx="362">
                  <c:v>Bacillus_cereus_ATCC14579_NC_004722.fna</c:v>
                </c:pt>
                <c:pt idx="363">
                  <c:v>Bacillus_thuringiensis_konkukian_NC_005957.fna</c:v>
                </c:pt>
                <c:pt idx="364">
                  <c:v>Mycoplasma_gallisepticum_NC_004829.fna</c:v>
                </c:pt>
                <c:pt idx="365">
                  <c:v>Bacillus_anthracis_Ames_0581_NC_007530.fna</c:v>
                </c:pt>
                <c:pt idx="366">
                  <c:v>Bacillus_anthracis_str_Sterne_NC_005945.fna</c:v>
                </c:pt>
                <c:pt idx="367">
                  <c:v>Oceanobacillus_iheyensis_NC_004193.fna</c:v>
                </c:pt>
                <c:pt idx="368">
                  <c:v>Bacillus_cereus_ATCC_10987_NC_003909.fna</c:v>
                </c:pt>
                <c:pt idx="369">
                  <c:v>Anaplasma_marginale_St_Maries_NC_004842.fna</c:v>
                </c:pt>
                <c:pt idx="370">
                  <c:v>Mycoplasma_mobile_163K_NC_006908.fna</c:v>
                </c:pt>
                <c:pt idx="371">
                  <c:v>Borrelia_burgdorferi_NC_001318.fna</c:v>
                </c:pt>
                <c:pt idx="372">
                  <c:v>Staphylococcus_epidermidis_RP62A_NC_006663.fna</c:v>
                </c:pt>
                <c:pt idx="373">
                  <c:v>Bacteroides_fragilis_YCH46_NC_006297.fna</c:v>
                </c:pt>
                <c:pt idx="374">
                  <c:v>Staphylococcus_epidermidis_RP62A_NC_002976.fna</c:v>
                </c:pt>
                <c:pt idx="375">
                  <c:v>Methanococcoides_burtonii_DSM_6242_NC_007955.fna</c:v>
                </c:pt>
                <c:pt idx="376">
                  <c:v>Mycoplasma_pneumonia_NC_000912.fna</c:v>
                </c:pt>
                <c:pt idx="377">
                  <c:v>Staphylococcus_epidermidis_ATCC_12228_NC_004461.fna</c:v>
                </c:pt>
                <c:pt idx="378">
                  <c:v>Staphylococcus_saprophyticus_NC_007352.fna</c:v>
                </c:pt>
                <c:pt idx="379">
                  <c:v>Staphylococcus_haemolyticus_NC_007168.fna</c:v>
                </c:pt>
                <c:pt idx="380">
                  <c:v>Helicobacter_acinonychis_Sheeba_NC_008229.fna</c:v>
                </c:pt>
                <c:pt idx="381">
                  <c:v>Streptococcus_thermophilus_LMG_18311_NC_006448.fna</c:v>
                </c:pt>
                <c:pt idx="382">
                  <c:v>Nitrosococcus_oceani_ATCC_19707_NC_007483.fna</c:v>
                </c:pt>
                <c:pt idx="383">
                  <c:v>Streptococcus_thermophilus_CNRZ1066_NC_006449.fna</c:v>
                </c:pt>
                <c:pt idx="384">
                  <c:v>Aster_yellows_witches-broom_phytoplasma_AYWB_NC_007716.fna</c:v>
                </c:pt>
                <c:pt idx="385">
                  <c:v>Salmonella_typhimurium_LT2_NC_003277.fna</c:v>
                </c:pt>
                <c:pt idx="386">
                  <c:v>Bacillus_halodurans_NC_002570.fna</c:v>
                </c:pt>
                <c:pt idx="387">
                  <c:v>Parachlamydia_sp_UWE25_NC_005861.fna</c:v>
                </c:pt>
                <c:pt idx="388">
                  <c:v>Onion_yellows_phytoplasma_NC_005303.fna</c:v>
                </c:pt>
                <c:pt idx="389">
                  <c:v>Helicobacter_pylori_HPAG1_NC_008086.fna</c:v>
                </c:pt>
                <c:pt idx="390">
                  <c:v>Lactobacillus_salivarius_UCC118_NC_006529.fna</c:v>
                </c:pt>
                <c:pt idx="391">
                  <c:v>Mycoplasma_genitalium_NC_000908.fna</c:v>
                </c:pt>
                <c:pt idx="392">
                  <c:v>Mycoplasma_hyopneumoniae_232_NC_006360.fna</c:v>
                </c:pt>
                <c:pt idx="393">
                  <c:v>Mycoplasma_hyopneumoniae_J_NC_007295.fna</c:v>
                </c:pt>
                <c:pt idx="394">
                  <c:v>Listeria_innocua_NC_003383.fna</c:v>
                </c:pt>
                <c:pt idx="395">
                  <c:v>Mycoplasma_hyopneumoniae_7448_NC_007332.fna</c:v>
                </c:pt>
                <c:pt idx="396">
                  <c:v>Lactobacillus_johnsonii_NCC_533_NC_005362.fna</c:v>
                </c:pt>
                <c:pt idx="397">
                  <c:v>Wolbachia_endosymbiont_of_Drosophila_melanogaster_NC_002978.fna</c:v>
                </c:pt>
                <c:pt idx="398">
                  <c:v>Candidatus_Pelagibacter_ubique_HTCC1062_NC_007205.fna</c:v>
                </c:pt>
                <c:pt idx="399">
                  <c:v>Nitrosospira_multiformis_ATCC_25196_NC_007617.fna</c:v>
                </c:pt>
                <c:pt idx="400">
                  <c:v>Streptococcus_agalactiae_NEM316_NC_004368.fna</c:v>
                </c:pt>
                <c:pt idx="401">
                  <c:v>Carboxydothermus_hydrogenoformans_Z2901_NC_007503.fna</c:v>
                </c:pt>
                <c:pt idx="402">
                  <c:v>Streptococcus_agalactiae_A909_NC_007432.fna</c:v>
                </c:pt>
                <c:pt idx="403">
                  <c:v>Streptococcus_agalactiae_2603_NC_004116.fna</c:v>
                </c:pt>
                <c:pt idx="404">
                  <c:v>Mesoplasma_florum_L1_NC_006055.fna</c:v>
                </c:pt>
                <c:pt idx="405">
                  <c:v>Neisseria_meningitidis_Z2491_NC_003116.fna</c:v>
                </c:pt>
                <c:pt idx="406">
                  <c:v>Ureaplasma_urealyticum_NC_002162.fna</c:v>
                </c:pt>
                <c:pt idx="407">
                  <c:v>Nitrosospira_multiformis_ATCC_25196_NC_007616.fna</c:v>
                </c:pt>
                <c:pt idx="408">
                  <c:v>Bdellovibrio_bacteriovorus_NC_005363.fna</c:v>
                </c:pt>
                <c:pt idx="409">
                  <c:v>Methanococcus_maripaludis_S2_NC_005791.fna</c:v>
                </c:pt>
                <c:pt idx="410">
                  <c:v>Neisseria_meningitidis_MC58_NC_003112.fna</c:v>
                </c:pt>
                <c:pt idx="411">
                  <c:v>Psychrobacter_cryohalolentis_K5_NC_007968.fna</c:v>
                </c:pt>
                <c:pt idx="412">
                  <c:v>Staphylococcus_aureus_Mu50_NC_002758.fna</c:v>
                </c:pt>
                <c:pt idx="413">
                  <c:v>Staphylococcus_aureus_RF122_NC_007622.fna</c:v>
                </c:pt>
                <c:pt idx="414">
                  <c:v>Staphylococcus_aureus_aureus_MRSA252_NC_002952.fna</c:v>
                </c:pt>
                <c:pt idx="415">
                  <c:v>Staphylococcus_aureus_N315_NC_002745.fna</c:v>
                </c:pt>
                <c:pt idx="416">
                  <c:v>Staphylococcus_aureus_USA300_NC_007793.fna</c:v>
                </c:pt>
                <c:pt idx="417">
                  <c:v>Staphylococcus_aureus_NCTC_8325_NC_007795.fna</c:v>
                </c:pt>
                <c:pt idx="418">
                  <c:v>Staphylococcus_saprophyticus_NC_007350.fna</c:v>
                </c:pt>
                <c:pt idx="419">
                  <c:v>Staphylococcus_aureus_MW2_NC_003923.fna</c:v>
                </c:pt>
                <c:pt idx="420">
                  <c:v>Staphylococcus_aureus_aureus_MSSA476_NC_002953.fna</c:v>
                </c:pt>
                <c:pt idx="421">
                  <c:v>Staphylococcus_aureus_COL_NC_002951.fna</c:v>
                </c:pt>
                <c:pt idx="422">
                  <c:v>Bacteroides_thetaiotaomicron_VPI-5482_NC_004663.fna</c:v>
                </c:pt>
                <c:pt idx="423">
                  <c:v>Xylella_fastidiosa_NC_002488.fna</c:v>
                </c:pt>
                <c:pt idx="424">
                  <c:v>Anabaena_variabilis_ATCC_29413_NC_007411.fna</c:v>
                </c:pt>
                <c:pt idx="425">
                  <c:v>Nostoc_sp_NC_003240.fna</c:v>
                </c:pt>
                <c:pt idx="426">
                  <c:v>Yersinia_pestis_Antiqua_NC_008121.fna</c:v>
                </c:pt>
                <c:pt idx="427">
                  <c:v>Yersinia_pestis_Nepal516_NC_008119.fna</c:v>
                </c:pt>
                <c:pt idx="428">
                  <c:v>Alcanivorax_borkumensis_SK2_NC_008260.fna</c:v>
                </c:pt>
                <c:pt idx="429">
                  <c:v>Nostoc_sp_NC_003267.fna</c:v>
                </c:pt>
                <c:pt idx="430">
                  <c:v>Sodalis_glossinidius_morsitans_NC_007712.fna</c:v>
                </c:pt>
                <c:pt idx="431">
                  <c:v>Geobacillus_kaustophilus_HTA426_NC_006509.fna</c:v>
                </c:pt>
                <c:pt idx="432">
                  <c:v>Lactobacillus_acidophilus_NCFM_NC_006814.fna</c:v>
                </c:pt>
                <c:pt idx="433">
                  <c:v>Streptococcus_pyogenes_MGAS10750_NC_008024.fna</c:v>
                </c:pt>
                <c:pt idx="434">
                  <c:v>Streptococcus_pyogenes_MGAS6180_NC_007296.fna</c:v>
                </c:pt>
                <c:pt idx="435">
                  <c:v>Synechocystis_PCC6803_NC_005230.fna</c:v>
                </c:pt>
                <c:pt idx="436">
                  <c:v>Streptococcus_pyogenes_MGAS10394_NC_006086.fna</c:v>
                </c:pt>
                <c:pt idx="437">
                  <c:v>Streptococcus_pyogenes_MGAS10270_NC_008022.fna</c:v>
                </c:pt>
                <c:pt idx="438">
                  <c:v>Nostoc_sp_NC_003273.fna</c:v>
                </c:pt>
                <c:pt idx="439">
                  <c:v>Streptococcus_pyogenes_MGAS9429_NC_008021.fna</c:v>
                </c:pt>
                <c:pt idx="440">
                  <c:v>Streptococcus_pyogenes_MGAS8232_NC_003485.fna</c:v>
                </c:pt>
                <c:pt idx="441">
                  <c:v>Streptococcus_pyogenes_M1_GAS_NC_002737.fna</c:v>
                </c:pt>
                <c:pt idx="442">
                  <c:v>Streptococcus_pyogenes_MGAS315_NC_004070.fna</c:v>
                </c:pt>
                <c:pt idx="443">
                  <c:v>Streptococcus_pyogenes_SSI-1_NC_004606.fna</c:v>
                </c:pt>
                <c:pt idx="444">
                  <c:v>Streptococcus_pyogenes_MGAS5005_NC_007297.fna</c:v>
                </c:pt>
                <c:pt idx="445">
                  <c:v>Listeria_innocua_NC_003212.fna</c:v>
                </c:pt>
                <c:pt idx="446">
                  <c:v>Streptococcus_pyogenes_MGAS2096_NC_008023.fna</c:v>
                </c:pt>
                <c:pt idx="447">
                  <c:v>Bacillus_licheniformis_DSM_13_NC_006322.fna</c:v>
                </c:pt>
                <c:pt idx="448">
                  <c:v>Bacillus_licheniformis_ATCC_14580_NC_006270.fna</c:v>
                </c:pt>
                <c:pt idx="449">
                  <c:v>Salmonella_enterica_Choleraesuis_NC_006855.fna</c:v>
                </c:pt>
                <c:pt idx="450">
                  <c:v>Lactococcus_lactis_NC_002662.fna</c:v>
                </c:pt>
                <c:pt idx="451">
                  <c:v>Bacteroides_fragilis_NCTC_9434_NC_003228.fna</c:v>
                </c:pt>
                <c:pt idx="452">
                  <c:v>Listeria_monocytogenes_4b_F2365_NC_002973.fna</c:v>
                </c:pt>
                <c:pt idx="453">
                  <c:v>Listeria_monocytogenes_NC_003210.fna</c:v>
                </c:pt>
                <c:pt idx="454">
                  <c:v>Bacteroides_fragilis_YCH46_NC_006347.fna</c:v>
                </c:pt>
                <c:pt idx="455">
                  <c:v>Coxiella_burnetii_NC_004704.fna</c:v>
                </c:pt>
                <c:pt idx="456">
                  <c:v>Picrophilus_torridus_DSM_9790_NC_005877.fna</c:v>
                </c:pt>
                <c:pt idx="457">
                  <c:v>Nostoc_sp_NC_003276.fna</c:v>
                </c:pt>
                <c:pt idx="458">
                  <c:v>Anabaena_variabilis_ATCC_29413.fna</c:v>
                </c:pt>
                <c:pt idx="459">
                  <c:v>Lactobacillus_salivarius_UCC118_NC_006530.fna</c:v>
                </c:pt>
                <c:pt idx="460">
                  <c:v>Pseudoalteromonas_haloplanktis_TAC125_NC_007482.fna</c:v>
                </c:pt>
                <c:pt idx="461">
                  <c:v>Desulfotalea_psychrophila_LSv54_NC_006138.fna</c:v>
                </c:pt>
                <c:pt idx="462">
                  <c:v>Desulfitobacterium_hafniense_Y51_NC_007907.fna</c:v>
                </c:pt>
                <c:pt idx="463">
                  <c:v>Streptococcus_mutans_NC_004350.fna</c:v>
                </c:pt>
                <c:pt idx="464">
                  <c:v>Yersinia_pestis_biovar_Mediaevails_NC_005815.fna</c:v>
                </c:pt>
                <c:pt idx="465">
                  <c:v>Anabaena_variabilis_ATCC_29413_NC_007412.fna</c:v>
                </c:pt>
                <c:pt idx="466">
                  <c:v>Anabaena_variabilis_ATCC_29413_NC_007413.fna</c:v>
                </c:pt>
                <c:pt idx="467">
                  <c:v>Enterococcus_faecalis_V583_NC_004668.fna</c:v>
                </c:pt>
                <c:pt idx="468">
                  <c:v>Nostoc_sp_NC_003272.fna</c:v>
                </c:pt>
                <c:pt idx="469">
                  <c:v>Nostoc_sp_NC_003270.fna</c:v>
                </c:pt>
                <c:pt idx="470">
                  <c:v>Synechocystis_PCC6803_NC_000911.fna</c:v>
                </c:pt>
                <c:pt idx="471">
                  <c:v>Pseudoalteromonas_haloplanktis_TAC125_NC_007481.fna</c:v>
                </c:pt>
                <c:pt idx="472">
                  <c:v>Vibrio_fischeri_ES114_NC_006842.fna</c:v>
                </c:pt>
                <c:pt idx="473">
                  <c:v>Synechocystis_PCC6803_NC_005232.fna</c:v>
                </c:pt>
                <c:pt idx="474">
                  <c:v>Escherichia_coli_UTI89_NC_007941.fna</c:v>
                </c:pt>
                <c:pt idx="475">
                  <c:v>Vibrio_vulnificus_YJ016_NC_005128.fna</c:v>
                </c:pt>
                <c:pt idx="476">
                  <c:v>Yersinia_pestis_KIM_NC_004838.fna</c:v>
                </c:pt>
                <c:pt idx="477">
                  <c:v>Legionella_pneumophila_Paris_NC_006365.fna</c:v>
                </c:pt>
                <c:pt idx="478">
                  <c:v>Bartonella_henselae_Houston_1_NC_005956.fna</c:v>
                </c:pt>
                <c:pt idx="479">
                  <c:v>Yersinia_pestis_Antiqua_NC_008120.fna</c:v>
                </c:pt>
                <c:pt idx="480">
                  <c:v>Yersinia_pestis_Nepal516_NC_008118.fna</c:v>
                </c:pt>
                <c:pt idx="481">
                  <c:v>Vibrio_fischeri_ES114_NC_006841.fna</c:v>
                </c:pt>
                <c:pt idx="482">
                  <c:v>Xylella_fastidiosa_Temecula1_NC_004556.fna</c:v>
                </c:pt>
                <c:pt idx="483">
                  <c:v>Haemophilus_somnus_129PT_NC_008309.fna</c:v>
                </c:pt>
                <c:pt idx="484">
                  <c:v>Dehalococcoides_ethenogenes_195_NC_002936.fna</c:v>
                </c:pt>
                <c:pt idx="485">
                  <c:v>Colwellia_psychrerythraea_34H_NC_003910.fna</c:v>
                </c:pt>
                <c:pt idx="486">
                  <c:v>Tropheryma_whipplei_Twist_NC_004572.fna</c:v>
                </c:pt>
                <c:pt idx="487">
                  <c:v>Bartonella_quintana_Toulouse_NC_005955.fna</c:v>
                </c:pt>
                <c:pt idx="488">
                  <c:v>Vibrio_fischeri_ES114_NC_006840.fna</c:v>
                </c:pt>
                <c:pt idx="489">
                  <c:v>Synechocystis_PCC6803_NC_005229.fna</c:v>
                </c:pt>
                <c:pt idx="490">
                  <c:v>Tropheryma_whipplei_TW08_27_NC_004551.fna</c:v>
                </c:pt>
                <c:pt idx="491">
                  <c:v>Lactobacillus_plantarum_NC_006377.fna</c:v>
                </c:pt>
                <c:pt idx="492">
                  <c:v>Yersinia_pestis_CO92_NC_003134.fna</c:v>
                </c:pt>
                <c:pt idx="493">
                  <c:v>Bacillus_clausii_KSM-K16_NC_006582.fna</c:v>
                </c:pt>
                <c:pt idx="494">
                  <c:v>Legionella_pneumophila_Lens_NC_006366.fna</c:v>
                </c:pt>
                <c:pt idx="495">
                  <c:v>Nitrosococcus_oceani_ATCC_19707_NC_007484.fna</c:v>
                </c:pt>
                <c:pt idx="496">
                  <c:v>Vibrio_parahaemolyticus_NC_004603.fna</c:v>
                </c:pt>
                <c:pt idx="497">
                  <c:v>Bacillus_subtilis_NC_000964.fna</c:v>
                </c:pt>
                <c:pt idx="498">
                  <c:v>Xylella_fastidiosa_NC_002490.fna</c:v>
                </c:pt>
                <c:pt idx="499">
                  <c:v>Salmonella_typhimurium_LT2_NC_003197.fna</c:v>
                </c:pt>
                <c:pt idx="500">
                  <c:v>Salmonella_enterica_Paratypi_ATCC_9150_NC_006511.fna</c:v>
                </c:pt>
                <c:pt idx="501">
                  <c:v>Salmonella_enterica_Choleraesuis_NC_006905.fna</c:v>
                </c:pt>
                <c:pt idx="502">
                  <c:v>Saccharophagus_degradans_2-40_NC_007912.fna</c:v>
                </c:pt>
                <c:pt idx="503">
                  <c:v>Legionella_pneumophila_Philadelphia_1_NC_002942.fna</c:v>
                </c:pt>
                <c:pt idx="504">
                  <c:v>Legionella_pneumophila_Paris_NC_006368.fna</c:v>
                </c:pt>
                <c:pt idx="505">
                  <c:v>Nitrosospira_multiformis_ATCC_25196_NC_007615.fna</c:v>
                </c:pt>
                <c:pt idx="506">
                  <c:v>Salmonella_typhi_NC_003198.fna</c:v>
                </c:pt>
                <c:pt idx="507">
                  <c:v>Legionella_pneumophila_Lens_NC_006369.fna</c:v>
                </c:pt>
                <c:pt idx="508">
                  <c:v>Salmonella_typhi_Ty2_NC_004631.fna</c:v>
                </c:pt>
                <c:pt idx="509">
                  <c:v>Cytophaga_hutchinsonii_ATCC_33406_NC_008255.fna</c:v>
                </c:pt>
                <c:pt idx="510">
                  <c:v>Nitrosomonas_europaea_NC_004757.fna</c:v>
                </c:pt>
                <c:pt idx="511">
                  <c:v>Coxiella_burnetii_NC_002971.fna</c:v>
                </c:pt>
                <c:pt idx="512">
                  <c:v>Dehalococcoides_CBDB1_NC_007356.fna</c:v>
                </c:pt>
                <c:pt idx="513">
                  <c:v>Haemophilus_influenzae_86_028NP_NC_007146.fna</c:v>
                </c:pt>
                <c:pt idx="514">
                  <c:v>Haemophilus_influenzae_NC_000907.fna</c:v>
                </c:pt>
                <c:pt idx="515">
                  <c:v>Haemophilus_ducreyi_35000HP_NC_002940.fna</c:v>
                </c:pt>
                <c:pt idx="516">
                  <c:v>Escherichia_coli_O157H7_NC_002128.fna</c:v>
                </c:pt>
                <c:pt idx="517">
                  <c:v>Escherichia_coli_O157H7_EDL933_NC_007414.fna</c:v>
                </c:pt>
                <c:pt idx="518">
                  <c:v>Sodalis_glossinidius_morsitans_NC_007715.fna</c:v>
                </c:pt>
                <c:pt idx="519">
                  <c:v>Vibrio_parahaemolyticus_NC_004605.fna</c:v>
                </c:pt>
                <c:pt idx="520">
                  <c:v>Salmonella_enterica_Choleraesuis_NC_006856.fna</c:v>
                </c:pt>
                <c:pt idx="521">
                  <c:v>Mannheimia_succiniciproducens_MBEL55E_NC_006300.fna</c:v>
                </c:pt>
                <c:pt idx="522">
                  <c:v>Desulfotalea_psychrophila_LSv54_NC_006139.fna</c:v>
                </c:pt>
                <c:pt idx="523">
                  <c:v>Lactobacillus_sakei_23K_NC_007576.fna</c:v>
                </c:pt>
                <c:pt idx="524">
                  <c:v>Chlorobium_chlorochromatii_CaD3_NC_007514.fna</c:v>
                </c:pt>
                <c:pt idx="525">
                  <c:v>Pasteurella_multocida_NC_002663.fna</c:v>
                </c:pt>
                <c:pt idx="526">
                  <c:v>Ecoli_plasmid_pAPEC.fna</c:v>
                </c:pt>
                <c:pt idx="527">
                  <c:v>Yersinia_pseudotuberculosis_IP32953_NC_006154.fna</c:v>
                </c:pt>
                <c:pt idx="528">
                  <c:v>Psychrobacter_cryohalolentis_K5_NC_007969.fna</c:v>
                </c:pt>
                <c:pt idx="529">
                  <c:v>Vibrio_vulnificus_CMCP6_NC_004459.fna</c:v>
                </c:pt>
                <c:pt idx="530">
                  <c:v>Vibrio_vulnificus_YJ016_NC_005139.fna</c:v>
                </c:pt>
                <c:pt idx="531">
                  <c:v>Photobacterium_profundum_SS9_NC_006371.fna</c:v>
                </c:pt>
                <c:pt idx="532">
                  <c:v>Photobacterium_profundum_SS9_NC_005871.fna</c:v>
                </c:pt>
                <c:pt idx="533">
                  <c:v>Lactobacillus_plantarum_NC_004567.fna</c:v>
                </c:pt>
                <c:pt idx="534">
                  <c:v>Yersinia_pestis_biovar_Mediaevails_NC_005814.fna</c:v>
                </c:pt>
                <c:pt idx="535">
                  <c:v>Photobacterium_profundum_SS9_NC_006370.fna</c:v>
                </c:pt>
                <c:pt idx="536">
                  <c:v>Acinetobacter_sp_ADP1_NC_005966.fna</c:v>
                </c:pt>
                <c:pt idx="537">
                  <c:v>Psychrobacter_arcticum_273-4_NC_007204.fna</c:v>
                </c:pt>
                <c:pt idx="538">
                  <c:v>Vibrio_vulnificus_YJ016_NC_005140.fna</c:v>
                </c:pt>
                <c:pt idx="539">
                  <c:v>Shigella_boydii_Sb227_NC_007608.fna</c:v>
                </c:pt>
                <c:pt idx="540">
                  <c:v>Vibrio_vulnificus_CMCP6_NC_004460.fna</c:v>
                </c:pt>
                <c:pt idx="541">
                  <c:v>Shigella_flexneri_2a_NC_004851.fna</c:v>
                </c:pt>
                <c:pt idx="542">
                  <c:v>Shigella_dysenteriae_NC_007607.fna</c:v>
                </c:pt>
                <c:pt idx="543">
                  <c:v>Thiomicrospira_crunogena_XCL-2_NC_007520.fna</c:v>
                </c:pt>
                <c:pt idx="544">
                  <c:v>Zymomonas_mobilis_ZM4_NC_006526.fna</c:v>
                </c:pt>
                <c:pt idx="545">
                  <c:v>Sodalis_glossinidius_morsitans_NC_007714.fna</c:v>
                </c:pt>
                <c:pt idx="546">
                  <c:v>Shewanella_denitrificans_OS217_NC_007954.fna</c:v>
                </c:pt>
                <c:pt idx="547">
                  <c:v>Shigella_boydii_Sb227_NC_007613.fna</c:v>
                </c:pt>
                <c:pt idx="548">
                  <c:v>Shigella_sonnei_Ss046_NC_007385.fna</c:v>
                </c:pt>
                <c:pt idx="549">
                  <c:v>Shigella_dysenteriae_NC_007606.fna</c:v>
                </c:pt>
                <c:pt idx="550">
                  <c:v>Erwinia_carotovora_atroseptica_SCRI1043_NC_004547.fna</c:v>
                </c:pt>
                <c:pt idx="551">
                  <c:v>Shigella_sonnei_Ss046_NC_007384.fna</c:v>
                </c:pt>
                <c:pt idx="552">
                  <c:v>Shigella_flexneri_5_8401_NC_008258.fna</c:v>
                </c:pt>
                <c:pt idx="553">
                  <c:v>Shigella_flexneri_2a_2457T_NC_004741.fna</c:v>
                </c:pt>
                <c:pt idx="554">
                  <c:v>Shigella_flexneri_2a_NC_004337.fna</c:v>
                </c:pt>
                <c:pt idx="555">
                  <c:v>Vibrio_cholerae_NC_002505.fna</c:v>
                </c:pt>
                <c:pt idx="556">
                  <c:v>Shewanella_oneidensis_NC_004349.fna</c:v>
                </c:pt>
                <c:pt idx="557">
                  <c:v>Escherichia_coli_K-12_NC_000913.fna</c:v>
                </c:pt>
                <c:pt idx="558">
                  <c:v>Vibrio_cholerae_NC_002506.fna</c:v>
                </c:pt>
                <c:pt idx="559">
                  <c:v>Idiomarina_loihiensis_L2TR_NC_006512.fna</c:v>
                </c:pt>
                <c:pt idx="560">
                  <c:v>Pseudoalteromonas_atlantica_T6c_NC_008228.fna</c:v>
                </c:pt>
                <c:pt idx="561">
                  <c:v>Escherichia_coli_UTI89_NC_007946.fna</c:v>
                </c:pt>
                <c:pt idx="562">
                  <c:v>Shewanella_MR-4_NC_008321.fna</c:v>
                </c:pt>
                <c:pt idx="563">
                  <c:v>Escherichia_coli_536_NC_008253.fna</c:v>
                </c:pt>
                <c:pt idx="564">
                  <c:v>Escherichia_coli_O157H7_NC_002695.fna</c:v>
                </c:pt>
                <c:pt idx="565">
                  <c:v>Escherichia_coli_CFT073_NC_004431.fna</c:v>
                </c:pt>
                <c:pt idx="566">
                  <c:v>Escherichia_coli_O157H7_EDL933_NC_002655.fna</c:v>
                </c:pt>
                <c:pt idx="567">
                  <c:v>Yersinia_pseudotuberculosis_IP32953_NC_006153.fna</c:v>
                </c:pt>
                <c:pt idx="568">
                  <c:v>Shewanella_oneidensis_NC_004347.fna</c:v>
                </c:pt>
                <c:pt idx="569">
                  <c:v>Yersinia_pestis_Antiqua_NC_008122.fna</c:v>
                </c:pt>
                <c:pt idx="570">
                  <c:v>Yersinia_pestis_biovar_Mediaevails_NC_005813.fna</c:v>
                </c:pt>
                <c:pt idx="571">
                  <c:v>Salmonella_typhi_NC_003384.fna</c:v>
                </c:pt>
                <c:pt idx="572">
                  <c:v>Yersinia_pestis_CO92_NC_003131.fna</c:v>
                </c:pt>
                <c:pt idx="573">
                  <c:v>Sodalis_glossinidius_morsitans_NC_007713.fna</c:v>
                </c:pt>
                <c:pt idx="574">
                  <c:v>Photorhabdus_luminescens_NC_005126.fna</c:v>
                </c:pt>
                <c:pt idx="575">
                  <c:v>Yersinia_pestis_Nepal516_NC_008149.fna</c:v>
                </c:pt>
                <c:pt idx="576">
                  <c:v>Yersinia_pestis_Antiqua_NC_008150.fna</c:v>
                </c:pt>
                <c:pt idx="577">
                  <c:v>Yersinia_pseudotuberculosis_IP32953_NC_006155.fna</c:v>
                </c:pt>
                <c:pt idx="578">
                  <c:v>Yersinia_pestis_CO92_NC_003143.fna</c:v>
                </c:pt>
                <c:pt idx="579">
                  <c:v>Yersinia_pestis_KIM_NC_004088.fna</c:v>
                </c:pt>
                <c:pt idx="580">
                  <c:v>Yersinia_pestis_biovar_Mediaevails_NC_005810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E$1:$E$581</c:f>
              <c:numCache>
                <c:formatCode>General</c:formatCode>
                <c:ptCount val="581"/>
                <c:pt idx="0">
                  <c:v>-0.583108</c:v>
                </c:pt>
                <c:pt idx="1">
                  <c:v>-0.455602</c:v>
                </c:pt>
                <c:pt idx="2">
                  <c:v>-0.281354</c:v>
                </c:pt>
                <c:pt idx="3">
                  <c:v>-0.282505</c:v>
                </c:pt>
                <c:pt idx="4">
                  <c:v>-0.0792093</c:v>
                </c:pt>
                <c:pt idx="5">
                  <c:v>-0.0762334</c:v>
                </c:pt>
                <c:pt idx="6">
                  <c:v>-0.060501</c:v>
                </c:pt>
                <c:pt idx="7">
                  <c:v>-0.0473252</c:v>
                </c:pt>
                <c:pt idx="8">
                  <c:v>-0.221264</c:v>
                </c:pt>
                <c:pt idx="9">
                  <c:v>-0.233236</c:v>
                </c:pt>
                <c:pt idx="10">
                  <c:v>0.0535656</c:v>
                </c:pt>
                <c:pt idx="11">
                  <c:v>-0.167351</c:v>
                </c:pt>
                <c:pt idx="12">
                  <c:v>-0.332041</c:v>
                </c:pt>
                <c:pt idx="13">
                  <c:v>-0.213278</c:v>
                </c:pt>
                <c:pt idx="14">
                  <c:v>-0.139564</c:v>
                </c:pt>
                <c:pt idx="15">
                  <c:v>-0.18187</c:v>
                </c:pt>
                <c:pt idx="16">
                  <c:v>-0.09881</c:v>
                </c:pt>
                <c:pt idx="17">
                  <c:v>-0.0269059</c:v>
                </c:pt>
                <c:pt idx="18">
                  <c:v>-0.160082</c:v>
                </c:pt>
                <c:pt idx="19">
                  <c:v>-0.184667</c:v>
                </c:pt>
                <c:pt idx="20">
                  <c:v>-0.0711463</c:v>
                </c:pt>
                <c:pt idx="21">
                  <c:v>0.00187311</c:v>
                </c:pt>
                <c:pt idx="22">
                  <c:v>-0.126086</c:v>
                </c:pt>
                <c:pt idx="23">
                  <c:v>-0.0719956</c:v>
                </c:pt>
                <c:pt idx="24">
                  <c:v>-0.176582</c:v>
                </c:pt>
                <c:pt idx="25">
                  <c:v>-0.146169</c:v>
                </c:pt>
                <c:pt idx="26">
                  <c:v>-0.0759393</c:v>
                </c:pt>
                <c:pt idx="27">
                  <c:v>0.128416</c:v>
                </c:pt>
                <c:pt idx="28">
                  <c:v>0.133757</c:v>
                </c:pt>
                <c:pt idx="29">
                  <c:v>0.125763</c:v>
                </c:pt>
                <c:pt idx="30">
                  <c:v>0.140666</c:v>
                </c:pt>
                <c:pt idx="31">
                  <c:v>-0.0173839</c:v>
                </c:pt>
                <c:pt idx="32">
                  <c:v>0.0295439</c:v>
                </c:pt>
                <c:pt idx="33">
                  <c:v>0.0681897</c:v>
                </c:pt>
                <c:pt idx="34">
                  <c:v>-0.0611862</c:v>
                </c:pt>
                <c:pt idx="35">
                  <c:v>-0.0393967</c:v>
                </c:pt>
                <c:pt idx="36">
                  <c:v>0.290738</c:v>
                </c:pt>
                <c:pt idx="37">
                  <c:v>0.0891957</c:v>
                </c:pt>
                <c:pt idx="38">
                  <c:v>-0.134375</c:v>
                </c:pt>
                <c:pt idx="39">
                  <c:v>-0.179048</c:v>
                </c:pt>
                <c:pt idx="40">
                  <c:v>-0.122281</c:v>
                </c:pt>
                <c:pt idx="41">
                  <c:v>0.198001</c:v>
                </c:pt>
                <c:pt idx="42">
                  <c:v>0.154095</c:v>
                </c:pt>
                <c:pt idx="43">
                  <c:v>-0.0982135</c:v>
                </c:pt>
                <c:pt idx="44">
                  <c:v>0.285648</c:v>
                </c:pt>
                <c:pt idx="45">
                  <c:v>0.262705</c:v>
                </c:pt>
                <c:pt idx="46">
                  <c:v>0.158435</c:v>
                </c:pt>
                <c:pt idx="47">
                  <c:v>0.534794</c:v>
                </c:pt>
                <c:pt idx="48">
                  <c:v>0.277346</c:v>
                </c:pt>
                <c:pt idx="49">
                  <c:v>0.211172</c:v>
                </c:pt>
                <c:pt idx="50">
                  <c:v>0.254375</c:v>
                </c:pt>
                <c:pt idx="51">
                  <c:v>0.339818</c:v>
                </c:pt>
                <c:pt idx="52">
                  <c:v>0.550678</c:v>
                </c:pt>
                <c:pt idx="53">
                  <c:v>0.354259</c:v>
                </c:pt>
                <c:pt idx="54">
                  <c:v>0.357831</c:v>
                </c:pt>
                <c:pt idx="55">
                  <c:v>0.358921</c:v>
                </c:pt>
                <c:pt idx="56">
                  <c:v>0.356659</c:v>
                </c:pt>
                <c:pt idx="57">
                  <c:v>0.382158</c:v>
                </c:pt>
                <c:pt idx="58">
                  <c:v>0.36691</c:v>
                </c:pt>
                <c:pt idx="59">
                  <c:v>0.380471</c:v>
                </c:pt>
                <c:pt idx="60">
                  <c:v>0.373528</c:v>
                </c:pt>
                <c:pt idx="61">
                  <c:v>0.375258</c:v>
                </c:pt>
                <c:pt idx="62">
                  <c:v>0.365275</c:v>
                </c:pt>
                <c:pt idx="63">
                  <c:v>0.372995</c:v>
                </c:pt>
                <c:pt idx="64">
                  <c:v>0.36806</c:v>
                </c:pt>
                <c:pt idx="65">
                  <c:v>0.400004</c:v>
                </c:pt>
                <c:pt idx="66">
                  <c:v>0.261985</c:v>
                </c:pt>
                <c:pt idx="67">
                  <c:v>0.379273</c:v>
                </c:pt>
                <c:pt idx="68">
                  <c:v>0.385753</c:v>
                </c:pt>
                <c:pt idx="69">
                  <c:v>0.393974</c:v>
                </c:pt>
                <c:pt idx="70">
                  <c:v>0.42032</c:v>
                </c:pt>
                <c:pt idx="71">
                  <c:v>0.343339</c:v>
                </c:pt>
                <c:pt idx="72">
                  <c:v>0.404849</c:v>
                </c:pt>
                <c:pt idx="73">
                  <c:v>0.406606</c:v>
                </c:pt>
                <c:pt idx="74">
                  <c:v>0.425314</c:v>
                </c:pt>
                <c:pt idx="75">
                  <c:v>0.418845</c:v>
                </c:pt>
                <c:pt idx="76">
                  <c:v>0.528744</c:v>
                </c:pt>
                <c:pt idx="77">
                  <c:v>0.431323</c:v>
                </c:pt>
                <c:pt idx="78">
                  <c:v>0.504754</c:v>
                </c:pt>
                <c:pt idx="79">
                  <c:v>0.428385</c:v>
                </c:pt>
                <c:pt idx="80">
                  <c:v>0.42977</c:v>
                </c:pt>
                <c:pt idx="81">
                  <c:v>0.526825</c:v>
                </c:pt>
                <c:pt idx="82">
                  <c:v>0.564517</c:v>
                </c:pt>
                <c:pt idx="83">
                  <c:v>0.548455</c:v>
                </c:pt>
                <c:pt idx="84">
                  <c:v>0.449471</c:v>
                </c:pt>
                <c:pt idx="85">
                  <c:v>0.397395</c:v>
                </c:pt>
                <c:pt idx="86">
                  <c:v>-0.154381</c:v>
                </c:pt>
                <c:pt idx="87">
                  <c:v>0.500612</c:v>
                </c:pt>
                <c:pt idx="88">
                  <c:v>0.44993</c:v>
                </c:pt>
                <c:pt idx="89">
                  <c:v>0.457696</c:v>
                </c:pt>
                <c:pt idx="90">
                  <c:v>0.464028</c:v>
                </c:pt>
                <c:pt idx="91">
                  <c:v>0.416479</c:v>
                </c:pt>
                <c:pt idx="92">
                  <c:v>0.583269</c:v>
                </c:pt>
                <c:pt idx="93">
                  <c:v>0.305723</c:v>
                </c:pt>
                <c:pt idx="94">
                  <c:v>0.581658</c:v>
                </c:pt>
                <c:pt idx="95">
                  <c:v>0.528457</c:v>
                </c:pt>
                <c:pt idx="96">
                  <c:v>0.529818</c:v>
                </c:pt>
                <c:pt idx="97">
                  <c:v>0.529477</c:v>
                </c:pt>
                <c:pt idx="98">
                  <c:v>0.415214</c:v>
                </c:pt>
                <c:pt idx="99">
                  <c:v>0.508847</c:v>
                </c:pt>
                <c:pt idx="100">
                  <c:v>0.520274</c:v>
                </c:pt>
                <c:pt idx="101">
                  <c:v>0.589448</c:v>
                </c:pt>
                <c:pt idx="102">
                  <c:v>0.51124</c:v>
                </c:pt>
                <c:pt idx="103">
                  <c:v>0.499372</c:v>
                </c:pt>
                <c:pt idx="104">
                  <c:v>0.552666</c:v>
                </c:pt>
                <c:pt idx="105">
                  <c:v>-0.213413</c:v>
                </c:pt>
                <c:pt idx="106">
                  <c:v>0.460849</c:v>
                </c:pt>
                <c:pt idx="107">
                  <c:v>0.301302</c:v>
                </c:pt>
                <c:pt idx="108">
                  <c:v>0.452165</c:v>
                </c:pt>
                <c:pt idx="109">
                  <c:v>0.479868</c:v>
                </c:pt>
                <c:pt idx="110">
                  <c:v>0.626379</c:v>
                </c:pt>
                <c:pt idx="111">
                  <c:v>0.549921</c:v>
                </c:pt>
                <c:pt idx="112">
                  <c:v>0.555698</c:v>
                </c:pt>
                <c:pt idx="113">
                  <c:v>-0.215863</c:v>
                </c:pt>
                <c:pt idx="114">
                  <c:v>0.502592</c:v>
                </c:pt>
                <c:pt idx="115">
                  <c:v>0.546821</c:v>
                </c:pt>
                <c:pt idx="116">
                  <c:v>0.46837</c:v>
                </c:pt>
                <c:pt idx="117">
                  <c:v>0.525516</c:v>
                </c:pt>
                <c:pt idx="118">
                  <c:v>0.653165</c:v>
                </c:pt>
                <c:pt idx="119">
                  <c:v>0.620426</c:v>
                </c:pt>
                <c:pt idx="120">
                  <c:v>0.483071</c:v>
                </c:pt>
                <c:pt idx="121">
                  <c:v>0.478652</c:v>
                </c:pt>
                <c:pt idx="122">
                  <c:v>0.526189</c:v>
                </c:pt>
                <c:pt idx="123">
                  <c:v>0.478441</c:v>
                </c:pt>
                <c:pt idx="124">
                  <c:v>0.644875</c:v>
                </c:pt>
                <c:pt idx="125">
                  <c:v>0.579905</c:v>
                </c:pt>
                <c:pt idx="126">
                  <c:v>0.663959</c:v>
                </c:pt>
                <c:pt idx="127">
                  <c:v>0.615986</c:v>
                </c:pt>
                <c:pt idx="128">
                  <c:v>0.580956</c:v>
                </c:pt>
                <c:pt idx="129">
                  <c:v>0.657593</c:v>
                </c:pt>
                <c:pt idx="130">
                  <c:v>0.64203</c:v>
                </c:pt>
                <c:pt idx="131">
                  <c:v>0.557923</c:v>
                </c:pt>
                <c:pt idx="132">
                  <c:v>0.575438</c:v>
                </c:pt>
                <c:pt idx="133">
                  <c:v>0.498964</c:v>
                </c:pt>
                <c:pt idx="134">
                  <c:v>0.619605</c:v>
                </c:pt>
                <c:pt idx="135">
                  <c:v>0.729815</c:v>
                </c:pt>
                <c:pt idx="136">
                  <c:v>0.729869</c:v>
                </c:pt>
                <c:pt idx="137">
                  <c:v>0.736979</c:v>
                </c:pt>
                <c:pt idx="138">
                  <c:v>0.567198</c:v>
                </c:pt>
                <c:pt idx="139">
                  <c:v>0.626829</c:v>
                </c:pt>
                <c:pt idx="140">
                  <c:v>0.627377</c:v>
                </c:pt>
                <c:pt idx="141">
                  <c:v>0.652147</c:v>
                </c:pt>
                <c:pt idx="142">
                  <c:v>0.555319</c:v>
                </c:pt>
                <c:pt idx="143">
                  <c:v>0.573441</c:v>
                </c:pt>
                <c:pt idx="144">
                  <c:v>0.560592</c:v>
                </c:pt>
                <c:pt idx="145">
                  <c:v>0.669418</c:v>
                </c:pt>
                <c:pt idx="146">
                  <c:v>0.704424</c:v>
                </c:pt>
                <c:pt idx="147">
                  <c:v>0.263513</c:v>
                </c:pt>
                <c:pt idx="148">
                  <c:v>-0.124753</c:v>
                </c:pt>
                <c:pt idx="149">
                  <c:v>0.507599</c:v>
                </c:pt>
                <c:pt idx="150">
                  <c:v>0.519016</c:v>
                </c:pt>
                <c:pt idx="151">
                  <c:v>0.702176</c:v>
                </c:pt>
                <c:pt idx="152">
                  <c:v>0.678894</c:v>
                </c:pt>
                <c:pt idx="153">
                  <c:v>0.0790689</c:v>
                </c:pt>
                <c:pt idx="154">
                  <c:v>0.700847</c:v>
                </c:pt>
                <c:pt idx="155">
                  <c:v>0.737101</c:v>
                </c:pt>
                <c:pt idx="156">
                  <c:v>0.674588</c:v>
                </c:pt>
                <c:pt idx="157">
                  <c:v>0.581957</c:v>
                </c:pt>
                <c:pt idx="158">
                  <c:v>0.543355</c:v>
                </c:pt>
                <c:pt idx="159">
                  <c:v>-0.0873182</c:v>
                </c:pt>
                <c:pt idx="160">
                  <c:v>0.736329</c:v>
                </c:pt>
                <c:pt idx="161">
                  <c:v>0.503567</c:v>
                </c:pt>
                <c:pt idx="162">
                  <c:v>0.747552</c:v>
                </c:pt>
                <c:pt idx="163">
                  <c:v>0.688205</c:v>
                </c:pt>
                <c:pt idx="164">
                  <c:v>0.749837</c:v>
                </c:pt>
                <c:pt idx="165">
                  <c:v>0.750541</c:v>
                </c:pt>
                <c:pt idx="166">
                  <c:v>0.603874</c:v>
                </c:pt>
                <c:pt idx="167">
                  <c:v>0.744419</c:v>
                </c:pt>
                <c:pt idx="168">
                  <c:v>0.636176</c:v>
                </c:pt>
                <c:pt idx="169">
                  <c:v>0.745001</c:v>
                </c:pt>
                <c:pt idx="170">
                  <c:v>0.779318</c:v>
                </c:pt>
                <c:pt idx="171">
                  <c:v>0.760583</c:v>
                </c:pt>
                <c:pt idx="172">
                  <c:v>0.698299</c:v>
                </c:pt>
                <c:pt idx="173">
                  <c:v>0.797781</c:v>
                </c:pt>
                <c:pt idx="174">
                  <c:v>0.711818</c:v>
                </c:pt>
                <c:pt idx="175">
                  <c:v>0.571296</c:v>
                </c:pt>
                <c:pt idx="176">
                  <c:v>0.486255</c:v>
                </c:pt>
                <c:pt idx="177">
                  <c:v>0.318805</c:v>
                </c:pt>
                <c:pt idx="178">
                  <c:v>0.714039</c:v>
                </c:pt>
                <c:pt idx="179">
                  <c:v>0.711412</c:v>
                </c:pt>
                <c:pt idx="180">
                  <c:v>0.196323</c:v>
                </c:pt>
                <c:pt idx="181">
                  <c:v>0.629129</c:v>
                </c:pt>
                <c:pt idx="182">
                  <c:v>0.570016</c:v>
                </c:pt>
                <c:pt idx="183">
                  <c:v>0.783528</c:v>
                </c:pt>
                <c:pt idx="184">
                  <c:v>0.662393</c:v>
                </c:pt>
                <c:pt idx="185">
                  <c:v>0.721993</c:v>
                </c:pt>
                <c:pt idx="186">
                  <c:v>0.645353</c:v>
                </c:pt>
                <c:pt idx="187">
                  <c:v>0.769846</c:v>
                </c:pt>
                <c:pt idx="188">
                  <c:v>0.667234</c:v>
                </c:pt>
                <c:pt idx="189">
                  <c:v>0.691605</c:v>
                </c:pt>
                <c:pt idx="190">
                  <c:v>0.021827</c:v>
                </c:pt>
                <c:pt idx="191">
                  <c:v>0.844811</c:v>
                </c:pt>
                <c:pt idx="192">
                  <c:v>0.549723</c:v>
                </c:pt>
                <c:pt idx="193">
                  <c:v>0.585496</c:v>
                </c:pt>
                <c:pt idx="194">
                  <c:v>0.703225</c:v>
                </c:pt>
                <c:pt idx="195">
                  <c:v>-0.109089</c:v>
                </c:pt>
                <c:pt idx="196">
                  <c:v>0.620068</c:v>
                </c:pt>
                <c:pt idx="197">
                  <c:v>0.707344</c:v>
                </c:pt>
                <c:pt idx="198">
                  <c:v>0.751833</c:v>
                </c:pt>
                <c:pt idx="199">
                  <c:v>-0.250549</c:v>
                </c:pt>
                <c:pt idx="200">
                  <c:v>0.538253</c:v>
                </c:pt>
                <c:pt idx="201">
                  <c:v>0.587035</c:v>
                </c:pt>
                <c:pt idx="202">
                  <c:v>0.717246</c:v>
                </c:pt>
                <c:pt idx="203">
                  <c:v>-0.16328</c:v>
                </c:pt>
                <c:pt idx="204">
                  <c:v>0.805395</c:v>
                </c:pt>
                <c:pt idx="205">
                  <c:v>0.767028</c:v>
                </c:pt>
                <c:pt idx="206">
                  <c:v>0.0982368</c:v>
                </c:pt>
                <c:pt idx="207">
                  <c:v>0.0981915</c:v>
                </c:pt>
                <c:pt idx="208">
                  <c:v>0.0982025</c:v>
                </c:pt>
                <c:pt idx="209">
                  <c:v>0.0982322</c:v>
                </c:pt>
                <c:pt idx="210">
                  <c:v>0.167025</c:v>
                </c:pt>
                <c:pt idx="211">
                  <c:v>0.169533</c:v>
                </c:pt>
                <c:pt idx="212">
                  <c:v>0.754049</c:v>
                </c:pt>
                <c:pt idx="213">
                  <c:v>0.63751</c:v>
                </c:pt>
                <c:pt idx="214">
                  <c:v>0.637</c:v>
                </c:pt>
                <c:pt idx="215">
                  <c:v>0.748512</c:v>
                </c:pt>
                <c:pt idx="216">
                  <c:v>0.621768</c:v>
                </c:pt>
                <c:pt idx="217">
                  <c:v>0.449366</c:v>
                </c:pt>
                <c:pt idx="218">
                  <c:v>0.91659</c:v>
                </c:pt>
                <c:pt idx="219">
                  <c:v>0.781323</c:v>
                </c:pt>
                <c:pt idx="220">
                  <c:v>0.781304</c:v>
                </c:pt>
                <c:pt idx="221">
                  <c:v>0.781421</c:v>
                </c:pt>
                <c:pt idx="222">
                  <c:v>0.781777</c:v>
                </c:pt>
                <c:pt idx="223">
                  <c:v>0.855543</c:v>
                </c:pt>
                <c:pt idx="224">
                  <c:v>0.533887</c:v>
                </c:pt>
                <c:pt idx="225">
                  <c:v>0.475286</c:v>
                </c:pt>
                <c:pt idx="226">
                  <c:v>-0.0624468</c:v>
                </c:pt>
                <c:pt idx="227">
                  <c:v>0.810858</c:v>
                </c:pt>
                <c:pt idx="228">
                  <c:v>0.809872</c:v>
                </c:pt>
                <c:pt idx="229">
                  <c:v>0.809638</c:v>
                </c:pt>
                <c:pt idx="230">
                  <c:v>0.491552</c:v>
                </c:pt>
                <c:pt idx="231">
                  <c:v>0.81133</c:v>
                </c:pt>
                <c:pt idx="232">
                  <c:v>0.258507</c:v>
                </c:pt>
                <c:pt idx="233">
                  <c:v>0.795624</c:v>
                </c:pt>
                <c:pt idx="234">
                  <c:v>0.757019</c:v>
                </c:pt>
                <c:pt idx="235">
                  <c:v>0.23683</c:v>
                </c:pt>
                <c:pt idx="236">
                  <c:v>0.0588002</c:v>
                </c:pt>
                <c:pt idx="237">
                  <c:v>0.363251</c:v>
                </c:pt>
                <c:pt idx="238">
                  <c:v>0.272772</c:v>
                </c:pt>
                <c:pt idx="239">
                  <c:v>0.270242</c:v>
                </c:pt>
                <c:pt idx="240">
                  <c:v>0.240123</c:v>
                </c:pt>
                <c:pt idx="241">
                  <c:v>0.272383</c:v>
                </c:pt>
                <c:pt idx="242">
                  <c:v>0.813723</c:v>
                </c:pt>
                <c:pt idx="243">
                  <c:v>0.218715</c:v>
                </c:pt>
                <c:pt idx="244">
                  <c:v>0.697319</c:v>
                </c:pt>
                <c:pt idx="245">
                  <c:v>0.696629</c:v>
                </c:pt>
                <c:pt idx="246">
                  <c:v>0.291182</c:v>
                </c:pt>
                <c:pt idx="247">
                  <c:v>0.131801</c:v>
                </c:pt>
                <c:pt idx="248">
                  <c:v>0.0926303</c:v>
                </c:pt>
                <c:pt idx="249">
                  <c:v>0.170598</c:v>
                </c:pt>
                <c:pt idx="250">
                  <c:v>0.0912512</c:v>
                </c:pt>
                <c:pt idx="251">
                  <c:v>0.53043</c:v>
                </c:pt>
                <c:pt idx="252">
                  <c:v>0.105624</c:v>
                </c:pt>
                <c:pt idx="253">
                  <c:v>0.130448</c:v>
                </c:pt>
                <c:pt idx="254">
                  <c:v>0.13684</c:v>
                </c:pt>
                <c:pt idx="255">
                  <c:v>0.369823</c:v>
                </c:pt>
                <c:pt idx="256">
                  <c:v>0.122188</c:v>
                </c:pt>
                <c:pt idx="257">
                  <c:v>0.124119</c:v>
                </c:pt>
                <c:pt idx="258">
                  <c:v>0.19488</c:v>
                </c:pt>
                <c:pt idx="259">
                  <c:v>0.195215</c:v>
                </c:pt>
                <c:pt idx="260">
                  <c:v>0.195424</c:v>
                </c:pt>
                <c:pt idx="261">
                  <c:v>0.349064</c:v>
                </c:pt>
                <c:pt idx="262">
                  <c:v>0.265343</c:v>
                </c:pt>
                <c:pt idx="263">
                  <c:v>0.27416</c:v>
                </c:pt>
                <c:pt idx="264">
                  <c:v>0.307076</c:v>
                </c:pt>
                <c:pt idx="265">
                  <c:v>0.234969</c:v>
                </c:pt>
                <c:pt idx="266">
                  <c:v>0.0721049</c:v>
                </c:pt>
                <c:pt idx="267">
                  <c:v>0.245752</c:v>
                </c:pt>
                <c:pt idx="268">
                  <c:v>0.703209</c:v>
                </c:pt>
                <c:pt idx="269">
                  <c:v>0.418081</c:v>
                </c:pt>
                <c:pt idx="270">
                  <c:v>0.805716</c:v>
                </c:pt>
                <c:pt idx="271">
                  <c:v>0.255774</c:v>
                </c:pt>
                <c:pt idx="272">
                  <c:v>0.297135</c:v>
                </c:pt>
                <c:pt idx="273">
                  <c:v>0.809816</c:v>
                </c:pt>
                <c:pt idx="274">
                  <c:v>0.235222</c:v>
                </c:pt>
                <c:pt idx="275">
                  <c:v>0.859301</c:v>
                </c:pt>
                <c:pt idx="276">
                  <c:v>0.69522</c:v>
                </c:pt>
                <c:pt idx="277">
                  <c:v>0.304413</c:v>
                </c:pt>
                <c:pt idx="278">
                  <c:v>0.384642</c:v>
                </c:pt>
                <c:pt idx="279">
                  <c:v>0.790455</c:v>
                </c:pt>
                <c:pt idx="280">
                  <c:v>0.785619</c:v>
                </c:pt>
                <c:pt idx="281">
                  <c:v>0.396876</c:v>
                </c:pt>
                <c:pt idx="282">
                  <c:v>0.313428</c:v>
                </c:pt>
                <c:pt idx="283">
                  <c:v>0.338218</c:v>
                </c:pt>
                <c:pt idx="284">
                  <c:v>0.594661</c:v>
                </c:pt>
                <c:pt idx="285">
                  <c:v>0.796626</c:v>
                </c:pt>
                <c:pt idx="286">
                  <c:v>0.307382</c:v>
                </c:pt>
                <c:pt idx="287">
                  <c:v>0.46306</c:v>
                </c:pt>
                <c:pt idx="288">
                  <c:v>0.630361</c:v>
                </c:pt>
                <c:pt idx="289">
                  <c:v>0.578522</c:v>
                </c:pt>
                <c:pt idx="290">
                  <c:v>0.199837</c:v>
                </c:pt>
                <c:pt idx="291">
                  <c:v>0.542444</c:v>
                </c:pt>
                <c:pt idx="292">
                  <c:v>0.490986</c:v>
                </c:pt>
                <c:pt idx="293">
                  <c:v>0.6798</c:v>
                </c:pt>
                <c:pt idx="294">
                  <c:v>0.372056</c:v>
                </c:pt>
                <c:pt idx="295">
                  <c:v>0.426241</c:v>
                </c:pt>
                <c:pt idx="296">
                  <c:v>0.211145</c:v>
                </c:pt>
                <c:pt idx="297">
                  <c:v>0.811427</c:v>
                </c:pt>
                <c:pt idx="298">
                  <c:v>0.559262</c:v>
                </c:pt>
                <c:pt idx="299">
                  <c:v>0.821849</c:v>
                </c:pt>
                <c:pt idx="300">
                  <c:v>0.448453</c:v>
                </c:pt>
                <c:pt idx="301">
                  <c:v>0.574912</c:v>
                </c:pt>
                <c:pt idx="302">
                  <c:v>0.220171</c:v>
                </c:pt>
                <c:pt idx="303">
                  <c:v>0.5532</c:v>
                </c:pt>
                <c:pt idx="304">
                  <c:v>0.540017</c:v>
                </c:pt>
                <c:pt idx="305">
                  <c:v>0.61964</c:v>
                </c:pt>
                <c:pt idx="306">
                  <c:v>0.742152</c:v>
                </c:pt>
                <c:pt idx="307">
                  <c:v>0.520078</c:v>
                </c:pt>
                <c:pt idx="308">
                  <c:v>0.49335</c:v>
                </c:pt>
                <c:pt idx="309">
                  <c:v>0.43001</c:v>
                </c:pt>
                <c:pt idx="310">
                  <c:v>0.549083</c:v>
                </c:pt>
                <c:pt idx="311">
                  <c:v>0.48763</c:v>
                </c:pt>
                <c:pt idx="312">
                  <c:v>0.274677</c:v>
                </c:pt>
                <c:pt idx="313">
                  <c:v>0.273876</c:v>
                </c:pt>
                <c:pt idx="314">
                  <c:v>0.471982</c:v>
                </c:pt>
                <c:pt idx="315">
                  <c:v>0.379787</c:v>
                </c:pt>
                <c:pt idx="316">
                  <c:v>0.417426</c:v>
                </c:pt>
                <c:pt idx="317">
                  <c:v>0.550569</c:v>
                </c:pt>
                <c:pt idx="318">
                  <c:v>0.560213</c:v>
                </c:pt>
                <c:pt idx="319">
                  <c:v>0.486255</c:v>
                </c:pt>
                <c:pt idx="320">
                  <c:v>0.528322</c:v>
                </c:pt>
                <c:pt idx="321">
                  <c:v>0.301524</c:v>
                </c:pt>
                <c:pt idx="322">
                  <c:v>0.3969</c:v>
                </c:pt>
                <c:pt idx="323">
                  <c:v>0.52308</c:v>
                </c:pt>
                <c:pt idx="324">
                  <c:v>0.395245</c:v>
                </c:pt>
                <c:pt idx="325">
                  <c:v>0.393624</c:v>
                </c:pt>
                <c:pt idx="326">
                  <c:v>0.393626</c:v>
                </c:pt>
                <c:pt idx="327">
                  <c:v>0.382792</c:v>
                </c:pt>
                <c:pt idx="328">
                  <c:v>0.554029</c:v>
                </c:pt>
                <c:pt idx="329">
                  <c:v>0.455145</c:v>
                </c:pt>
                <c:pt idx="330">
                  <c:v>0.664545</c:v>
                </c:pt>
                <c:pt idx="331">
                  <c:v>0.545653</c:v>
                </c:pt>
                <c:pt idx="332">
                  <c:v>0.691132</c:v>
                </c:pt>
                <c:pt idx="333">
                  <c:v>0.700375</c:v>
                </c:pt>
                <c:pt idx="334">
                  <c:v>0.337099</c:v>
                </c:pt>
                <c:pt idx="335">
                  <c:v>0.861465</c:v>
                </c:pt>
                <c:pt idx="336">
                  <c:v>0.596823</c:v>
                </c:pt>
                <c:pt idx="337">
                  <c:v>0.387756</c:v>
                </c:pt>
                <c:pt idx="338">
                  <c:v>0.632305</c:v>
                </c:pt>
                <c:pt idx="339">
                  <c:v>0.591494</c:v>
                </c:pt>
                <c:pt idx="340">
                  <c:v>0.473311</c:v>
                </c:pt>
                <c:pt idx="341">
                  <c:v>0.610206</c:v>
                </c:pt>
                <c:pt idx="342">
                  <c:v>0.655595</c:v>
                </c:pt>
                <c:pt idx="343">
                  <c:v>0.604994</c:v>
                </c:pt>
                <c:pt idx="344">
                  <c:v>0.591554</c:v>
                </c:pt>
                <c:pt idx="345">
                  <c:v>0.355124</c:v>
                </c:pt>
                <c:pt idx="346">
                  <c:v>0.259758</c:v>
                </c:pt>
                <c:pt idx="347">
                  <c:v>0.512775</c:v>
                </c:pt>
                <c:pt idx="348">
                  <c:v>0.749408</c:v>
                </c:pt>
                <c:pt idx="349">
                  <c:v>0.363757</c:v>
                </c:pt>
                <c:pt idx="350">
                  <c:v>0.366634</c:v>
                </c:pt>
                <c:pt idx="351">
                  <c:v>0.47588</c:v>
                </c:pt>
                <c:pt idx="352">
                  <c:v>0.54729</c:v>
                </c:pt>
                <c:pt idx="353">
                  <c:v>0.726372</c:v>
                </c:pt>
                <c:pt idx="354">
                  <c:v>0.367689</c:v>
                </c:pt>
                <c:pt idx="355">
                  <c:v>0.64084</c:v>
                </c:pt>
                <c:pt idx="356">
                  <c:v>0.5928</c:v>
                </c:pt>
                <c:pt idx="357">
                  <c:v>0.480542</c:v>
                </c:pt>
                <c:pt idx="358">
                  <c:v>0.784053</c:v>
                </c:pt>
                <c:pt idx="359">
                  <c:v>0.367496</c:v>
                </c:pt>
                <c:pt idx="360">
                  <c:v>0.841219</c:v>
                </c:pt>
                <c:pt idx="361">
                  <c:v>0.388271</c:v>
                </c:pt>
                <c:pt idx="362">
                  <c:v>0.842614</c:v>
                </c:pt>
                <c:pt idx="363">
                  <c:v>0.844868</c:v>
                </c:pt>
                <c:pt idx="364">
                  <c:v>0.429021</c:v>
                </c:pt>
                <c:pt idx="365">
                  <c:v>0.84646</c:v>
                </c:pt>
                <c:pt idx="366">
                  <c:v>0.84647</c:v>
                </c:pt>
                <c:pt idx="367">
                  <c:v>0.664806</c:v>
                </c:pt>
                <c:pt idx="368">
                  <c:v>0.843925</c:v>
                </c:pt>
                <c:pt idx="369">
                  <c:v>0.774655</c:v>
                </c:pt>
                <c:pt idx="370">
                  <c:v>0.508552</c:v>
                </c:pt>
                <c:pt idx="371">
                  <c:v>0.51032</c:v>
                </c:pt>
                <c:pt idx="372">
                  <c:v>0.806483</c:v>
                </c:pt>
                <c:pt idx="373">
                  <c:v>0.704429</c:v>
                </c:pt>
                <c:pt idx="374">
                  <c:v>0.771288</c:v>
                </c:pt>
                <c:pt idx="375">
                  <c:v>0.451089</c:v>
                </c:pt>
                <c:pt idx="376">
                  <c:v>0.546699</c:v>
                </c:pt>
                <c:pt idx="377">
                  <c:v>0.791636</c:v>
                </c:pt>
                <c:pt idx="378">
                  <c:v>0.793767</c:v>
                </c:pt>
                <c:pt idx="379">
                  <c:v>0.840425</c:v>
                </c:pt>
                <c:pt idx="380">
                  <c:v>0.73566</c:v>
                </c:pt>
                <c:pt idx="381">
                  <c:v>0.38352</c:v>
                </c:pt>
                <c:pt idx="382">
                  <c:v>0.778605</c:v>
                </c:pt>
                <c:pt idx="383">
                  <c:v>0.387342</c:v>
                </c:pt>
                <c:pt idx="384">
                  <c:v>0.607446</c:v>
                </c:pt>
                <c:pt idx="385">
                  <c:v>0.909802</c:v>
                </c:pt>
                <c:pt idx="386">
                  <c:v>0.622449</c:v>
                </c:pt>
                <c:pt idx="387">
                  <c:v>0.615192</c:v>
                </c:pt>
                <c:pt idx="388">
                  <c:v>0.59486</c:v>
                </c:pt>
                <c:pt idx="389">
                  <c:v>0.728177</c:v>
                </c:pt>
                <c:pt idx="390">
                  <c:v>0.708686</c:v>
                </c:pt>
                <c:pt idx="391">
                  <c:v>0.428217</c:v>
                </c:pt>
                <c:pt idx="392">
                  <c:v>0.66239</c:v>
                </c:pt>
                <c:pt idx="393">
                  <c:v>0.668319</c:v>
                </c:pt>
                <c:pt idx="394">
                  <c:v>0.638126</c:v>
                </c:pt>
                <c:pt idx="395">
                  <c:v>0.669674</c:v>
                </c:pt>
                <c:pt idx="396">
                  <c:v>0.586019</c:v>
                </c:pt>
                <c:pt idx="397">
                  <c:v>0.569057</c:v>
                </c:pt>
                <c:pt idx="398">
                  <c:v>0.476237</c:v>
                </c:pt>
                <c:pt idx="399">
                  <c:v>0.701782</c:v>
                </c:pt>
                <c:pt idx="400">
                  <c:v>0.509805</c:v>
                </c:pt>
                <c:pt idx="401">
                  <c:v>0.481507</c:v>
                </c:pt>
                <c:pt idx="402">
                  <c:v>0.52852</c:v>
                </c:pt>
                <c:pt idx="403">
                  <c:v>0.525941</c:v>
                </c:pt>
                <c:pt idx="404">
                  <c:v>0.525211</c:v>
                </c:pt>
                <c:pt idx="405">
                  <c:v>0.791214</c:v>
                </c:pt>
                <c:pt idx="406">
                  <c:v>0.889976</c:v>
                </c:pt>
                <c:pt idx="407">
                  <c:v>0.758059</c:v>
                </c:pt>
                <c:pt idx="408">
                  <c:v>0.676063</c:v>
                </c:pt>
                <c:pt idx="409">
                  <c:v>0.70461</c:v>
                </c:pt>
                <c:pt idx="410">
                  <c:v>0.797773</c:v>
                </c:pt>
                <c:pt idx="411">
                  <c:v>0.587051</c:v>
                </c:pt>
                <c:pt idx="412">
                  <c:v>0.88099</c:v>
                </c:pt>
                <c:pt idx="413">
                  <c:v>0.887652</c:v>
                </c:pt>
                <c:pt idx="414">
                  <c:v>0.883857</c:v>
                </c:pt>
                <c:pt idx="415">
                  <c:v>0.881631</c:v>
                </c:pt>
                <c:pt idx="416">
                  <c:v>0.882194</c:v>
                </c:pt>
                <c:pt idx="417">
                  <c:v>0.881196</c:v>
                </c:pt>
                <c:pt idx="418">
                  <c:v>0.911038</c:v>
                </c:pt>
                <c:pt idx="419">
                  <c:v>0.882365</c:v>
                </c:pt>
                <c:pt idx="420">
                  <c:v>0.88349</c:v>
                </c:pt>
                <c:pt idx="421">
                  <c:v>0.882263</c:v>
                </c:pt>
                <c:pt idx="422">
                  <c:v>0.686988</c:v>
                </c:pt>
                <c:pt idx="423">
                  <c:v>0.856942</c:v>
                </c:pt>
                <c:pt idx="424">
                  <c:v>0.631536</c:v>
                </c:pt>
                <c:pt idx="425">
                  <c:v>0.674799</c:v>
                </c:pt>
                <c:pt idx="426">
                  <c:v>0.717417</c:v>
                </c:pt>
                <c:pt idx="427">
                  <c:v>0.717207</c:v>
                </c:pt>
                <c:pt idx="428">
                  <c:v>0.956339</c:v>
                </c:pt>
                <c:pt idx="429">
                  <c:v>0.538743</c:v>
                </c:pt>
                <c:pt idx="430">
                  <c:v>0.897815</c:v>
                </c:pt>
                <c:pt idx="431">
                  <c:v>0.680481</c:v>
                </c:pt>
                <c:pt idx="432">
                  <c:v>0.768967</c:v>
                </c:pt>
                <c:pt idx="433">
                  <c:v>0.579844</c:v>
                </c:pt>
                <c:pt idx="434">
                  <c:v>0.576784</c:v>
                </c:pt>
                <c:pt idx="435">
                  <c:v>0.538016</c:v>
                </c:pt>
                <c:pt idx="436">
                  <c:v>0.58063</c:v>
                </c:pt>
                <c:pt idx="437">
                  <c:v>0.585565</c:v>
                </c:pt>
                <c:pt idx="438">
                  <c:v>0.587547</c:v>
                </c:pt>
                <c:pt idx="439">
                  <c:v>0.585482</c:v>
                </c:pt>
                <c:pt idx="440">
                  <c:v>0.591795</c:v>
                </c:pt>
                <c:pt idx="441">
                  <c:v>0.587168</c:v>
                </c:pt>
                <c:pt idx="442">
                  <c:v>0.595086</c:v>
                </c:pt>
                <c:pt idx="443">
                  <c:v>0.595548</c:v>
                </c:pt>
                <c:pt idx="444">
                  <c:v>0.589027</c:v>
                </c:pt>
                <c:pt idx="445">
                  <c:v>0.788288</c:v>
                </c:pt>
                <c:pt idx="446">
                  <c:v>0.591099</c:v>
                </c:pt>
                <c:pt idx="447">
                  <c:v>0.673181</c:v>
                </c:pt>
                <c:pt idx="448">
                  <c:v>0.673272</c:v>
                </c:pt>
                <c:pt idx="449">
                  <c:v>0.910901</c:v>
                </c:pt>
                <c:pt idx="450">
                  <c:v>0.677484</c:v>
                </c:pt>
                <c:pt idx="451">
                  <c:v>0.69422</c:v>
                </c:pt>
                <c:pt idx="452">
                  <c:v>0.804221</c:v>
                </c:pt>
                <c:pt idx="453">
                  <c:v>0.808132</c:v>
                </c:pt>
                <c:pt idx="454">
                  <c:v>0.706593</c:v>
                </c:pt>
                <c:pt idx="455">
                  <c:v>0.723634</c:v>
                </c:pt>
                <c:pt idx="456">
                  <c:v>0.741107</c:v>
                </c:pt>
                <c:pt idx="457">
                  <c:v>0.679739</c:v>
                </c:pt>
                <c:pt idx="458">
                  <c:v>0.689174</c:v>
                </c:pt>
                <c:pt idx="459">
                  <c:v>0.836109</c:v>
                </c:pt>
                <c:pt idx="460">
                  <c:v>0.664978</c:v>
                </c:pt>
                <c:pt idx="461">
                  <c:v>0.554859</c:v>
                </c:pt>
                <c:pt idx="462">
                  <c:v>0.624108</c:v>
                </c:pt>
                <c:pt idx="463">
                  <c:v>0.644958</c:v>
                </c:pt>
                <c:pt idx="464">
                  <c:v>0.687605</c:v>
                </c:pt>
                <c:pt idx="465">
                  <c:v>0.721563</c:v>
                </c:pt>
                <c:pt idx="466">
                  <c:v>0.702881</c:v>
                </c:pt>
                <c:pt idx="467">
                  <c:v>0.826685</c:v>
                </c:pt>
                <c:pt idx="468">
                  <c:v>0.705252</c:v>
                </c:pt>
                <c:pt idx="469">
                  <c:v>0.692679</c:v>
                </c:pt>
                <c:pt idx="470">
                  <c:v>0.658783</c:v>
                </c:pt>
                <c:pt idx="471">
                  <c:v>0.674261</c:v>
                </c:pt>
                <c:pt idx="472">
                  <c:v>0.882076</c:v>
                </c:pt>
                <c:pt idx="473">
                  <c:v>0.59849</c:v>
                </c:pt>
                <c:pt idx="474">
                  <c:v>0.874295</c:v>
                </c:pt>
                <c:pt idx="475">
                  <c:v>0.776937</c:v>
                </c:pt>
                <c:pt idx="476">
                  <c:v>0.700395</c:v>
                </c:pt>
                <c:pt idx="477">
                  <c:v>0.836801</c:v>
                </c:pt>
                <c:pt idx="478">
                  <c:v>0.841353</c:v>
                </c:pt>
                <c:pt idx="479">
                  <c:v>0.701815</c:v>
                </c:pt>
                <c:pt idx="480">
                  <c:v>0.707111</c:v>
                </c:pt>
                <c:pt idx="481">
                  <c:v>0.867537</c:v>
                </c:pt>
                <c:pt idx="482">
                  <c:v>0.861895</c:v>
                </c:pt>
                <c:pt idx="483">
                  <c:v>0.9283</c:v>
                </c:pt>
                <c:pt idx="484">
                  <c:v>0.680065</c:v>
                </c:pt>
                <c:pt idx="485">
                  <c:v>0.794695</c:v>
                </c:pt>
                <c:pt idx="486">
                  <c:v>0.862217</c:v>
                </c:pt>
                <c:pt idx="487">
                  <c:v>0.859458</c:v>
                </c:pt>
                <c:pt idx="488">
                  <c:v>0.811298</c:v>
                </c:pt>
                <c:pt idx="489">
                  <c:v>0.633393</c:v>
                </c:pt>
                <c:pt idx="490">
                  <c:v>0.861811</c:v>
                </c:pt>
                <c:pt idx="491">
                  <c:v>0.844636</c:v>
                </c:pt>
                <c:pt idx="492">
                  <c:v>0.713266</c:v>
                </c:pt>
                <c:pt idx="493">
                  <c:v>0.862762</c:v>
                </c:pt>
                <c:pt idx="494">
                  <c:v>0.841535</c:v>
                </c:pt>
                <c:pt idx="495">
                  <c:v>0.741279</c:v>
                </c:pt>
                <c:pt idx="496">
                  <c:v>0.665462</c:v>
                </c:pt>
                <c:pt idx="497">
                  <c:v>0.779192</c:v>
                </c:pt>
                <c:pt idx="498">
                  <c:v>0.85392</c:v>
                </c:pt>
                <c:pt idx="499">
                  <c:v>0.830728</c:v>
                </c:pt>
                <c:pt idx="500">
                  <c:v>0.827629</c:v>
                </c:pt>
                <c:pt idx="501">
                  <c:v>0.828307</c:v>
                </c:pt>
                <c:pt idx="502">
                  <c:v>0.741486</c:v>
                </c:pt>
                <c:pt idx="503">
                  <c:v>0.802425</c:v>
                </c:pt>
                <c:pt idx="504">
                  <c:v>0.8054</c:v>
                </c:pt>
                <c:pt idx="505">
                  <c:v>0.83021</c:v>
                </c:pt>
                <c:pt idx="506">
                  <c:v>0.835268</c:v>
                </c:pt>
                <c:pt idx="507">
                  <c:v>0.807078</c:v>
                </c:pt>
                <c:pt idx="508">
                  <c:v>0.834688</c:v>
                </c:pt>
                <c:pt idx="509">
                  <c:v>0.972972</c:v>
                </c:pt>
                <c:pt idx="510">
                  <c:v>0.836857</c:v>
                </c:pt>
                <c:pt idx="511">
                  <c:v>0.765389</c:v>
                </c:pt>
                <c:pt idx="512">
                  <c:v>0.665712</c:v>
                </c:pt>
                <c:pt idx="513">
                  <c:v>0.916846</c:v>
                </c:pt>
                <c:pt idx="514">
                  <c:v>0.917562</c:v>
                </c:pt>
                <c:pt idx="515">
                  <c:v>0.892869</c:v>
                </c:pt>
                <c:pt idx="516">
                  <c:v>0.91906</c:v>
                </c:pt>
                <c:pt idx="517">
                  <c:v>0.919268</c:v>
                </c:pt>
                <c:pt idx="518">
                  <c:v>0.838612</c:v>
                </c:pt>
                <c:pt idx="519">
                  <c:v>0.730405</c:v>
                </c:pt>
                <c:pt idx="520">
                  <c:v>0.884341</c:v>
                </c:pt>
                <c:pt idx="521">
                  <c:v>0.747851</c:v>
                </c:pt>
                <c:pt idx="522">
                  <c:v>0.778043</c:v>
                </c:pt>
                <c:pt idx="523">
                  <c:v>0.903549</c:v>
                </c:pt>
                <c:pt idx="524">
                  <c:v>0.900563</c:v>
                </c:pt>
                <c:pt idx="525">
                  <c:v>0.937849</c:v>
                </c:pt>
                <c:pt idx="526">
                  <c:v>0.92931</c:v>
                </c:pt>
                <c:pt idx="527">
                  <c:v>0.905906</c:v>
                </c:pt>
                <c:pt idx="528">
                  <c:v>0.777756</c:v>
                </c:pt>
                <c:pt idx="529">
                  <c:v>0.785162</c:v>
                </c:pt>
                <c:pt idx="530">
                  <c:v>0.787838</c:v>
                </c:pt>
                <c:pt idx="531">
                  <c:v>0.921301</c:v>
                </c:pt>
                <c:pt idx="532">
                  <c:v>0.926589</c:v>
                </c:pt>
                <c:pt idx="533">
                  <c:v>0.890326</c:v>
                </c:pt>
                <c:pt idx="534">
                  <c:v>0.907161</c:v>
                </c:pt>
                <c:pt idx="535">
                  <c:v>0.893599</c:v>
                </c:pt>
                <c:pt idx="536">
                  <c:v>0.908694</c:v>
                </c:pt>
                <c:pt idx="537">
                  <c:v>0.794135</c:v>
                </c:pt>
                <c:pt idx="538">
                  <c:v>0.827827</c:v>
                </c:pt>
                <c:pt idx="539">
                  <c:v>0.926667</c:v>
                </c:pt>
                <c:pt idx="540">
                  <c:v>0.830917</c:v>
                </c:pt>
                <c:pt idx="541">
                  <c:v>0.912295</c:v>
                </c:pt>
                <c:pt idx="542">
                  <c:v>0.920811</c:v>
                </c:pt>
                <c:pt idx="543">
                  <c:v>0.878862</c:v>
                </c:pt>
                <c:pt idx="544">
                  <c:v>0.822946</c:v>
                </c:pt>
                <c:pt idx="545">
                  <c:v>0.905692</c:v>
                </c:pt>
                <c:pt idx="546">
                  <c:v>0.847161</c:v>
                </c:pt>
                <c:pt idx="547">
                  <c:v>0.895511</c:v>
                </c:pt>
                <c:pt idx="548">
                  <c:v>0.931052</c:v>
                </c:pt>
                <c:pt idx="549">
                  <c:v>0.895304</c:v>
                </c:pt>
                <c:pt idx="550">
                  <c:v>0.870405</c:v>
                </c:pt>
                <c:pt idx="551">
                  <c:v>0.899697</c:v>
                </c:pt>
                <c:pt idx="552">
                  <c:v>0.896622</c:v>
                </c:pt>
                <c:pt idx="553">
                  <c:v>0.898006</c:v>
                </c:pt>
                <c:pt idx="554">
                  <c:v>0.897527</c:v>
                </c:pt>
                <c:pt idx="555">
                  <c:v>0.839644</c:v>
                </c:pt>
                <c:pt idx="556">
                  <c:v>0.919061</c:v>
                </c:pt>
                <c:pt idx="557">
                  <c:v>0.899692</c:v>
                </c:pt>
                <c:pt idx="558">
                  <c:v>0.866735</c:v>
                </c:pt>
                <c:pt idx="559">
                  <c:v>0.803388</c:v>
                </c:pt>
                <c:pt idx="560">
                  <c:v>0.883484</c:v>
                </c:pt>
                <c:pt idx="561">
                  <c:v>0.907616</c:v>
                </c:pt>
                <c:pt idx="562">
                  <c:v>0.922096</c:v>
                </c:pt>
                <c:pt idx="563">
                  <c:v>0.908337</c:v>
                </c:pt>
                <c:pt idx="564">
                  <c:v>0.913838</c:v>
                </c:pt>
                <c:pt idx="565">
                  <c:v>0.913927</c:v>
                </c:pt>
                <c:pt idx="566">
                  <c:v>0.91492</c:v>
                </c:pt>
                <c:pt idx="567">
                  <c:v>0.919657</c:v>
                </c:pt>
                <c:pt idx="568">
                  <c:v>0.931346</c:v>
                </c:pt>
                <c:pt idx="569">
                  <c:v>0.922596</c:v>
                </c:pt>
                <c:pt idx="570">
                  <c:v>0.923784</c:v>
                </c:pt>
                <c:pt idx="571">
                  <c:v>0.8982</c:v>
                </c:pt>
                <c:pt idx="572">
                  <c:v>0.922826</c:v>
                </c:pt>
                <c:pt idx="573">
                  <c:v>0.957956</c:v>
                </c:pt>
                <c:pt idx="574">
                  <c:v>0.972096</c:v>
                </c:pt>
                <c:pt idx="575">
                  <c:v>0.999952</c:v>
                </c:pt>
                <c:pt idx="576">
                  <c:v>0.999799</c:v>
                </c:pt>
                <c:pt idx="577">
                  <c:v>0.999827</c:v>
                </c:pt>
                <c:pt idx="578">
                  <c:v>0.999828</c:v>
                </c:pt>
                <c:pt idx="579">
                  <c:v>0.999943</c:v>
                </c:pt>
                <c:pt idx="580">
                  <c:v>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3_ZOM"</c:f>
              <c:strCache>
                <c:ptCount val="1"/>
                <c:pt idx="0">
                  <c:v>3_ZOM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ff00"/>
              </a:solidFill>
              <a:round/>
            </a:ln>
          </c:spPr>
          <c:marker>
            <c:symbol val="square"/>
            <c:size val="5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Methanopyrus_kandleri_NC_003551.fna</c:v>
                </c:pt>
                <c:pt idx="1">
                  <c:v>Aeropyrum_pernix_NC_000854.fna</c:v>
                </c:pt>
                <c:pt idx="2">
                  <c:v>Haloarcula_marismortui_ATCC_43049_NC_006394.fna</c:v>
                </c:pt>
                <c:pt idx="3">
                  <c:v>Halobacterium_sp_NC_001869.fna</c:v>
                </c:pt>
                <c:pt idx="4">
                  <c:v>Thermus_thermophilus_HB8_NC_006461.fna</c:v>
                </c:pt>
                <c:pt idx="5">
                  <c:v>Thermus_thermophilus_HB27_NC_005835.fna</c:v>
                </c:pt>
                <c:pt idx="6">
                  <c:v>Thermus_thermophilus_HB8_NC_006462.fna</c:v>
                </c:pt>
                <c:pt idx="7">
                  <c:v>Thermus_thermophilus_HB27_NC_005838.fna</c:v>
                </c:pt>
                <c:pt idx="8">
                  <c:v>Halobacterium_sp_NC_002608.fna</c:v>
                </c:pt>
                <c:pt idx="9">
                  <c:v>Haloarcula_marismortui_ATCC_43049_NC_006396.fna</c:v>
                </c:pt>
                <c:pt idx="10">
                  <c:v>Salinibacter_ruber_DSM_13855_NC_007677.fna</c:v>
                </c:pt>
                <c:pt idx="11">
                  <c:v>Natronomonas_pharaonis_NC_007426.fna</c:v>
                </c:pt>
                <c:pt idx="12">
                  <c:v>Rubrobacter_xylanophilus_DSM_9941_NC_008148.fna</c:v>
                </c:pt>
                <c:pt idx="13">
                  <c:v>Haloarcula_marismortui_ATCC_43049_NC_006392.fna</c:v>
                </c:pt>
                <c:pt idx="14">
                  <c:v>Halobacterium_sp_NC_002607.fna</c:v>
                </c:pt>
                <c:pt idx="15">
                  <c:v>Haloarcula_marismortui_ATCC_43049_NC_006395.fna</c:v>
                </c:pt>
                <c:pt idx="16">
                  <c:v>Salinibacter_ruber_DSM_13855_NC_007678.fna</c:v>
                </c:pt>
                <c:pt idx="17">
                  <c:v>Rhodococcus_RHA1_NC_008268.fna</c:v>
                </c:pt>
                <c:pt idx="18">
                  <c:v>Haloarcula_marismortui_ATCC_43049_NC_006397.fna</c:v>
                </c:pt>
                <c:pt idx="19">
                  <c:v>Streptomyces_coelicolor_NC_003904.fna</c:v>
                </c:pt>
                <c:pt idx="20">
                  <c:v>Natronomonas_pharaonis_NC_007428.fna</c:v>
                </c:pt>
                <c:pt idx="21">
                  <c:v>Leifsonia_xyli_xyli_CTCB0_NC_006087.fna</c:v>
                </c:pt>
                <c:pt idx="22">
                  <c:v>Streptomyces_avermitilis_NC_003155.fna</c:v>
                </c:pt>
                <c:pt idx="23">
                  <c:v>Natronomonas_pharaonis_NC_007427.fna</c:v>
                </c:pt>
                <c:pt idx="24">
                  <c:v>Streptomyces_coelicolor_NC_003888.fna</c:v>
                </c:pt>
                <c:pt idx="25">
                  <c:v>Thermococcus_kodakaraensis_KOD1_NC_006624.fna</c:v>
                </c:pt>
                <c:pt idx="26">
                  <c:v>Haloarcula_marismortui_ATCC_43049_NC_006391.fna</c:v>
                </c:pt>
                <c:pt idx="27">
                  <c:v>Rhodococcus_RHA1_NC_008271.fna</c:v>
                </c:pt>
                <c:pt idx="28">
                  <c:v>Rhodococcus_RHA1_NC_008270.fna</c:v>
                </c:pt>
                <c:pt idx="29">
                  <c:v>Rhodococcus_RHA1_NC_008269.fna</c:v>
                </c:pt>
                <c:pt idx="30">
                  <c:v>Thermobifida_fusca_YX_NC_007333.fna</c:v>
                </c:pt>
                <c:pt idx="31">
                  <c:v>Frankia_CcI3_NC_007777.fna</c:v>
                </c:pt>
                <c:pt idx="32">
                  <c:v>Streptomyces_coelicolor_NC_003903.fna</c:v>
                </c:pt>
                <c:pt idx="33">
                  <c:v>Streptomyces_avermitilis_NC_004719.fna</c:v>
                </c:pt>
                <c:pt idx="34">
                  <c:v>Frankia_alni_ACN14a_NC_008278.fna</c:v>
                </c:pt>
                <c:pt idx="35">
                  <c:v>Anaeromyxobacter_dehalogenans_2CP-C_NC_007760.fna</c:v>
                </c:pt>
                <c:pt idx="36">
                  <c:v>Myxococcus_xanthus_DK_1622_NC_008095.fna</c:v>
                </c:pt>
                <c:pt idx="37">
                  <c:v>Mycobacterium_MCS_NC_008146.fna</c:v>
                </c:pt>
                <c:pt idx="38">
                  <c:v>Haloarcula_marismortui_ATCC_43049_NC_006393.fna</c:v>
                </c:pt>
                <c:pt idx="39">
                  <c:v>Haloarcula_marismortui_ATCC_43049_NC_006389.fna</c:v>
                </c:pt>
                <c:pt idx="40">
                  <c:v>FakeEcoli.fna</c:v>
                </c:pt>
                <c:pt idx="41">
                  <c:v>Propionibacterium_acnes_KPA171202_NC_006085.fna</c:v>
                </c:pt>
                <c:pt idx="42">
                  <c:v>Nocardia_farcinica_IFM10152_NC_006363.fna</c:v>
                </c:pt>
                <c:pt idx="43">
                  <c:v>Haloarcula_marismortui_ATCC_43049_NC_006390.fna</c:v>
                </c:pt>
                <c:pt idx="44">
                  <c:v>Rhodobacter_sphaeroides_2_4_1_NC_007493.fna</c:v>
                </c:pt>
                <c:pt idx="45">
                  <c:v>Symbiobacterium_thermophilum_IAM14863_NC_006177.fna</c:v>
                </c:pt>
                <c:pt idx="46">
                  <c:v>Nocardia_farcinica_IFM10152_NC_006361.fna</c:v>
                </c:pt>
                <c:pt idx="47">
                  <c:v>Desulfovibrio_vulgaris_Hildenborough_NC_002937.fna</c:v>
                </c:pt>
                <c:pt idx="48">
                  <c:v>Rhodobacter_sphaeroides_2_4_1_NC_007494.fna</c:v>
                </c:pt>
                <c:pt idx="49">
                  <c:v>Nocardia_farcinica_IFM10152_NC_006362.fna</c:v>
                </c:pt>
                <c:pt idx="50">
                  <c:v>Rhodobacter_sphaeroides_2_4_1_NC_007488.fna</c:v>
                </c:pt>
                <c:pt idx="51">
                  <c:v>Burkholderia_thailandensis_E264_NC_007651.fna</c:v>
                </c:pt>
                <c:pt idx="52">
                  <c:v>Desulfovibrio_vulgaris_Hildenborough_NC_005863.fna</c:v>
                </c:pt>
                <c:pt idx="53">
                  <c:v>Burkholderia_mallei_ATCC_23344_NC_006348.fna</c:v>
                </c:pt>
                <c:pt idx="54">
                  <c:v>Burkholderia_pseudomallei_K96243_NC_006350.fna</c:v>
                </c:pt>
                <c:pt idx="55">
                  <c:v>Burkholderia_pseudomallei_1710b_NC_007434.fna</c:v>
                </c:pt>
                <c:pt idx="56">
                  <c:v>Burkholderia_thailandensis_E264_NC_007650.fna</c:v>
                </c:pt>
                <c:pt idx="57">
                  <c:v>Rhodobacter_sphaeroides_2_4_1_NC_007489.fna</c:v>
                </c:pt>
                <c:pt idx="58">
                  <c:v>Burkholderia_mallei_ATCC_23344_NC_006349.fna</c:v>
                </c:pt>
                <c:pt idx="59">
                  <c:v>Thiobacillus_denitrificans_ATCC_25259_NC_007404.fna</c:v>
                </c:pt>
                <c:pt idx="60">
                  <c:v>Burkholderia_pseudomallei_K96243_NC_006351.fna</c:v>
                </c:pt>
                <c:pt idx="61">
                  <c:v>Burkholderia_pseudomallei_1710b_NC_007435.fna</c:v>
                </c:pt>
                <c:pt idx="62">
                  <c:v>Burkholderia_cenocepacia_AU_1054_NC_008060.fna</c:v>
                </c:pt>
                <c:pt idx="63">
                  <c:v>Burkholderia_383_NC_007510.fna</c:v>
                </c:pt>
                <c:pt idx="64">
                  <c:v>Burkholderia_cenocepacia_AU_1054_NC_008062.fna</c:v>
                </c:pt>
                <c:pt idx="65">
                  <c:v>Rhodobacter_sphaeroides_2_4_1_NC_007490.fna</c:v>
                </c:pt>
                <c:pt idx="66">
                  <c:v>Corynebacterium_efficiens_YS-314_NC_004369.fna</c:v>
                </c:pt>
                <c:pt idx="67">
                  <c:v>Burkholderia_cenocepacia_AU_1054_NC_008061.fna</c:v>
                </c:pt>
                <c:pt idx="68">
                  <c:v>Burkholderia_383_NC_007511.fna</c:v>
                </c:pt>
                <c:pt idx="69">
                  <c:v>Caulobacter_crescentus_NC_002696.fna</c:v>
                </c:pt>
                <c:pt idx="70">
                  <c:v>Azoarcus_sp_EbN1_NC_006513.fna</c:v>
                </c:pt>
                <c:pt idx="71">
                  <c:v>Mycobacterium_MCS_NC_008147.fna</c:v>
                </c:pt>
                <c:pt idx="72">
                  <c:v>Sinorhizobium_meliloti_NC_003047.fna</c:v>
                </c:pt>
                <c:pt idx="73">
                  <c:v>Sinorhizobium_meliloti_NC_003078.fna</c:v>
                </c:pt>
                <c:pt idx="74">
                  <c:v>Burkholderia_383_NC_007509.fna</c:v>
                </c:pt>
                <c:pt idx="75">
                  <c:v>Mycobacterium_avium_paratuberculosis_NC_002944.fna</c:v>
                </c:pt>
                <c:pt idx="76">
                  <c:v>Novosphingobium_aromaticivorans_DSM_12444_NC_007794.fna</c:v>
                </c:pt>
                <c:pt idx="77">
                  <c:v>Mesorhizobium_BNC1_NC_008244.fna</c:v>
                </c:pt>
                <c:pt idx="78">
                  <c:v>Azoarcus_sp_EbN1_NC_006824.fna</c:v>
                </c:pt>
                <c:pt idx="79">
                  <c:v>Bradyrhizobium_japonicum_NC_004463.fna</c:v>
                </c:pt>
                <c:pt idx="80">
                  <c:v>Geobacter_metallireducens_GS_15_NC_007517.fna</c:v>
                </c:pt>
                <c:pt idx="81">
                  <c:v>Deinococcus_geothermalis_DSM_11300_NC_008010.fna</c:v>
                </c:pt>
                <c:pt idx="82">
                  <c:v>Corynebacterium_jeikeium_K411_NC_007164.fna</c:v>
                </c:pt>
                <c:pt idx="83">
                  <c:v>Deinococcus_geothermalis_DSM_11300_NC_008025.fna</c:v>
                </c:pt>
                <c:pt idx="84">
                  <c:v>Mesorhizobium_BNC1_NC_008242.fna</c:v>
                </c:pt>
                <c:pt idx="85">
                  <c:v>Rhodopseudomonas_palustris_HaA2_NC_007778.fna</c:v>
                </c:pt>
                <c:pt idx="86">
                  <c:v>Pyrococcus_abyssi_NC_000868.fna</c:v>
                </c:pt>
                <c:pt idx="87">
                  <c:v>Geobacter_sulfurreducens_NC_002939.fna</c:v>
                </c:pt>
                <c:pt idx="88">
                  <c:v>Nitrobacter_hamburgensis_X14_NC_007961.fna</c:v>
                </c:pt>
                <c:pt idx="89">
                  <c:v>Nitrobacter_hamburgensis_X14_NC_007960.fna</c:v>
                </c:pt>
                <c:pt idx="90">
                  <c:v>Sinorhizobium_meliloti_NC_003037.fna</c:v>
                </c:pt>
                <c:pt idx="91">
                  <c:v>Rhodopseudomonas_palustris_BisB5_NC_007958.fna</c:v>
                </c:pt>
                <c:pt idx="92">
                  <c:v>Deinococcus_radiodurans_NC_001263.fna</c:v>
                </c:pt>
                <c:pt idx="93">
                  <c:v>Corynebacterium_jeikeium_K411_NC_003080.fna</c:v>
                </c:pt>
                <c:pt idx="94">
                  <c:v>Ralstonia_eutropha_JMP134_NC_007337.fna</c:v>
                </c:pt>
                <c:pt idx="95">
                  <c:v>Mycobacterium_tuberculosis_H37Rv_NC_002755.fna</c:v>
                </c:pt>
                <c:pt idx="96">
                  <c:v>Mycobacterium_bovis_NC_002945.fna</c:v>
                </c:pt>
                <c:pt idx="97">
                  <c:v>Mycobacterium_tuberculosis_CDC1551_NC_000962.fna</c:v>
                </c:pt>
                <c:pt idx="98">
                  <c:v>Rhodopseudomonas_palustris_CGA009_NC_005296.fna</c:v>
                </c:pt>
                <c:pt idx="99">
                  <c:v>Sphingopyxis_alaskensis_RB2256_NC_008048.fna</c:v>
                </c:pt>
                <c:pt idx="100">
                  <c:v>Pseudomonas_aeruginosa_NC_002516.fna</c:v>
                </c:pt>
                <c:pt idx="101">
                  <c:v>Deinococcus_radiodurans_NC_001264.fna</c:v>
                </c:pt>
                <c:pt idx="102">
                  <c:v>Erythrobacter_litoralis_HTCC2594_NC_007722.fna</c:v>
                </c:pt>
                <c:pt idx="103">
                  <c:v>Chromohalobacter_salexigens_DSM_3043_NC_007963.fna</c:v>
                </c:pt>
                <c:pt idx="104">
                  <c:v>Methylococcus_capsulatus_Bath_NC_002977.fna</c:v>
                </c:pt>
                <c:pt idx="105">
                  <c:v>Aquifex_aeolicus_NC_000918.fna</c:v>
                </c:pt>
                <c:pt idx="106">
                  <c:v>Nitrobacter_winogradskyi_Nb_255_NC_007406.fna</c:v>
                </c:pt>
                <c:pt idx="107">
                  <c:v>Deinococcus_radiodurans_NC_000959.fna</c:v>
                </c:pt>
                <c:pt idx="108">
                  <c:v>Rhizobium_etli_CFN_42_NC_007766.fna</c:v>
                </c:pt>
                <c:pt idx="109">
                  <c:v>Acidobacteria_bacterium_Ellin345_NC_008009.fna</c:v>
                </c:pt>
                <c:pt idx="110">
                  <c:v>Ralstonia_solanacearum_NC_003295.fna</c:v>
                </c:pt>
                <c:pt idx="111">
                  <c:v>Burkholderia_xenovorans_LB400_NC_007951.fna</c:v>
                </c:pt>
                <c:pt idx="112">
                  <c:v>Burkholderia_xenovorans_LB400_NC_007952.fna</c:v>
                </c:pt>
                <c:pt idx="113">
                  <c:v>Haloquadratum_walsbyi_NC_008213.fna</c:v>
                </c:pt>
                <c:pt idx="114">
                  <c:v>Nitrobacter_hamburgensis_X14_NC_007964.fna</c:v>
                </c:pt>
                <c:pt idx="115">
                  <c:v>Burkholderia_xenovorans_LB400_NC_007953.fna</c:v>
                </c:pt>
                <c:pt idx="116">
                  <c:v>Azoarcus_sp_EbN1_NC_006823.fna</c:v>
                </c:pt>
                <c:pt idx="117">
                  <c:v>Rhodopseudomonas_palustris_BisB18_NC_007925.fna</c:v>
                </c:pt>
                <c:pt idx="118">
                  <c:v>Ralstonia_solanacearum_NC_003296.fna</c:v>
                </c:pt>
                <c:pt idx="119">
                  <c:v>Ralstonia_metallidurans_CH34_NC_007972.fna</c:v>
                </c:pt>
                <c:pt idx="120">
                  <c:v>Rhizobium_etli_CFN_42_NC_007765.fna</c:v>
                </c:pt>
                <c:pt idx="121">
                  <c:v>Rhizobium_etli_CFN_42_NC_007763.fna</c:v>
                </c:pt>
                <c:pt idx="122">
                  <c:v>Mesorhizobium_BNC1_NC_008243.fna</c:v>
                </c:pt>
                <c:pt idx="123">
                  <c:v>Rhizobium_etli_CFN_42_NC_007764.fna</c:v>
                </c:pt>
                <c:pt idx="124">
                  <c:v>Magnetospirillum_magneticum_AMB_1_NC_007626.fna</c:v>
                </c:pt>
                <c:pt idx="125">
                  <c:v>Bifidobacterium_longum_NC_004307.fna</c:v>
                </c:pt>
                <c:pt idx="126">
                  <c:v>Ralstonia_eutropha_JMP134_NC_007348.fna</c:v>
                </c:pt>
                <c:pt idx="127">
                  <c:v>Ralstonia_metallidurans_CH34_NC_007973.fna</c:v>
                </c:pt>
                <c:pt idx="128">
                  <c:v>Mesorhizobium_BNC1_NC_008254.fna</c:v>
                </c:pt>
                <c:pt idx="129">
                  <c:v>Ralstonia_eutropha_JMP134_NC_007347.fna</c:v>
                </c:pt>
                <c:pt idx="130">
                  <c:v>Ralstonia_eutropha_JMP134_NC_007336.fna</c:v>
                </c:pt>
                <c:pt idx="131">
                  <c:v>Nitrobacter_hamburgensis_X14_NC_007959.fna</c:v>
                </c:pt>
                <c:pt idx="132">
                  <c:v>Mesorhizobium_loti_NC_002678.fna</c:v>
                </c:pt>
                <c:pt idx="133">
                  <c:v>Rhizobium_etli_CFN_42_NC_007761.fna</c:v>
                </c:pt>
                <c:pt idx="134">
                  <c:v>Xanthomonas_campestris_vesicatoria_85-10_NC_007507.fna</c:v>
                </c:pt>
                <c:pt idx="135">
                  <c:v>Bordetella_bronchiseptica_NC_002927.fna</c:v>
                </c:pt>
                <c:pt idx="136">
                  <c:v>Bordetella_parapertussis_NC_002928.fna</c:v>
                </c:pt>
                <c:pt idx="137">
                  <c:v>Bordetella_pertussis_NC_002929.fna</c:v>
                </c:pt>
                <c:pt idx="138">
                  <c:v>Deinococcus_radiodurans_NC_000958.fna</c:v>
                </c:pt>
                <c:pt idx="139">
                  <c:v>Ralstonia_metallidurans_CH34_NC_007974.fna</c:v>
                </c:pt>
                <c:pt idx="140">
                  <c:v>Rhodospirillum_rubrum_ATCC_11170_NC_007643.fna</c:v>
                </c:pt>
                <c:pt idx="141">
                  <c:v>Ralstonia_metallidurans_CH34_NC_007971.fna</c:v>
                </c:pt>
                <c:pt idx="142">
                  <c:v>Gluconobacter_oxydans_621H_NC_006677.fna</c:v>
                </c:pt>
                <c:pt idx="143">
                  <c:v>Mesorhizobium_loti_NC_002682.fna</c:v>
                </c:pt>
                <c:pt idx="144">
                  <c:v>Mesorhizobium_loti_NC_002679.fna</c:v>
                </c:pt>
                <c:pt idx="145">
                  <c:v>Xanthomonas_campestris_vesicatoria_85-10_NC_007506.fna</c:v>
                </c:pt>
                <c:pt idx="146">
                  <c:v>Ralstonia_eutropha_H16_NC_008313.fna</c:v>
                </c:pt>
                <c:pt idx="147">
                  <c:v>Pyrobaculum_aerophilum_NC_003364.fna</c:v>
                </c:pt>
                <c:pt idx="148">
                  <c:v>Thermotoga_maritima_NC_000853.fna</c:v>
                </c:pt>
                <c:pt idx="149">
                  <c:v>Rhizobium_etli_CFN_42_NC_007762.fna</c:v>
                </c:pt>
                <c:pt idx="150">
                  <c:v>Pelodictyon_luteolum_DSM_273_NC_007512.fna</c:v>
                </c:pt>
                <c:pt idx="151">
                  <c:v>Gloeobacter_violaceus_NC_005125.fna</c:v>
                </c:pt>
                <c:pt idx="152">
                  <c:v>Jannaschia_CCS1_NC_007802.fna</c:v>
                </c:pt>
                <c:pt idx="153">
                  <c:v>Methanobacterium_thermoautotrophicum_NC_000916.fna</c:v>
                </c:pt>
                <c:pt idx="154">
                  <c:v>Pseudomonas_entomophila_L48_NC_008027.fna</c:v>
                </c:pt>
                <c:pt idx="155">
                  <c:v>Xanthomonas_citri_NC_003922.fna</c:v>
                </c:pt>
                <c:pt idx="156">
                  <c:v>Silicibacter_pomeroyi_DSS-3_NC_003911.fna</c:v>
                </c:pt>
                <c:pt idx="157">
                  <c:v>Mycobacterium_leprae_NC_002677.fna</c:v>
                </c:pt>
                <c:pt idx="158">
                  <c:v>Gluconobacter_oxydans_621H_NC_006672.fna</c:v>
                </c:pt>
                <c:pt idx="159">
                  <c:v>Pyrococcus_horikoshii_NC_000961.fna</c:v>
                </c:pt>
                <c:pt idx="160">
                  <c:v>Xanthomonas_axonopodis_pv_citri_str_306.fna</c:v>
                </c:pt>
                <c:pt idx="161">
                  <c:v>Agrobacterium_tumefaciens_C58_UWash_NC_003308.fna</c:v>
                </c:pt>
                <c:pt idx="162">
                  <c:v>Xanthomonas_campestris_vesicatoria_85-10_NC_007508.fna</c:v>
                </c:pt>
                <c:pt idx="163">
                  <c:v>Silicibacter_pomeroyi_DSS-3_NC_006569.fna</c:v>
                </c:pt>
                <c:pt idx="164">
                  <c:v>Xanthomonas_campestris_NC_003902.fna</c:v>
                </c:pt>
                <c:pt idx="165">
                  <c:v>Xanthomonas_campestris_8004_NC_007086.fna</c:v>
                </c:pt>
                <c:pt idx="166">
                  <c:v>Cyanobacteria_bacterium_Yellowstone_A-Prime_NC_007775.fna</c:v>
                </c:pt>
                <c:pt idx="167">
                  <c:v>Xanthomonas_oryzae_KACC10331_NC_006834.fna</c:v>
                </c:pt>
                <c:pt idx="168">
                  <c:v>Rhodospirillum_rubrum_ATCC_11170_NC_007641.fna</c:v>
                </c:pt>
                <c:pt idx="169">
                  <c:v>Xanthomonas_oryzae_MAFF_311018_NC_007705.fna</c:v>
                </c:pt>
                <c:pt idx="170">
                  <c:v>Chromobacterium_violaceum_NC_005085.fna</c:v>
                </c:pt>
                <c:pt idx="171">
                  <c:v>Pseudomonas_fluorescens_Pf-5_NC_004129.fna</c:v>
                </c:pt>
                <c:pt idx="172">
                  <c:v>Xanthomonas_campestris_vesicatoria_85-10_NC_007505.fna</c:v>
                </c:pt>
                <c:pt idx="173">
                  <c:v>Xanthomonas_citri_NC_003921.fna</c:v>
                </c:pt>
                <c:pt idx="174">
                  <c:v>Silicibacter_TM1040_NC_008044.fna</c:v>
                </c:pt>
                <c:pt idx="175">
                  <c:v>Agrobacterium_tumefaciens_C58_UWash_NC_003306.fna</c:v>
                </c:pt>
                <c:pt idx="176">
                  <c:v>Pirellula_sp_NC_005027.fna</c:v>
                </c:pt>
                <c:pt idx="177">
                  <c:v>Wolinella_succinogenes_NC_005090.fna</c:v>
                </c:pt>
                <c:pt idx="178">
                  <c:v>Sphingopyxis_alaskensis_RB2256_NC_008036.fna</c:v>
                </c:pt>
                <c:pt idx="179">
                  <c:v>Silicibacter_TM1040_NC_008043.fna</c:v>
                </c:pt>
                <c:pt idx="180">
                  <c:v>Archaeoglobus_fulgidus_NC_000917.fna</c:v>
                </c:pt>
                <c:pt idx="181">
                  <c:v>Cyanobacteria_bacterium_Yellowstone_B-Prime_NC_007776.fna</c:v>
                </c:pt>
                <c:pt idx="182">
                  <c:v>Gluconobacter_oxydans_621H_NC_006673.fna</c:v>
                </c:pt>
                <c:pt idx="183">
                  <c:v>Pseudomonas_putida_KT2440_NC_002947.fna</c:v>
                </c:pt>
                <c:pt idx="184">
                  <c:v>Agrobacterium_tumefaciens_C58_UWash_NC_003304.fna</c:v>
                </c:pt>
                <c:pt idx="185">
                  <c:v>Treponema_pallidum_NC_000919.fna</c:v>
                </c:pt>
                <c:pt idx="186">
                  <c:v>Gluconobacter_oxydans_621H_NC_006674.fna</c:v>
                </c:pt>
                <c:pt idx="187">
                  <c:v>Polaromonas_JS666_NC_007950.fna</c:v>
                </c:pt>
                <c:pt idx="188">
                  <c:v>Agrobacterium_tumefaciens_C58_UWash_NC_003305.fna</c:v>
                </c:pt>
                <c:pt idx="189">
                  <c:v>Pseudomonas_fluorescens_PfO-1_NC_007492.fna</c:v>
                </c:pt>
                <c:pt idx="190">
                  <c:v>Pyrococcus_furiosus_NC_003413.fna</c:v>
                </c:pt>
                <c:pt idx="191">
                  <c:v>Polaromonas_JS666_NC_007948.fna</c:v>
                </c:pt>
                <c:pt idx="192">
                  <c:v>Chlorobium_tepidum_TLS_NC_002932.fna</c:v>
                </c:pt>
                <c:pt idx="193">
                  <c:v>Synechococcus_sp_WH8102_NC_005070.fna</c:v>
                </c:pt>
                <c:pt idx="194">
                  <c:v>Jannaschia_CCS1_NC_007801.fna</c:v>
                </c:pt>
                <c:pt idx="195">
                  <c:v>Aquifex_aeolicus_NC_001880.fna</c:v>
                </c:pt>
                <c:pt idx="196">
                  <c:v>Synechococcus_CC9605_NC_007516.fna</c:v>
                </c:pt>
                <c:pt idx="197">
                  <c:v>Pseudomonas_syringae_pv_B728a_NC_007005.fna</c:v>
                </c:pt>
                <c:pt idx="198">
                  <c:v>Dechloromonas_aromatica_RCB_NC_007298.fna</c:v>
                </c:pt>
                <c:pt idx="199">
                  <c:v>Sulfolobus_acidocaldarius_DSM_639_NC_007181.fna</c:v>
                </c:pt>
                <c:pt idx="200">
                  <c:v>Moorella_thermoacetica_ATCC_39073_NC_007644.fna</c:v>
                </c:pt>
                <c:pt idx="201">
                  <c:v>Gluconobacter_oxydans_621H_NC_006675.fna</c:v>
                </c:pt>
                <c:pt idx="202">
                  <c:v>Silicibacter_TM1040_NC_008042.fna</c:v>
                </c:pt>
                <c:pt idx="203">
                  <c:v>Sulfolobus_solfataricus_NC_002754.fna</c:v>
                </c:pt>
                <c:pt idx="204">
                  <c:v>Roseobacter_denitrificans_OCh_114_NC_008209.fna</c:v>
                </c:pt>
                <c:pt idx="205">
                  <c:v>Polaromonas_JS666_NC_007949.fna</c:v>
                </c:pt>
                <c:pt idx="206">
                  <c:v>Chlamydophila_pneumoniae_J138_NC_002491.fna</c:v>
                </c:pt>
                <c:pt idx="207">
                  <c:v>Chlamydophila_pneumoniae_CWL029_NC_000922.fna</c:v>
                </c:pt>
                <c:pt idx="208">
                  <c:v>Chlamydophila_pneumoniae_TW_183_NC_005043.fna</c:v>
                </c:pt>
                <c:pt idx="209">
                  <c:v>Chlamydophila_pneumoniae_AR39_NC_002179.fna</c:v>
                </c:pt>
                <c:pt idx="210">
                  <c:v>Chlamydia_trachomatis_A_HAR-13_NC_007429.fna</c:v>
                </c:pt>
                <c:pt idx="211">
                  <c:v>Chlamydia_trachomatis_NC_000117.fna</c:v>
                </c:pt>
                <c:pt idx="212">
                  <c:v>Pseudomonas_syringae_tomato_DC3000_NC_004578.fna</c:v>
                </c:pt>
                <c:pt idx="213">
                  <c:v>Synechococcus_elongatus_PCC_6301_NC_006576.fna</c:v>
                </c:pt>
                <c:pt idx="214">
                  <c:v>Synechococcus_elongatus_PCC_7942_NC_007604.fna</c:v>
                </c:pt>
                <c:pt idx="215">
                  <c:v>Pseudomonas_syringae_phaseolicola_1448A_NC_005773.fna</c:v>
                </c:pt>
                <c:pt idx="216">
                  <c:v>Geobacter_metallireducens_GS_15_NC_007515.fna</c:v>
                </c:pt>
                <c:pt idx="217">
                  <c:v>Porphyromonas_gingivalis_W83_NC_002950.fna</c:v>
                </c:pt>
                <c:pt idx="218">
                  <c:v>Desulfovibrio_desulfuricans_G20_NC_007519.fna</c:v>
                </c:pt>
                <c:pt idx="219">
                  <c:v>Brucella_suis_1330_NC_004310.fna</c:v>
                </c:pt>
                <c:pt idx="220">
                  <c:v>Brucella_melitensis_biovar_Abortus_NC_007618.fna</c:v>
                </c:pt>
                <c:pt idx="221">
                  <c:v>Brucella_abortus_9_941_NC_006932.fna</c:v>
                </c:pt>
                <c:pt idx="222">
                  <c:v>Brucella_melitensis_NC_003317.fna</c:v>
                </c:pt>
                <c:pt idx="223">
                  <c:v>Rhodoferax_ferrireducens_T118_NC_007908.fna</c:v>
                </c:pt>
                <c:pt idx="224">
                  <c:v>Synechococcus_elongatus_PCC_7942_NC_007595.fna</c:v>
                </c:pt>
                <c:pt idx="225">
                  <c:v>Bacillus_cereus_ATCC14579_NC_004721.fna</c:v>
                </c:pt>
                <c:pt idx="226">
                  <c:v>Sulfolobus_tokodaii_NC_003106.fna</c:v>
                </c:pt>
                <c:pt idx="227">
                  <c:v>Brucella_suis_1330_NC_004311.fna</c:v>
                </c:pt>
                <c:pt idx="228">
                  <c:v>Brucella_melitensis_biovar_Abortus_NC_007624.fna</c:v>
                </c:pt>
                <c:pt idx="229">
                  <c:v>Brucella_abortus_9_941_NC_006933.fna</c:v>
                </c:pt>
                <c:pt idx="230">
                  <c:v>Bacteroides_thetaiotaomicron_VPI-5482_NC_004703.fna</c:v>
                </c:pt>
                <c:pt idx="231">
                  <c:v>Brucella_melitensis_NC_003318.fna</c:v>
                </c:pt>
                <c:pt idx="232">
                  <c:v>Chlamydia_muridarum_NC_002620.fna</c:v>
                </c:pt>
                <c:pt idx="233">
                  <c:v>Pseudomonas_syringae_phaseolicola_1448A_NC_007275.fna</c:v>
                </c:pt>
                <c:pt idx="234">
                  <c:v>Corynebacterium_diphtheriae_NC_002935.fna</c:v>
                </c:pt>
                <c:pt idx="235">
                  <c:v>Haloquadratum_walsbyi_NC_008212.fna</c:v>
                </c:pt>
                <c:pt idx="236">
                  <c:v>Lawsonia_intracellularis_PHE_MN1_00_NC_008014.fna</c:v>
                </c:pt>
                <c:pt idx="237">
                  <c:v>Anaplasma_phagocytophilum_HZ_NC_007797.fna</c:v>
                </c:pt>
                <c:pt idx="238">
                  <c:v>Chlamydophila_felis_Fe_C-56_NC_007899.fna</c:v>
                </c:pt>
                <c:pt idx="239">
                  <c:v>Chlamydophila_caviae_NC_003361.fna</c:v>
                </c:pt>
                <c:pt idx="240">
                  <c:v>Clostridium_perfringens_SM101_NC_008263.fna</c:v>
                </c:pt>
                <c:pt idx="241">
                  <c:v>Chlamydophila_abortus_S26_3_NC_004552.fna</c:v>
                </c:pt>
                <c:pt idx="242">
                  <c:v>Pseudomonas_syringae_tomato_DC3000_NC_004632.fna</c:v>
                </c:pt>
                <c:pt idx="243">
                  <c:v>Clostridium_perfringens_SM101_NC_008265.fna</c:v>
                </c:pt>
                <c:pt idx="244">
                  <c:v>Corynebacterium_glutamicum_ATCC_13032_Bielefeld_NC_006958.fna</c:v>
                </c:pt>
                <c:pt idx="245">
                  <c:v>Corynebacterium_glutamicum_ATCC_13032_Kitasato_NC_003450.fna</c:v>
                </c:pt>
                <c:pt idx="246">
                  <c:v>Clostridium_perfringens_SM101_NC_008264.fna</c:v>
                </c:pt>
                <c:pt idx="247">
                  <c:v>Clostridium_tetani_E88_NC_004557.fna</c:v>
                </c:pt>
                <c:pt idx="248">
                  <c:v>Clostridium_perfringens_NC_003366.fna</c:v>
                </c:pt>
                <c:pt idx="249">
                  <c:v>Lawsonia_intracellularis_PHE_MN1_00_NC_008013.fna</c:v>
                </c:pt>
                <c:pt idx="250">
                  <c:v>Clostridium_perfringens_ATCC_13124_NC_008261.fna</c:v>
                </c:pt>
                <c:pt idx="251">
                  <c:v>Syntrophus_aciditrophicus_SB_NC_007759.fna</c:v>
                </c:pt>
                <c:pt idx="252">
                  <c:v>Clostridium_perfringens_SM101_NC_008262.fna</c:v>
                </c:pt>
                <c:pt idx="253">
                  <c:v>Leptospira_interrogans_serovar_Lai_NC_004343.fna</c:v>
                </c:pt>
                <c:pt idx="254">
                  <c:v>Leptospira_interrogans_serovar_Copenhageni_NC_005824.fna</c:v>
                </c:pt>
                <c:pt idx="255">
                  <c:v>Thermoplasma_acidophilum_NC_002578.fna</c:v>
                </c:pt>
                <c:pt idx="256">
                  <c:v>Leptospira_interrogans_serovar_Lai_NC_004342.fna</c:v>
                </c:pt>
                <c:pt idx="257">
                  <c:v>Leptospira_interrogans_serovar_Copenhageni_NC_005823.fna</c:v>
                </c:pt>
                <c:pt idx="258">
                  <c:v>Ehrlichia_ruminantium_Welgevonden_NC_005295.fna</c:v>
                </c:pt>
                <c:pt idx="259">
                  <c:v>Ehrlichia_ruminantium_str_Welgevonden_NC_006832.fna</c:v>
                </c:pt>
                <c:pt idx="260">
                  <c:v>Ehrlichia_ruminantium_Gardel_NC_006831.fna</c:v>
                </c:pt>
                <c:pt idx="261">
                  <c:v>Nanoarchaeum_equitans_NC_005213.fna</c:v>
                </c:pt>
                <c:pt idx="262">
                  <c:v>Rickettsia_felis_URRWXCal2_NC_007111.fna</c:v>
                </c:pt>
                <c:pt idx="263">
                  <c:v>Methanococcus_jannaschii_NC_001733.fna</c:v>
                </c:pt>
                <c:pt idx="264">
                  <c:v>Thermoanaerobacter_tengcongensis_NC_003869.fna</c:v>
                </c:pt>
                <c:pt idx="265">
                  <c:v>Lawsonia_intracellularis_PHE_MN1_00_NC_008011.fna</c:v>
                </c:pt>
                <c:pt idx="266">
                  <c:v>Clostridium_perfringens_NC_003042.fna</c:v>
                </c:pt>
                <c:pt idx="267">
                  <c:v>Lawsonia_intracellularis_PHE_MN1_00_NC_008012.fna</c:v>
                </c:pt>
                <c:pt idx="268">
                  <c:v>Synechococcus_CC9902_NC_007513.fna</c:v>
                </c:pt>
                <c:pt idx="269">
                  <c:v>Baumannia_cicadellinicola_Homalodisca_coagulata_NC_007984.fna</c:v>
                </c:pt>
                <c:pt idx="270">
                  <c:v>Pelobacter_carbinolicus_NC_007498.fna</c:v>
                </c:pt>
                <c:pt idx="271">
                  <c:v>Methanosarcina_barkeri_fusaro_NC_007349.fna</c:v>
                </c:pt>
                <c:pt idx="272">
                  <c:v>Rickettsia_felis_URRWXCal2_NC_007110.fna</c:v>
                </c:pt>
                <c:pt idx="273">
                  <c:v>Pseudomonas_syringae_tomato_DC3000_NC_004633.fna</c:v>
                </c:pt>
                <c:pt idx="274">
                  <c:v>Clostridium_tetani_E88_NC_004565.fna</c:v>
                </c:pt>
                <c:pt idx="275">
                  <c:v>Methylobacillus_flagellatus_KT_NC_007947.fna</c:v>
                </c:pt>
                <c:pt idx="276">
                  <c:v>Geobacillus_kaustophilus_HTA426_NC_006510.fna</c:v>
                </c:pt>
                <c:pt idx="277">
                  <c:v>Clostridium_acetobutylicum_NC_003030.fna</c:v>
                </c:pt>
                <c:pt idx="278">
                  <c:v>Thermoplasma_volcanium_NC_002689.fna</c:v>
                </c:pt>
                <c:pt idx="279">
                  <c:v>Rhodoferax_ferrireducens_T118_NC_007901.fna</c:v>
                </c:pt>
                <c:pt idx="280">
                  <c:v>Nitrosospira_multiformis_ATCC_25196_NC_007614.fna</c:v>
                </c:pt>
                <c:pt idx="281">
                  <c:v>Neorickettsia_sennetsu_Miyayama_NC_007798.fna</c:v>
                </c:pt>
                <c:pt idx="282">
                  <c:v>Ehrlichia_chaffeensis_Arkansas_NC_007799.fna</c:v>
                </c:pt>
                <c:pt idx="283">
                  <c:v>Thiomicrospira_denitrificans_ATCC_33889_NC_007575.fna</c:v>
                </c:pt>
                <c:pt idx="284">
                  <c:v>Bacillus_thuringiensis_konkukian_NC_006578.fna</c:v>
                </c:pt>
                <c:pt idx="285">
                  <c:v>Thermosynechococcus_elongatus_NC_004113.fna</c:v>
                </c:pt>
                <c:pt idx="286">
                  <c:v>Ehrlichia_canis_Jake_NC_007354.fna</c:v>
                </c:pt>
                <c:pt idx="287">
                  <c:v>Borrelia_burgdorferi_NC_001849.fna</c:v>
                </c:pt>
                <c:pt idx="288">
                  <c:v>Synechococcus_CC9311_NC_008319.fna</c:v>
                </c:pt>
                <c:pt idx="289">
                  <c:v>Staphylococcus_aureus_USA300_NC_007792.fna</c:v>
                </c:pt>
                <c:pt idx="290">
                  <c:v>Methanococcus_jannaschii_NC_001732.fna</c:v>
                </c:pt>
                <c:pt idx="291">
                  <c:v>Bacillus_cereus_ZK_NC_007105.fna</c:v>
                </c:pt>
                <c:pt idx="292">
                  <c:v>Borrelia_afzelii_PKo_NC_008273.fna</c:v>
                </c:pt>
                <c:pt idx="293">
                  <c:v>Bacillus_anthracis_Ames_0581_NC_007323.fna</c:v>
                </c:pt>
                <c:pt idx="294">
                  <c:v>Methanosarcina_acetivorans_NC_003552.fna</c:v>
                </c:pt>
                <c:pt idx="295">
                  <c:v>Clostridium_acetobutylicum_NC_001988.fna</c:v>
                </c:pt>
                <c:pt idx="296">
                  <c:v>Fusobacterium_nucleatum_NC_003454.fna</c:v>
                </c:pt>
                <c:pt idx="297">
                  <c:v>Hahella_chejuensis_KCTC_2396_NC_007645.fna</c:v>
                </c:pt>
                <c:pt idx="298">
                  <c:v>Bacillus_anthracis_Ames_0581_NC_007322.fna</c:v>
                </c:pt>
                <c:pt idx="299">
                  <c:v>Pseudomonas_syringae_phaseolicola_1448A_NC_007274.fna</c:v>
                </c:pt>
                <c:pt idx="300">
                  <c:v>Bacteroides_fragilis_NCTC_9434_NC_006873.fna</c:v>
                </c:pt>
                <c:pt idx="301">
                  <c:v>Candidatus_Blochmannia_floridanus_NC_005061.fna</c:v>
                </c:pt>
                <c:pt idx="302">
                  <c:v>Methanosphaera_stadtmanae_NC_007681.fna</c:v>
                </c:pt>
                <c:pt idx="303">
                  <c:v>Enterococcus_faecalis_V583_NC_004670.fna</c:v>
                </c:pt>
                <c:pt idx="304">
                  <c:v>Rickettsia_prowazekii_NC_000963.fna</c:v>
                </c:pt>
                <c:pt idx="305">
                  <c:v>Enterococcus_faecalis_V583_NC_004671.fna</c:v>
                </c:pt>
                <c:pt idx="306">
                  <c:v>Buchnera_aphidicola_NC_004545.fna</c:v>
                </c:pt>
                <c:pt idx="307">
                  <c:v>Rickettsia_felis_URRWXCal2_NC_007109.fna</c:v>
                </c:pt>
                <c:pt idx="308">
                  <c:v>Borrelia_burgdorferi_NC_000956.fna</c:v>
                </c:pt>
                <c:pt idx="309">
                  <c:v>Synechocystis_PCC6803_NC_005231.fna</c:v>
                </c:pt>
                <c:pt idx="310">
                  <c:v>Rickettsia_typhi_wilmington_NC_006142.fna</c:v>
                </c:pt>
                <c:pt idx="311">
                  <c:v>Staphylococcus_epidermidis_ATCC_12228_NC_005005.fna</c:v>
                </c:pt>
                <c:pt idx="312">
                  <c:v>Methanococcus_jannaschii_NC_000909.fna</c:v>
                </c:pt>
                <c:pt idx="313">
                  <c:v>Methanospirillum_hungatei_JF-1_NC_007796.fna</c:v>
                </c:pt>
                <c:pt idx="314">
                  <c:v>Borrelia_garinii_PBi_NC_006129.fna</c:v>
                </c:pt>
                <c:pt idx="315">
                  <c:v>Methanosarcina_mazei_NC_003901.fna</c:v>
                </c:pt>
                <c:pt idx="316">
                  <c:v>Desulfotalea_psychrophila_LSv54_NC_006140.fna</c:v>
                </c:pt>
                <c:pt idx="317">
                  <c:v>Rickettsia_conorii_NC_003103.fna</c:v>
                </c:pt>
                <c:pt idx="318">
                  <c:v>Bacillus_cereus_ZK_NC_007103.fna</c:v>
                </c:pt>
                <c:pt idx="319">
                  <c:v>Wigglesworthia_brevipalpis_NC_004344.fna</c:v>
                </c:pt>
                <c:pt idx="320">
                  <c:v>Borrelia_afzelii_PKo_NC_008274.fna</c:v>
                </c:pt>
                <c:pt idx="321">
                  <c:v>Trichodesmium_erythraeum_IMS101_NC_008312.fna</c:v>
                </c:pt>
                <c:pt idx="322">
                  <c:v>Prochlorococcus_marinus_CCMP1375_NC_005042.fna</c:v>
                </c:pt>
                <c:pt idx="323">
                  <c:v>Borrelia_garinii_PBi_NC_006128.fna</c:v>
                </c:pt>
                <c:pt idx="324">
                  <c:v>Francisella_tularensis_holarctica_NC_007880.fna</c:v>
                </c:pt>
                <c:pt idx="325">
                  <c:v>Francisella_tularensis_FSC_198_NC_008245.fna</c:v>
                </c:pt>
                <c:pt idx="326">
                  <c:v>Francisella_tularensis_tularensis_NC_006570.fna</c:v>
                </c:pt>
                <c:pt idx="327">
                  <c:v>Methanosarcina_barkeri_fusaro_NC_007355.fna</c:v>
                </c:pt>
                <c:pt idx="328">
                  <c:v>Borrelia_burgdorferi_NC_001857.fna</c:v>
                </c:pt>
                <c:pt idx="329">
                  <c:v>Lactobacillus_salivarius_UCC118_NC_007930.fna</c:v>
                </c:pt>
                <c:pt idx="330">
                  <c:v>Staphylococcus_aureus_Mu50_NC_002774.fna</c:v>
                </c:pt>
                <c:pt idx="331">
                  <c:v>Rickettsia_bellii_RML369_C_NC_007940.fna</c:v>
                </c:pt>
                <c:pt idx="332">
                  <c:v>Staphylococcus_aureus_aureus_MSSA476_NC_005951.fna</c:v>
                </c:pt>
                <c:pt idx="333">
                  <c:v>Staphylococcus_aureus_N315_NC_003140.fna</c:v>
                </c:pt>
                <c:pt idx="334">
                  <c:v>Prochlorococcus_marinus_MED4_NC_005072.fna</c:v>
                </c:pt>
                <c:pt idx="335">
                  <c:v>Candidatus_Blochmannia_pennsylvanicus_BPEN_NC_007292.fna</c:v>
                </c:pt>
                <c:pt idx="336">
                  <c:v>Campylobacter_jejuni_RM1221_NC_003912.fna</c:v>
                </c:pt>
                <c:pt idx="337">
                  <c:v>Mycoplasma_pulmonis_NC_002771.fna</c:v>
                </c:pt>
                <c:pt idx="338">
                  <c:v>Lactobacillus_delbrueckii_bulgaricus_NC_008054.fna</c:v>
                </c:pt>
                <c:pt idx="339">
                  <c:v>Staphylococcus_epidermidis_ATCC_12228_NC_005004.fna</c:v>
                </c:pt>
                <c:pt idx="340">
                  <c:v>Wolbachia_endosymbiont_of_Brugia_malayi_TRS_NC_006833.fna</c:v>
                </c:pt>
                <c:pt idx="341">
                  <c:v>Buchnera_aphidicola_Sg_NC_004061.fna</c:v>
                </c:pt>
                <c:pt idx="342">
                  <c:v>Buchnera_sp_NC_002528.fna</c:v>
                </c:pt>
                <c:pt idx="343">
                  <c:v>Campylobacter_jejuni_NC_002163.fna</c:v>
                </c:pt>
                <c:pt idx="344">
                  <c:v>Salmonella_typhi_NC_003385.fna</c:v>
                </c:pt>
                <c:pt idx="345">
                  <c:v>Mycoplasma_capricolum_ATCC_27343_NC_007633.fna</c:v>
                </c:pt>
                <c:pt idx="346">
                  <c:v>Mycoplasma_penetrans_NC_004432.fna</c:v>
                </c:pt>
                <c:pt idx="347">
                  <c:v>Lactobacillus_salivarius_UCC118_NC_007929.fna</c:v>
                </c:pt>
                <c:pt idx="348">
                  <c:v>Staphylococcus_saprophyticus_NC_007351.fna</c:v>
                </c:pt>
                <c:pt idx="349">
                  <c:v>Mycoplasma_mycoides_NC_005364.fna</c:v>
                </c:pt>
                <c:pt idx="350">
                  <c:v>Prochlorococcus_marinus_MIT_9312_NC_007577.fna</c:v>
                </c:pt>
                <c:pt idx="351">
                  <c:v>Borrelia_garinii_PBi_NC_006156.fna</c:v>
                </c:pt>
                <c:pt idx="352">
                  <c:v>Mycoplasma_synoviae_53_NC_007294.fna</c:v>
                </c:pt>
                <c:pt idx="353">
                  <c:v>Helicobacter_hepaticus_NC_004917.fna</c:v>
                </c:pt>
                <c:pt idx="354">
                  <c:v>Streptococcus_pneumoniae_R6_NC_003098.fna</c:v>
                </c:pt>
                <c:pt idx="355">
                  <c:v>Enterococcus_faecalis_V583_NC_004669.fna</c:v>
                </c:pt>
                <c:pt idx="356">
                  <c:v>Treponema_denticola_ATCC_35405_NC_002967.fna</c:v>
                </c:pt>
                <c:pt idx="357">
                  <c:v>Borrelia_afzelii_PKo_NC_008277.fna</c:v>
                </c:pt>
                <c:pt idx="358">
                  <c:v>Neisseria_gonorrhoeae_FA_1090_NC_002946.fna</c:v>
                </c:pt>
                <c:pt idx="359">
                  <c:v>Streptococcus_pneumoniae_TIGR4_NC_003028.fna</c:v>
                </c:pt>
                <c:pt idx="360">
                  <c:v>Bacillus_cereus_ZK_NC_006274.fna</c:v>
                </c:pt>
                <c:pt idx="361">
                  <c:v>Prochlorococcus_marinus_NATL2A_NC_007335.fna</c:v>
                </c:pt>
                <c:pt idx="362">
                  <c:v>Bacillus_cereus_ATCC14579_NC_004722.fna</c:v>
                </c:pt>
                <c:pt idx="363">
                  <c:v>Bacillus_thuringiensis_konkukian_NC_005957.fna</c:v>
                </c:pt>
                <c:pt idx="364">
                  <c:v>Mycoplasma_gallisepticum_NC_004829.fna</c:v>
                </c:pt>
                <c:pt idx="365">
                  <c:v>Bacillus_anthracis_Ames_0581_NC_007530.fna</c:v>
                </c:pt>
                <c:pt idx="366">
                  <c:v>Bacillus_anthracis_str_Sterne_NC_005945.fna</c:v>
                </c:pt>
                <c:pt idx="367">
                  <c:v>Oceanobacillus_iheyensis_NC_004193.fna</c:v>
                </c:pt>
                <c:pt idx="368">
                  <c:v>Bacillus_cereus_ATCC_10987_NC_003909.fna</c:v>
                </c:pt>
                <c:pt idx="369">
                  <c:v>Anaplasma_marginale_St_Maries_NC_004842.fna</c:v>
                </c:pt>
                <c:pt idx="370">
                  <c:v>Mycoplasma_mobile_163K_NC_006908.fna</c:v>
                </c:pt>
                <c:pt idx="371">
                  <c:v>Borrelia_burgdorferi_NC_001318.fna</c:v>
                </c:pt>
                <c:pt idx="372">
                  <c:v>Staphylococcus_epidermidis_RP62A_NC_006663.fna</c:v>
                </c:pt>
                <c:pt idx="373">
                  <c:v>Bacteroides_fragilis_YCH46_NC_006297.fna</c:v>
                </c:pt>
                <c:pt idx="374">
                  <c:v>Staphylococcus_epidermidis_RP62A_NC_002976.fna</c:v>
                </c:pt>
                <c:pt idx="375">
                  <c:v>Methanococcoides_burtonii_DSM_6242_NC_007955.fna</c:v>
                </c:pt>
                <c:pt idx="376">
                  <c:v>Mycoplasma_pneumonia_NC_000912.fna</c:v>
                </c:pt>
                <c:pt idx="377">
                  <c:v>Staphylococcus_epidermidis_ATCC_12228_NC_004461.fna</c:v>
                </c:pt>
                <c:pt idx="378">
                  <c:v>Staphylococcus_saprophyticus_NC_007352.fna</c:v>
                </c:pt>
                <c:pt idx="379">
                  <c:v>Staphylococcus_haemolyticus_NC_007168.fna</c:v>
                </c:pt>
                <c:pt idx="380">
                  <c:v>Helicobacter_acinonychis_Sheeba_NC_008229.fna</c:v>
                </c:pt>
                <c:pt idx="381">
                  <c:v>Streptococcus_thermophilus_LMG_18311_NC_006448.fna</c:v>
                </c:pt>
                <c:pt idx="382">
                  <c:v>Nitrosococcus_oceani_ATCC_19707_NC_007483.fna</c:v>
                </c:pt>
                <c:pt idx="383">
                  <c:v>Streptococcus_thermophilus_CNRZ1066_NC_006449.fna</c:v>
                </c:pt>
                <c:pt idx="384">
                  <c:v>Aster_yellows_witches-broom_phytoplasma_AYWB_NC_007716.fna</c:v>
                </c:pt>
                <c:pt idx="385">
                  <c:v>Salmonella_typhimurium_LT2_NC_003277.fna</c:v>
                </c:pt>
                <c:pt idx="386">
                  <c:v>Bacillus_halodurans_NC_002570.fna</c:v>
                </c:pt>
                <c:pt idx="387">
                  <c:v>Parachlamydia_sp_UWE25_NC_005861.fna</c:v>
                </c:pt>
                <c:pt idx="388">
                  <c:v>Onion_yellows_phytoplasma_NC_005303.fna</c:v>
                </c:pt>
                <c:pt idx="389">
                  <c:v>Helicobacter_pylori_HPAG1_NC_008086.fna</c:v>
                </c:pt>
                <c:pt idx="390">
                  <c:v>Lactobacillus_salivarius_UCC118_NC_006529.fna</c:v>
                </c:pt>
                <c:pt idx="391">
                  <c:v>Mycoplasma_genitalium_NC_000908.fna</c:v>
                </c:pt>
                <c:pt idx="392">
                  <c:v>Mycoplasma_hyopneumoniae_232_NC_006360.fna</c:v>
                </c:pt>
                <c:pt idx="393">
                  <c:v>Mycoplasma_hyopneumoniae_J_NC_007295.fna</c:v>
                </c:pt>
                <c:pt idx="394">
                  <c:v>Listeria_innocua_NC_003383.fna</c:v>
                </c:pt>
                <c:pt idx="395">
                  <c:v>Mycoplasma_hyopneumoniae_7448_NC_007332.fna</c:v>
                </c:pt>
                <c:pt idx="396">
                  <c:v>Lactobacillus_johnsonii_NCC_533_NC_005362.fna</c:v>
                </c:pt>
                <c:pt idx="397">
                  <c:v>Wolbachia_endosymbiont_of_Drosophila_melanogaster_NC_002978.fna</c:v>
                </c:pt>
                <c:pt idx="398">
                  <c:v>Candidatus_Pelagibacter_ubique_HTCC1062_NC_007205.fna</c:v>
                </c:pt>
                <c:pt idx="399">
                  <c:v>Nitrosospira_multiformis_ATCC_25196_NC_007617.fna</c:v>
                </c:pt>
                <c:pt idx="400">
                  <c:v>Streptococcus_agalactiae_NEM316_NC_004368.fna</c:v>
                </c:pt>
                <c:pt idx="401">
                  <c:v>Carboxydothermus_hydrogenoformans_Z2901_NC_007503.fna</c:v>
                </c:pt>
                <c:pt idx="402">
                  <c:v>Streptococcus_agalactiae_A909_NC_007432.fna</c:v>
                </c:pt>
                <c:pt idx="403">
                  <c:v>Streptococcus_agalactiae_2603_NC_004116.fna</c:v>
                </c:pt>
                <c:pt idx="404">
                  <c:v>Mesoplasma_florum_L1_NC_006055.fna</c:v>
                </c:pt>
                <c:pt idx="405">
                  <c:v>Neisseria_meningitidis_Z2491_NC_003116.fna</c:v>
                </c:pt>
                <c:pt idx="406">
                  <c:v>Ureaplasma_urealyticum_NC_002162.fna</c:v>
                </c:pt>
                <c:pt idx="407">
                  <c:v>Nitrosospira_multiformis_ATCC_25196_NC_007616.fna</c:v>
                </c:pt>
                <c:pt idx="408">
                  <c:v>Bdellovibrio_bacteriovorus_NC_005363.fna</c:v>
                </c:pt>
                <c:pt idx="409">
                  <c:v>Methanococcus_maripaludis_S2_NC_005791.fna</c:v>
                </c:pt>
                <c:pt idx="410">
                  <c:v>Neisseria_meningitidis_MC58_NC_003112.fna</c:v>
                </c:pt>
                <c:pt idx="411">
                  <c:v>Psychrobacter_cryohalolentis_K5_NC_007968.fna</c:v>
                </c:pt>
                <c:pt idx="412">
                  <c:v>Staphylococcus_aureus_Mu50_NC_002758.fna</c:v>
                </c:pt>
                <c:pt idx="413">
                  <c:v>Staphylococcus_aureus_RF122_NC_007622.fna</c:v>
                </c:pt>
                <c:pt idx="414">
                  <c:v>Staphylococcus_aureus_aureus_MRSA252_NC_002952.fna</c:v>
                </c:pt>
                <c:pt idx="415">
                  <c:v>Staphylococcus_aureus_N315_NC_002745.fna</c:v>
                </c:pt>
                <c:pt idx="416">
                  <c:v>Staphylococcus_aureus_USA300_NC_007793.fna</c:v>
                </c:pt>
                <c:pt idx="417">
                  <c:v>Staphylococcus_aureus_NCTC_8325_NC_007795.fna</c:v>
                </c:pt>
                <c:pt idx="418">
                  <c:v>Staphylococcus_saprophyticus_NC_007350.fna</c:v>
                </c:pt>
                <c:pt idx="419">
                  <c:v>Staphylococcus_aureus_MW2_NC_003923.fna</c:v>
                </c:pt>
                <c:pt idx="420">
                  <c:v>Staphylococcus_aureus_aureus_MSSA476_NC_002953.fna</c:v>
                </c:pt>
                <c:pt idx="421">
                  <c:v>Staphylococcus_aureus_COL_NC_002951.fna</c:v>
                </c:pt>
                <c:pt idx="422">
                  <c:v>Bacteroides_thetaiotaomicron_VPI-5482_NC_004663.fna</c:v>
                </c:pt>
                <c:pt idx="423">
                  <c:v>Xylella_fastidiosa_NC_002488.fna</c:v>
                </c:pt>
                <c:pt idx="424">
                  <c:v>Anabaena_variabilis_ATCC_29413_NC_007411.fna</c:v>
                </c:pt>
                <c:pt idx="425">
                  <c:v>Nostoc_sp_NC_003240.fna</c:v>
                </c:pt>
                <c:pt idx="426">
                  <c:v>Yersinia_pestis_Antiqua_NC_008121.fna</c:v>
                </c:pt>
                <c:pt idx="427">
                  <c:v>Yersinia_pestis_Nepal516_NC_008119.fna</c:v>
                </c:pt>
                <c:pt idx="428">
                  <c:v>Alcanivorax_borkumensis_SK2_NC_008260.fna</c:v>
                </c:pt>
                <c:pt idx="429">
                  <c:v>Nostoc_sp_NC_003267.fna</c:v>
                </c:pt>
                <c:pt idx="430">
                  <c:v>Sodalis_glossinidius_morsitans_NC_007712.fna</c:v>
                </c:pt>
                <c:pt idx="431">
                  <c:v>Geobacillus_kaustophilus_HTA426_NC_006509.fna</c:v>
                </c:pt>
                <c:pt idx="432">
                  <c:v>Lactobacillus_acidophilus_NCFM_NC_006814.fna</c:v>
                </c:pt>
                <c:pt idx="433">
                  <c:v>Streptococcus_pyogenes_MGAS10750_NC_008024.fna</c:v>
                </c:pt>
                <c:pt idx="434">
                  <c:v>Streptococcus_pyogenes_MGAS6180_NC_007296.fna</c:v>
                </c:pt>
                <c:pt idx="435">
                  <c:v>Synechocystis_PCC6803_NC_005230.fna</c:v>
                </c:pt>
                <c:pt idx="436">
                  <c:v>Streptococcus_pyogenes_MGAS10394_NC_006086.fna</c:v>
                </c:pt>
                <c:pt idx="437">
                  <c:v>Streptococcus_pyogenes_MGAS10270_NC_008022.fna</c:v>
                </c:pt>
                <c:pt idx="438">
                  <c:v>Nostoc_sp_NC_003273.fna</c:v>
                </c:pt>
                <c:pt idx="439">
                  <c:v>Streptococcus_pyogenes_MGAS9429_NC_008021.fna</c:v>
                </c:pt>
                <c:pt idx="440">
                  <c:v>Streptococcus_pyogenes_MGAS8232_NC_003485.fna</c:v>
                </c:pt>
                <c:pt idx="441">
                  <c:v>Streptococcus_pyogenes_M1_GAS_NC_002737.fna</c:v>
                </c:pt>
                <c:pt idx="442">
                  <c:v>Streptococcus_pyogenes_MGAS315_NC_004070.fna</c:v>
                </c:pt>
                <c:pt idx="443">
                  <c:v>Streptococcus_pyogenes_SSI-1_NC_004606.fna</c:v>
                </c:pt>
                <c:pt idx="444">
                  <c:v>Streptococcus_pyogenes_MGAS5005_NC_007297.fna</c:v>
                </c:pt>
                <c:pt idx="445">
                  <c:v>Listeria_innocua_NC_003212.fna</c:v>
                </c:pt>
                <c:pt idx="446">
                  <c:v>Streptococcus_pyogenes_MGAS2096_NC_008023.fna</c:v>
                </c:pt>
                <c:pt idx="447">
                  <c:v>Bacillus_licheniformis_DSM_13_NC_006322.fna</c:v>
                </c:pt>
                <c:pt idx="448">
                  <c:v>Bacillus_licheniformis_ATCC_14580_NC_006270.fna</c:v>
                </c:pt>
                <c:pt idx="449">
                  <c:v>Salmonella_enterica_Choleraesuis_NC_006855.fna</c:v>
                </c:pt>
                <c:pt idx="450">
                  <c:v>Lactococcus_lactis_NC_002662.fna</c:v>
                </c:pt>
                <c:pt idx="451">
                  <c:v>Bacteroides_fragilis_NCTC_9434_NC_003228.fna</c:v>
                </c:pt>
                <c:pt idx="452">
                  <c:v>Listeria_monocytogenes_4b_F2365_NC_002973.fna</c:v>
                </c:pt>
                <c:pt idx="453">
                  <c:v>Listeria_monocytogenes_NC_003210.fna</c:v>
                </c:pt>
                <c:pt idx="454">
                  <c:v>Bacteroides_fragilis_YCH46_NC_006347.fna</c:v>
                </c:pt>
                <c:pt idx="455">
                  <c:v>Coxiella_burnetii_NC_004704.fna</c:v>
                </c:pt>
                <c:pt idx="456">
                  <c:v>Picrophilus_torridus_DSM_9790_NC_005877.fna</c:v>
                </c:pt>
                <c:pt idx="457">
                  <c:v>Nostoc_sp_NC_003276.fna</c:v>
                </c:pt>
                <c:pt idx="458">
                  <c:v>Anabaena_variabilis_ATCC_29413.fna</c:v>
                </c:pt>
                <c:pt idx="459">
                  <c:v>Lactobacillus_salivarius_UCC118_NC_006530.fna</c:v>
                </c:pt>
                <c:pt idx="460">
                  <c:v>Pseudoalteromonas_haloplanktis_TAC125_NC_007482.fna</c:v>
                </c:pt>
                <c:pt idx="461">
                  <c:v>Desulfotalea_psychrophila_LSv54_NC_006138.fna</c:v>
                </c:pt>
                <c:pt idx="462">
                  <c:v>Desulfitobacterium_hafniense_Y51_NC_007907.fna</c:v>
                </c:pt>
                <c:pt idx="463">
                  <c:v>Streptococcus_mutans_NC_004350.fna</c:v>
                </c:pt>
                <c:pt idx="464">
                  <c:v>Yersinia_pestis_biovar_Mediaevails_NC_005815.fna</c:v>
                </c:pt>
                <c:pt idx="465">
                  <c:v>Anabaena_variabilis_ATCC_29413_NC_007412.fna</c:v>
                </c:pt>
                <c:pt idx="466">
                  <c:v>Anabaena_variabilis_ATCC_29413_NC_007413.fna</c:v>
                </c:pt>
                <c:pt idx="467">
                  <c:v>Enterococcus_faecalis_V583_NC_004668.fna</c:v>
                </c:pt>
                <c:pt idx="468">
                  <c:v>Nostoc_sp_NC_003272.fna</c:v>
                </c:pt>
                <c:pt idx="469">
                  <c:v>Nostoc_sp_NC_003270.fna</c:v>
                </c:pt>
                <c:pt idx="470">
                  <c:v>Synechocystis_PCC6803_NC_000911.fna</c:v>
                </c:pt>
                <c:pt idx="471">
                  <c:v>Pseudoalteromonas_haloplanktis_TAC125_NC_007481.fna</c:v>
                </c:pt>
                <c:pt idx="472">
                  <c:v>Vibrio_fischeri_ES114_NC_006842.fna</c:v>
                </c:pt>
                <c:pt idx="473">
                  <c:v>Synechocystis_PCC6803_NC_005232.fna</c:v>
                </c:pt>
                <c:pt idx="474">
                  <c:v>Escherichia_coli_UTI89_NC_007941.fna</c:v>
                </c:pt>
                <c:pt idx="475">
                  <c:v>Vibrio_vulnificus_YJ016_NC_005128.fna</c:v>
                </c:pt>
                <c:pt idx="476">
                  <c:v>Yersinia_pestis_KIM_NC_004838.fna</c:v>
                </c:pt>
                <c:pt idx="477">
                  <c:v>Legionella_pneumophila_Paris_NC_006365.fna</c:v>
                </c:pt>
                <c:pt idx="478">
                  <c:v>Bartonella_henselae_Houston_1_NC_005956.fna</c:v>
                </c:pt>
                <c:pt idx="479">
                  <c:v>Yersinia_pestis_Antiqua_NC_008120.fna</c:v>
                </c:pt>
                <c:pt idx="480">
                  <c:v>Yersinia_pestis_Nepal516_NC_008118.fna</c:v>
                </c:pt>
                <c:pt idx="481">
                  <c:v>Vibrio_fischeri_ES114_NC_006841.fna</c:v>
                </c:pt>
                <c:pt idx="482">
                  <c:v>Xylella_fastidiosa_Temecula1_NC_004556.fna</c:v>
                </c:pt>
                <c:pt idx="483">
                  <c:v>Haemophilus_somnus_129PT_NC_008309.fna</c:v>
                </c:pt>
                <c:pt idx="484">
                  <c:v>Dehalococcoides_ethenogenes_195_NC_002936.fna</c:v>
                </c:pt>
                <c:pt idx="485">
                  <c:v>Colwellia_psychrerythraea_34H_NC_003910.fna</c:v>
                </c:pt>
                <c:pt idx="486">
                  <c:v>Tropheryma_whipplei_Twist_NC_004572.fna</c:v>
                </c:pt>
                <c:pt idx="487">
                  <c:v>Bartonella_quintana_Toulouse_NC_005955.fna</c:v>
                </c:pt>
                <c:pt idx="488">
                  <c:v>Vibrio_fischeri_ES114_NC_006840.fna</c:v>
                </c:pt>
                <c:pt idx="489">
                  <c:v>Synechocystis_PCC6803_NC_005229.fna</c:v>
                </c:pt>
                <c:pt idx="490">
                  <c:v>Tropheryma_whipplei_TW08_27_NC_004551.fna</c:v>
                </c:pt>
                <c:pt idx="491">
                  <c:v>Lactobacillus_plantarum_NC_006377.fna</c:v>
                </c:pt>
                <c:pt idx="492">
                  <c:v>Yersinia_pestis_CO92_NC_003134.fna</c:v>
                </c:pt>
                <c:pt idx="493">
                  <c:v>Bacillus_clausii_KSM-K16_NC_006582.fna</c:v>
                </c:pt>
                <c:pt idx="494">
                  <c:v>Legionella_pneumophila_Lens_NC_006366.fna</c:v>
                </c:pt>
                <c:pt idx="495">
                  <c:v>Nitrosococcus_oceani_ATCC_19707_NC_007484.fna</c:v>
                </c:pt>
                <c:pt idx="496">
                  <c:v>Vibrio_parahaemolyticus_NC_004603.fna</c:v>
                </c:pt>
                <c:pt idx="497">
                  <c:v>Bacillus_subtilis_NC_000964.fna</c:v>
                </c:pt>
                <c:pt idx="498">
                  <c:v>Xylella_fastidiosa_NC_002490.fna</c:v>
                </c:pt>
                <c:pt idx="499">
                  <c:v>Salmonella_typhimurium_LT2_NC_003197.fna</c:v>
                </c:pt>
                <c:pt idx="500">
                  <c:v>Salmonella_enterica_Paratypi_ATCC_9150_NC_006511.fna</c:v>
                </c:pt>
                <c:pt idx="501">
                  <c:v>Salmonella_enterica_Choleraesuis_NC_006905.fna</c:v>
                </c:pt>
                <c:pt idx="502">
                  <c:v>Saccharophagus_degradans_2-40_NC_007912.fna</c:v>
                </c:pt>
                <c:pt idx="503">
                  <c:v>Legionella_pneumophila_Philadelphia_1_NC_002942.fna</c:v>
                </c:pt>
                <c:pt idx="504">
                  <c:v>Legionella_pneumophila_Paris_NC_006368.fna</c:v>
                </c:pt>
                <c:pt idx="505">
                  <c:v>Nitrosospira_multiformis_ATCC_25196_NC_007615.fna</c:v>
                </c:pt>
                <c:pt idx="506">
                  <c:v>Salmonella_typhi_NC_003198.fna</c:v>
                </c:pt>
                <c:pt idx="507">
                  <c:v>Legionella_pneumophila_Lens_NC_006369.fna</c:v>
                </c:pt>
                <c:pt idx="508">
                  <c:v>Salmonella_typhi_Ty2_NC_004631.fna</c:v>
                </c:pt>
                <c:pt idx="509">
                  <c:v>Cytophaga_hutchinsonii_ATCC_33406_NC_008255.fna</c:v>
                </c:pt>
                <c:pt idx="510">
                  <c:v>Nitrosomonas_europaea_NC_004757.fna</c:v>
                </c:pt>
                <c:pt idx="511">
                  <c:v>Coxiella_burnetii_NC_002971.fna</c:v>
                </c:pt>
                <c:pt idx="512">
                  <c:v>Dehalococcoides_CBDB1_NC_007356.fna</c:v>
                </c:pt>
                <c:pt idx="513">
                  <c:v>Haemophilus_influenzae_86_028NP_NC_007146.fna</c:v>
                </c:pt>
                <c:pt idx="514">
                  <c:v>Haemophilus_influenzae_NC_000907.fna</c:v>
                </c:pt>
                <c:pt idx="515">
                  <c:v>Haemophilus_ducreyi_35000HP_NC_002940.fna</c:v>
                </c:pt>
                <c:pt idx="516">
                  <c:v>Escherichia_coli_O157H7_NC_002128.fna</c:v>
                </c:pt>
                <c:pt idx="517">
                  <c:v>Escherichia_coli_O157H7_EDL933_NC_007414.fna</c:v>
                </c:pt>
                <c:pt idx="518">
                  <c:v>Sodalis_glossinidius_morsitans_NC_007715.fna</c:v>
                </c:pt>
                <c:pt idx="519">
                  <c:v>Vibrio_parahaemolyticus_NC_004605.fna</c:v>
                </c:pt>
                <c:pt idx="520">
                  <c:v>Salmonella_enterica_Choleraesuis_NC_006856.fna</c:v>
                </c:pt>
                <c:pt idx="521">
                  <c:v>Mannheimia_succiniciproducens_MBEL55E_NC_006300.fna</c:v>
                </c:pt>
                <c:pt idx="522">
                  <c:v>Desulfotalea_psychrophila_LSv54_NC_006139.fna</c:v>
                </c:pt>
                <c:pt idx="523">
                  <c:v>Lactobacillus_sakei_23K_NC_007576.fna</c:v>
                </c:pt>
                <c:pt idx="524">
                  <c:v>Chlorobium_chlorochromatii_CaD3_NC_007514.fna</c:v>
                </c:pt>
                <c:pt idx="525">
                  <c:v>Pasteurella_multocida_NC_002663.fna</c:v>
                </c:pt>
                <c:pt idx="526">
                  <c:v>Ecoli_plasmid_pAPEC.fna</c:v>
                </c:pt>
                <c:pt idx="527">
                  <c:v>Yersinia_pseudotuberculosis_IP32953_NC_006154.fna</c:v>
                </c:pt>
                <c:pt idx="528">
                  <c:v>Psychrobacter_cryohalolentis_K5_NC_007969.fna</c:v>
                </c:pt>
                <c:pt idx="529">
                  <c:v>Vibrio_vulnificus_CMCP6_NC_004459.fna</c:v>
                </c:pt>
                <c:pt idx="530">
                  <c:v>Vibrio_vulnificus_YJ016_NC_005139.fna</c:v>
                </c:pt>
                <c:pt idx="531">
                  <c:v>Photobacterium_profundum_SS9_NC_006371.fna</c:v>
                </c:pt>
                <c:pt idx="532">
                  <c:v>Photobacterium_profundum_SS9_NC_005871.fna</c:v>
                </c:pt>
                <c:pt idx="533">
                  <c:v>Lactobacillus_plantarum_NC_004567.fna</c:v>
                </c:pt>
                <c:pt idx="534">
                  <c:v>Yersinia_pestis_biovar_Mediaevails_NC_005814.fna</c:v>
                </c:pt>
                <c:pt idx="535">
                  <c:v>Photobacterium_profundum_SS9_NC_006370.fna</c:v>
                </c:pt>
                <c:pt idx="536">
                  <c:v>Acinetobacter_sp_ADP1_NC_005966.fna</c:v>
                </c:pt>
                <c:pt idx="537">
                  <c:v>Psychrobacter_arcticum_273-4_NC_007204.fna</c:v>
                </c:pt>
                <c:pt idx="538">
                  <c:v>Vibrio_vulnificus_YJ016_NC_005140.fna</c:v>
                </c:pt>
                <c:pt idx="539">
                  <c:v>Shigella_boydii_Sb227_NC_007608.fna</c:v>
                </c:pt>
                <c:pt idx="540">
                  <c:v>Vibrio_vulnificus_CMCP6_NC_004460.fna</c:v>
                </c:pt>
                <c:pt idx="541">
                  <c:v>Shigella_flexneri_2a_NC_004851.fna</c:v>
                </c:pt>
                <c:pt idx="542">
                  <c:v>Shigella_dysenteriae_NC_007607.fna</c:v>
                </c:pt>
                <c:pt idx="543">
                  <c:v>Thiomicrospira_crunogena_XCL-2_NC_007520.fna</c:v>
                </c:pt>
                <c:pt idx="544">
                  <c:v>Zymomonas_mobilis_ZM4_NC_006526.fna</c:v>
                </c:pt>
                <c:pt idx="545">
                  <c:v>Sodalis_glossinidius_morsitans_NC_007714.fna</c:v>
                </c:pt>
                <c:pt idx="546">
                  <c:v>Shewanella_denitrificans_OS217_NC_007954.fna</c:v>
                </c:pt>
                <c:pt idx="547">
                  <c:v>Shigella_boydii_Sb227_NC_007613.fna</c:v>
                </c:pt>
                <c:pt idx="548">
                  <c:v>Shigella_sonnei_Ss046_NC_007385.fna</c:v>
                </c:pt>
                <c:pt idx="549">
                  <c:v>Shigella_dysenteriae_NC_007606.fna</c:v>
                </c:pt>
                <c:pt idx="550">
                  <c:v>Erwinia_carotovora_atroseptica_SCRI1043_NC_004547.fna</c:v>
                </c:pt>
                <c:pt idx="551">
                  <c:v>Shigella_sonnei_Ss046_NC_007384.fna</c:v>
                </c:pt>
                <c:pt idx="552">
                  <c:v>Shigella_flexneri_5_8401_NC_008258.fna</c:v>
                </c:pt>
                <c:pt idx="553">
                  <c:v>Shigella_flexneri_2a_2457T_NC_004741.fna</c:v>
                </c:pt>
                <c:pt idx="554">
                  <c:v>Shigella_flexneri_2a_NC_004337.fna</c:v>
                </c:pt>
                <c:pt idx="555">
                  <c:v>Vibrio_cholerae_NC_002505.fna</c:v>
                </c:pt>
                <c:pt idx="556">
                  <c:v>Shewanella_oneidensis_NC_004349.fna</c:v>
                </c:pt>
                <c:pt idx="557">
                  <c:v>Escherichia_coli_K-12_NC_000913.fna</c:v>
                </c:pt>
                <c:pt idx="558">
                  <c:v>Vibrio_cholerae_NC_002506.fna</c:v>
                </c:pt>
                <c:pt idx="559">
                  <c:v>Idiomarina_loihiensis_L2TR_NC_006512.fna</c:v>
                </c:pt>
                <c:pt idx="560">
                  <c:v>Pseudoalteromonas_atlantica_T6c_NC_008228.fna</c:v>
                </c:pt>
                <c:pt idx="561">
                  <c:v>Escherichia_coli_UTI89_NC_007946.fna</c:v>
                </c:pt>
                <c:pt idx="562">
                  <c:v>Shewanella_MR-4_NC_008321.fna</c:v>
                </c:pt>
                <c:pt idx="563">
                  <c:v>Escherichia_coli_536_NC_008253.fna</c:v>
                </c:pt>
                <c:pt idx="564">
                  <c:v>Escherichia_coli_O157H7_NC_002695.fna</c:v>
                </c:pt>
                <c:pt idx="565">
                  <c:v>Escherichia_coli_CFT073_NC_004431.fna</c:v>
                </c:pt>
                <c:pt idx="566">
                  <c:v>Escherichia_coli_O157H7_EDL933_NC_002655.fna</c:v>
                </c:pt>
                <c:pt idx="567">
                  <c:v>Yersinia_pseudotuberculosis_IP32953_NC_006153.fna</c:v>
                </c:pt>
                <c:pt idx="568">
                  <c:v>Shewanella_oneidensis_NC_004347.fna</c:v>
                </c:pt>
                <c:pt idx="569">
                  <c:v>Yersinia_pestis_Antiqua_NC_008122.fna</c:v>
                </c:pt>
                <c:pt idx="570">
                  <c:v>Yersinia_pestis_biovar_Mediaevails_NC_005813.fna</c:v>
                </c:pt>
                <c:pt idx="571">
                  <c:v>Salmonella_typhi_NC_003384.fna</c:v>
                </c:pt>
                <c:pt idx="572">
                  <c:v>Yersinia_pestis_CO92_NC_003131.fna</c:v>
                </c:pt>
                <c:pt idx="573">
                  <c:v>Sodalis_glossinidius_morsitans_NC_007713.fna</c:v>
                </c:pt>
                <c:pt idx="574">
                  <c:v>Photorhabdus_luminescens_NC_005126.fna</c:v>
                </c:pt>
                <c:pt idx="575">
                  <c:v>Yersinia_pestis_Nepal516_NC_008149.fna</c:v>
                </c:pt>
                <c:pt idx="576">
                  <c:v>Yersinia_pestis_Antiqua_NC_008150.fna</c:v>
                </c:pt>
                <c:pt idx="577">
                  <c:v>Yersinia_pseudotuberculosis_IP32953_NC_006155.fna</c:v>
                </c:pt>
                <c:pt idx="578">
                  <c:v>Yersinia_pestis_CO92_NC_003143.fna</c:v>
                </c:pt>
                <c:pt idx="579">
                  <c:v>Yersinia_pestis_KIM_NC_004088.fna</c:v>
                </c:pt>
                <c:pt idx="580">
                  <c:v>Yersinia_pestis_biovar_Mediaevails_NC_005810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F$1:$F$581</c:f>
              <c:numCache>
                <c:formatCode>General</c:formatCode>
                <c:ptCount val="581"/>
                <c:pt idx="0">
                  <c:v>-0.403775</c:v>
                </c:pt>
                <c:pt idx="1">
                  <c:v>-0.348027</c:v>
                </c:pt>
                <c:pt idx="2">
                  <c:v>-0.17086</c:v>
                </c:pt>
                <c:pt idx="3">
                  <c:v>-0.167785</c:v>
                </c:pt>
                <c:pt idx="4">
                  <c:v>-0.107431</c:v>
                </c:pt>
                <c:pt idx="5">
                  <c:v>-0.103689</c:v>
                </c:pt>
                <c:pt idx="6">
                  <c:v>-0.093312</c:v>
                </c:pt>
                <c:pt idx="7">
                  <c:v>-0.079499</c:v>
                </c:pt>
                <c:pt idx="8">
                  <c:v>-0.117523</c:v>
                </c:pt>
                <c:pt idx="9">
                  <c:v>-0.117466</c:v>
                </c:pt>
                <c:pt idx="10">
                  <c:v>0.0577722</c:v>
                </c:pt>
                <c:pt idx="11">
                  <c:v>-0.095747</c:v>
                </c:pt>
                <c:pt idx="12">
                  <c:v>-0.198368</c:v>
                </c:pt>
                <c:pt idx="13">
                  <c:v>-0.0552407</c:v>
                </c:pt>
                <c:pt idx="14">
                  <c:v>-0.0785022</c:v>
                </c:pt>
                <c:pt idx="15">
                  <c:v>-0.0485151</c:v>
                </c:pt>
                <c:pt idx="16">
                  <c:v>0.0136896</c:v>
                </c:pt>
                <c:pt idx="17">
                  <c:v>0.00416761</c:v>
                </c:pt>
                <c:pt idx="18">
                  <c:v>-0.0200318</c:v>
                </c:pt>
                <c:pt idx="19">
                  <c:v>-0.0689027</c:v>
                </c:pt>
                <c:pt idx="20">
                  <c:v>0.008961</c:v>
                </c:pt>
                <c:pt idx="21">
                  <c:v>0.0410529</c:v>
                </c:pt>
                <c:pt idx="22">
                  <c:v>-0.0588301</c:v>
                </c:pt>
                <c:pt idx="23">
                  <c:v>0.0138713</c:v>
                </c:pt>
                <c:pt idx="24">
                  <c:v>-0.0883037</c:v>
                </c:pt>
                <c:pt idx="25">
                  <c:v>-0.108731</c:v>
                </c:pt>
                <c:pt idx="26">
                  <c:v>0.0560019</c:v>
                </c:pt>
                <c:pt idx="27">
                  <c:v>0.141625</c:v>
                </c:pt>
                <c:pt idx="28">
                  <c:v>0.154389</c:v>
                </c:pt>
                <c:pt idx="29">
                  <c:v>0.14294</c:v>
                </c:pt>
                <c:pt idx="30">
                  <c:v>0.165148</c:v>
                </c:pt>
                <c:pt idx="31">
                  <c:v>0.0857931</c:v>
                </c:pt>
                <c:pt idx="32">
                  <c:v>0.078989</c:v>
                </c:pt>
                <c:pt idx="33">
                  <c:v>0.0997998</c:v>
                </c:pt>
                <c:pt idx="34">
                  <c:v>0.0465912</c:v>
                </c:pt>
                <c:pt idx="35">
                  <c:v>-0.0482866</c:v>
                </c:pt>
                <c:pt idx="36">
                  <c:v>0.14606</c:v>
                </c:pt>
                <c:pt idx="37">
                  <c:v>0.125211</c:v>
                </c:pt>
                <c:pt idx="38">
                  <c:v>0.0257338</c:v>
                </c:pt>
                <c:pt idx="39">
                  <c:v>0.02661</c:v>
                </c:pt>
                <c:pt idx="40">
                  <c:v>-0.206119</c:v>
                </c:pt>
                <c:pt idx="41">
                  <c:v>0.248693</c:v>
                </c:pt>
                <c:pt idx="42">
                  <c:v>0.208232</c:v>
                </c:pt>
                <c:pt idx="43">
                  <c:v>0.0737105</c:v>
                </c:pt>
                <c:pt idx="44">
                  <c:v>0.214129</c:v>
                </c:pt>
                <c:pt idx="45">
                  <c:v>0.254689</c:v>
                </c:pt>
                <c:pt idx="46">
                  <c:v>0.173792</c:v>
                </c:pt>
                <c:pt idx="47">
                  <c:v>0.227881</c:v>
                </c:pt>
                <c:pt idx="48">
                  <c:v>0.225452</c:v>
                </c:pt>
                <c:pt idx="49">
                  <c:v>0.221831</c:v>
                </c:pt>
                <c:pt idx="50">
                  <c:v>0.199565</c:v>
                </c:pt>
                <c:pt idx="51">
                  <c:v>0.256205</c:v>
                </c:pt>
                <c:pt idx="52">
                  <c:v>0.22861</c:v>
                </c:pt>
                <c:pt idx="53">
                  <c:v>0.266417</c:v>
                </c:pt>
                <c:pt idx="54">
                  <c:v>0.276196</c:v>
                </c:pt>
                <c:pt idx="55">
                  <c:v>0.276814</c:v>
                </c:pt>
                <c:pt idx="56">
                  <c:v>0.276454</c:v>
                </c:pt>
                <c:pt idx="57">
                  <c:v>0.338839</c:v>
                </c:pt>
                <c:pt idx="58">
                  <c:v>0.282738</c:v>
                </c:pt>
                <c:pt idx="59">
                  <c:v>0.325603</c:v>
                </c:pt>
                <c:pt idx="60">
                  <c:v>0.294461</c:v>
                </c:pt>
                <c:pt idx="61">
                  <c:v>0.297907</c:v>
                </c:pt>
                <c:pt idx="62">
                  <c:v>0.289754</c:v>
                </c:pt>
                <c:pt idx="63">
                  <c:v>0.292662</c:v>
                </c:pt>
                <c:pt idx="64">
                  <c:v>0.295653</c:v>
                </c:pt>
                <c:pt idx="65">
                  <c:v>0.34056</c:v>
                </c:pt>
                <c:pt idx="66">
                  <c:v>0.303703</c:v>
                </c:pt>
                <c:pt idx="67">
                  <c:v>0.306218</c:v>
                </c:pt>
                <c:pt idx="68">
                  <c:v>0.304705</c:v>
                </c:pt>
                <c:pt idx="69">
                  <c:v>0.314916</c:v>
                </c:pt>
                <c:pt idx="70">
                  <c:v>0.348812</c:v>
                </c:pt>
                <c:pt idx="71">
                  <c:v>0.345844</c:v>
                </c:pt>
                <c:pt idx="72">
                  <c:v>0.329416</c:v>
                </c:pt>
                <c:pt idx="73">
                  <c:v>0.337706</c:v>
                </c:pt>
                <c:pt idx="74">
                  <c:v>0.352514</c:v>
                </c:pt>
                <c:pt idx="75">
                  <c:v>0.408925</c:v>
                </c:pt>
                <c:pt idx="76">
                  <c:v>0.376881</c:v>
                </c:pt>
                <c:pt idx="77">
                  <c:v>0.379678</c:v>
                </c:pt>
                <c:pt idx="78">
                  <c:v>0.430683</c:v>
                </c:pt>
                <c:pt idx="79">
                  <c:v>0.371853</c:v>
                </c:pt>
                <c:pt idx="80">
                  <c:v>0.377302</c:v>
                </c:pt>
                <c:pt idx="81">
                  <c:v>0.539566</c:v>
                </c:pt>
                <c:pt idx="82">
                  <c:v>0.493632</c:v>
                </c:pt>
                <c:pt idx="83">
                  <c:v>0.553113</c:v>
                </c:pt>
                <c:pt idx="84">
                  <c:v>0.391151</c:v>
                </c:pt>
                <c:pt idx="85">
                  <c:v>0.360912</c:v>
                </c:pt>
                <c:pt idx="86">
                  <c:v>-0.202114</c:v>
                </c:pt>
                <c:pt idx="87">
                  <c:v>0.459443</c:v>
                </c:pt>
                <c:pt idx="88">
                  <c:v>0.402059</c:v>
                </c:pt>
                <c:pt idx="89">
                  <c:v>0.405569</c:v>
                </c:pt>
                <c:pt idx="90">
                  <c:v>0.39712</c:v>
                </c:pt>
                <c:pt idx="91">
                  <c:v>0.383712</c:v>
                </c:pt>
                <c:pt idx="92">
                  <c:v>0.565366</c:v>
                </c:pt>
                <c:pt idx="93">
                  <c:v>0.293265</c:v>
                </c:pt>
                <c:pt idx="94">
                  <c:v>0.450365</c:v>
                </c:pt>
                <c:pt idx="95">
                  <c:v>0.501831</c:v>
                </c:pt>
                <c:pt idx="96">
                  <c:v>0.502134</c:v>
                </c:pt>
                <c:pt idx="97">
                  <c:v>0.50209</c:v>
                </c:pt>
                <c:pt idx="98">
                  <c:v>0.379974</c:v>
                </c:pt>
                <c:pt idx="99">
                  <c:v>0.443195</c:v>
                </c:pt>
                <c:pt idx="100">
                  <c:v>0.422804</c:v>
                </c:pt>
                <c:pt idx="101">
                  <c:v>0.594783</c:v>
                </c:pt>
                <c:pt idx="102">
                  <c:v>0.42253</c:v>
                </c:pt>
                <c:pt idx="103">
                  <c:v>0.442583</c:v>
                </c:pt>
                <c:pt idx="104">
                  <c:v>0.495721</c:v>
                </c:pt>
                <c:pt idx="105">
                  <c:v>-0.231918</c:v>
                </c:pt>
                <c:pt idx="106">
                  <c:v>0.426943</c:v>
                </c:pt>
                <c:pt idx="107">
                  <c:v>0.3606</c:v>
                </c:pt>
                <c:pt idx="108">
                  <c:v>0.404178</c:v>
                </c:pt>
                <c:pt idx="109">
                  <c:v>0.392866</c:v>
                </c:pt>
                <c:pt idx="110">
                  <c:v>0.518411</c:v>
                </c:pt>
                <c:pt idx="111">
                  <c:v>0.487434</c:v>
                </c:pt>
                <c:pt idx="112">
                  <c:v>0.491421</c:v>
                </c:pt>
                <c:pt idx="113">
                  <c:v>-0.0790095</c:v>
                </c:pt>
                <c:pt idx="114">
                  <c:v>0.464266</c:v>
                </c:pt>
                <c:pt idx="115">
                  <c:v>0.498666</c:v>
                </c:pt>
                <c:pt idx="116">
                  <c:v>0.395307</c:v>
                </c:pt>
                <c:pt idx="117">
                  <c:v>0.480512</c:v>
                </c:pt>
                <c:pt idx="118">
                  <c:v>0.575397</c:v>
                </c:pt>
                <c:pt idx="119">
                  <c:v>0.514361</c:v>
                </c:pt>
                <c:pt idx="120">
                  <c:v>0.428907</c:v>
                </c:pt>
                <c:pt idx="121">
                  <c:v>0.425476</c:v>
                </c:pt>
                <c:pt idx="122">
                  <c:v>0.479239</c:v>
                </c:pt>
                <c:pt idx="123">
                  <c:v>0.43106</c:v>
                </c:pt>
                <c:pt idx="124">
                  <c:v>0.565288</c:v>
                </c:pt>
                <c:pt idx="125">
                  <c:v>0.489425</c:v>
                </c:pt>
                <c:pt idx="126">
                  <c:v>0.544695</c:v>
                </c:pt>
                <c:pt idx="127">
                  <c:v>0.515839</c:v>
                </c:pt>
                <c:pt idx="128">
                  <c:v>0.502344</c:v>
                </c:pt>
                <c:pt idx="129">
                  <c:v>0.536075</c:v>
                </c:pt>
                <c:pt idx="130">
                  <c:v>0.533668</c:v>
                </c:pt>
                <c:pt idx="131">
                  <c:v>0.505486</c:v>
                </c:pt>
                <c:pt idx="132">
                  <c:v>0.486073</c:v>
                </c:pt>
                <c:pt idx="133">
                  <c:v>0.441033</c:v>
                </c:pt>
                <c:pt idx="134">
                  <c:v>0.548919</c:v>
                </c:pt>
                <c:pt idx="135">
                  <c:v>0.631591</c:v>
                </c:pt>
                <c:pt idx="136">
                  <c:v>0.632136</c:v>
                </c:pt>
                <c:pt idx="137">
                  <c:v>0.636837</c:v>
                </c:pt>
                <c:pt idx="138">
                  <c:v>0.610728</c:v>
                </c:pt>
                <c:pt idx="139">
                  <c:v>0.532846</c:v>
                </c:pt>
                <c:pt idx="140">
                  <c:v>0.557275</c:v>
                </c:pt>
                <c:pt idx="141">
                  <c:v>0.541895</c:v>
                </c:pt>
                <c:pt idx="142">
                  <c:v>0.495831</c:v>
                </c:pt>
                <c:pt idx="143">
                  <c:v>0.49901</c:v>
                </c:pt>
                <c:pt idx="144">
                  <c:v>0.490466</c:v>
                </c:pt>
                <c:pt idx="145">
                  <c:v>0.555932</c:v>
                </c:pt>
                <c:pt idx="146">
                  <c:v>0.603862</c:v>
                </c:pt>
                <c:pt idx="147">
                  <c:v>0.187061</c:v>
                </c:pt>
                <c:pt idx="148">
                  <c:v>-0.0418462</c:v>
                </c:pt>
                <c:pt idx="149">
                  <c:v>0.459943</c:v>
                </c:pt>
                <c:pt idx="150">
                  <c:v>0.421974</c:v>
                </c:pt>
                <c:pt idx="151">
                  <c:v>0.6331</c:v>
                </c:pt>
                <c:pt idx="152">
                  <c:v>0.602954</c:v>
                </c:pt>
                <c:pt idx="153">
                  <c:v>0.124213</c:v>
                </c:pt>
                <c:pt idx="154">
                  <c:v>0.598427</c:v>
                </c:pt>
                <c:pt idx="155">
                  <c:v>0.635963</c:v>
                </c:pt>
                <c:pt idx="156">
                  <c:v>0.628608</c:v>
                </c:pt>
                <c:pt idx="157">
                  <c:v>0.571268</c:v>
                </c:pt>
                <c:pt idx="158">
                  <c:v>0.532825</c:v>
                </c:pt>
                <c:pt idx="159">
                  <c:v>-0.159878</c:v>
                </c:pt>
                <c:pt idx="160">
                  <c:v>0.641101</c:v>
                </c:pt>
                <c:pt idx="161">
                  <c:v>0.468325</c:v>
                </c:pt>
                <c:pt idx="162">
                  <c:v>0.65381</c:v>
                </c:pt>
                <c:pt idx="163">
                  <c:v>0.629787</c:v>
                </c:pt>
                <c:pt idx="164">
                  <c:v>0.670464</c:v>
                </c:pt>
                <c:pt idx="165">
                  <c:v>0.670939</c:v>
                </c:pt>
                <c:pt idx="166">
                  <c:v>0.56332</c:v>
                </c:pt>
                <c:pt idx="167">
                  <c:v>0.658203</c:v>
                </c:pt>
                <c:pt idx="168">
                  <c:v>0.579186</c:v>
                </c:pt>
                <c:pt idx="169">
                  <c:v>0.659798</c:v>
                </c:pt>
                <c:pt idx="170">
                  <c:v>0.72273</c:v>
                </c:pt>
                <c:pt idx="171">
                  <c:v>0.697215</c:v>
                </c:pt>
                <c:pt idx="172">
                  <c:v>0.635935</c:v>
                </c:pt>
                <c:pt idx="173">
                  <c:v>0.73333</c:v>
                </c:pt>
                <c:pt idx="174">
                  <c:v>0.635123</c:v>
                </c:pt>
                <c:pt idx="175">
                  <c:v>0.523689</c:v>
                </c:pt>
                <c:pt idx="176">
                  <c:v>0.412516</c:v>
                </c:pt>
                <c:pt idx="177">
                  <c:v>0.186302</c:v>
                </c:pt>
                <c:pt idx="178">
                  <c:v>0.597515</c:v>
                </c:pt>
                <c:pt idx="179">
                  <c:v>0.635171</c:v>
                </c:pt>
                <c:pt idx="180">
                  <c:v>0.148821</c:v>
                </c:pt>
                <c:pt idx="181">
                  <c:v>0.584676</c:v>
                </c:pt>
                <c:pt idx="182">
                  <c:v>0.536843</c:v>
                </c:pt>
                <c:pt idx="183">
                  <c:v>0.706744</c:v>
                </c:pt>
                <c:pt idx="184">
                  <c:v>0.584663</c:v>
                </c:pt>
                <c:pt idx="185">
                  <c:v>0.446432</c:v>
                </c:pt>
                <c:pt idx="186">
                  <c:v>0.584414</c:v>
                </c:pt>
                <c:pt idx="187">
                  <c:v>0.700105</c:v>
                </c:pt>
                <c:pt idx="188">
                  <c:v>0.599113</c:v>
                </c:pt>
                <c:pt idx="189">
                  <c:v>0.660825</c:v>
                </c:pt>
                <c:pt idx="190">
                  <c:v>-0.0751839</c:v>
                </c:pt>
                <c:pt idx="191">
                  <c:v>0.774809</c:v>
                </c:pt>
                <c:pt idx="192">
                  <c:v>0.521489</c:v>
                </c:pt>
                <c:pt idx="193">
                  <c:v>0.62386</c:v>
                </c:pt>
                <c:pt idx="194">
                  <c:v>0.653651</c:v>
                </c:pt>
                <c:pt idx="195">
                  <c:v>-0.176441</c:v>
                </c:pt>
                <c:pt idx="196">
                  <c:v>0.636082</c:v>
                </c:pt>
                <c:pt idx="197">
                  <c:v>0.69702</c:v>
                </c:pt>
                <c:pt idx="198">
                  <c:v>0.671955</c:v>
                </c:pt>
                <c:pt idx="199">
                  <c:v>-0.248937</c:v>
                </c:pt>
                <c:pt idx="200">
                  <c:v>0.569767</c:v>
                </c:pt>
                <c:pt idx="201">
                  <c:v>0.556975</c:v>
                </c:pt>
                <c:pt idx="202">
                  <c:v>0.667294</c:v>
                </c:pt>
                <c:pt idx="203">
                  <c:v>-0.202136</c:v>
                </c:pt>
                <c:pt idx="204">
                  <c:v>0.712395</c:v>
                </c:pt>
                <c:pt idx="205">
                  <c:v>0.685324</c:v>
                </c:pt>
                <c:pt idx="206">
                  <c:v>-0.0160179</c:v>
                </c:pt>
                <c:pt idx="207">
                  <c:v>-0.0158863</c:v>
                </c:pt>
                <c:pt idx="208">
                  <c:v>-0.0160024</c:v>
                </c:pt>
                <c:pt idx="209">
                  <c:v>-0.0160287</c:v>
                </c:pt>
                <c:pt idx="210">
                  <c:v>0.0442706</c:v>
                </c:pt>
                <c:pt idx="211">
                  <c:v>0.0464626</c:v>
                </c:pt>
                <c:pt idx="212">
                  <c:v>0.742877</c:v>
                </c:pt>
                <c:pt idx="213">
                  <c:v>0.603838</c:v>
                </c:pt>
                <c:pt idx="214">
                  <c:v>0.603255</c:v>
                </c:pt>
                <c:pt idx="215">
                  <c:v>0.737368</c:v>
                </c:pt>
                <c:pt idx="216">
                  <c:v>0.51546</c:v>
                </c:pt>
                <c:pt idx="217">
                  <c:v>0.301982</c:v>
                </c:pt>
                <c:pt idx="218">
                  <c:v>0.724773</c:v>
                </c:pt>
                <c:pt idx="219">
                  <c:v>0.674294</c:v>
                </c:pt>
                <c:pt idx="220">
                  <c:v>0.675027</c:v>
                </c:pt>
                <c:pt idx="221">
                  <c:v>0.675078</c:v>
                </c:pt>
                <c:pt idx="222">
                  <c:v>0.67545</c:v>
                </c:pt>
                <c:pt idx="223">
                  <c:v>0.799312</c:v>
                </c:pt>
                <c:pt idx="224">
                  <c:v>0.543018</c:v>
                </c:pt>
                <c:pt idx="225">
                  <c:v>0.199036</c:v>
                </c:pt>
                <c:pt idx="226">
                  <c:v>-0.0944278</c:v>
                </c:pt>
                <c:pt idx="227">
                  <c:v>0.704929</c:v>
                </c:pt>
                <c:pt idx="228">
                  <c:v>0.704309</c:v>
                </c:pt>
                <c:pt idx="229">
                  <c:v>0.704213</c:v>
                </c:pt>
                <c:pt idx="230">
                  <c:v>0.39849</c:v>
                </c:pt>
                <c:pt idx="231">
                  <c:v>0.705484</c:v>
                </c:pt>
                <c:pt idx="232">
                  <c:v>0.099014</c:v>
                </c:pt>
                <c:pt idx="233">
                  <c:v>0.743833</c:v>
                </c:pt>
                <c:pt idx="234">
                  <c:v>0.657148</c:v>
                </c:pt>
                <c:pt idx="235">
                  <c:v>0.296237</c:v>
                </c:pt>
                <c:pt idx="236">
                  <c:v>-0.00651737</c:v>
                </c:pt>
                <c:pt idx="237">
                  <c:v>0.248868</c:v>
                </c:pt>
                <c:pt idx="238">
                  <c:v>0.126839</c:v>
                </c:pt>
                <c:pt idx="239">
                  <c:v>0.124493</c:v>
                </c:pt>
                <c:pt idx="240">
                  <c:v>0.140114</c:v>
                </c:pt>
                <c:pt idx="241">
                  <c:v>0.136004</c:v>
                </c:pt>
                <c:pt idx="242">
                  <c:v>0.772813</c:v>
                </c:pt>
                <c:pt idx="243">
                  <c:v>0.163242</c:v>
                </c:pt>
                <c:pt idx="244">
                  <c:v>0.654394</c:v>
                </c:pt>
                <c:pt idx="245">
                  <c:v>0.654563</c:v>
                </c:pt>
                <c:pt idx="246">
                  <c:v>0.239439</c:v>
                </c:pt>
                <c:pt idx="247">
                  <c:v>0.0301873</c:v>
                </c:pt>
                <c:pt idx="248">
                  <c:v>0.00658791</c:v>
                </c:pt>
                <c:pt idx="249">
                  <c:v>0.0398444</c:v>
                </c:pt>
                <c:pt idx="250">
                  <c:v>0.00413941</c:v>
                </c:pt>
                <c:pt idx="251">
                  <c:v>0.487405</c:v>
                </c:pt>
                <c:pt idx="252">
                  <c:v>0.0202716</c:v>
                </c:pt>
                <c:pt idx="253">
                  <c:v>0.13588</c:v>
                </c:pt>
                <c:pt idx="254">
                  <c:v>0.140316</c:v>
                </c:pt>
                <c:pt idx="255">
                  <c:v>0.365063</c:v>
                </c:pt>
                <c:pt idx="256">
                  <c:v>0.134179</c:v>
                </c:pt>
                <c:pt idx="257">
                  <c:v>0.135914</c:v>
                </c:pt>
                <c:pt idx="258">
                  <c:v>0.148583</c:v>
                </c:pt>
                <c:pt idx="259">
                  <c:v>0.14905</c:v>
                </c:pt>
                <c:pt idx="260">
                  <c:v>0.14957</c:v>
                </c:pt>
                <c:pt idx="261">
                  <c:v>0.209395</c:v>
                </c:pt>
                <c:pt idx="262">
                  <c:v>0.227785</c:v>
                </c:pt>
                <c:pt idx="263">
                  <c:v>0.168217</c:v>
                </c:pt>
                <c:pt idx="264">
                  <c:v>0.191413</c:v>
                </c:pt>
                <c:pt idx="265">
                  <c:v>0.124623</c:v>
                </c:pt>
                <c:pt idx="266">
                  <c:v>-0.00539364</c:v>
                </c:pt>
                <c:pt idx="267">
                  <c:v>0.0358242</c:v>
                </c:pt>
                <c:pt idx="268">
                  <c:v>0.656509</c:v>
                </c:pt>
                <c:pt idx="269">
                  <c:v>0.381275</c:v>
                </c:pt>
                <c:pt idx="270">
                  <c:v>0.721343</c:v>
                </c:pt>
                <c:pt idx="271">
                  <c:v>0.229727</c:v>
                </c:pt>
                <c:pt idx="272">
                  <c:v>0.237966</c:v>
                </c:pt>
                <c:pt idx="273">
                  <c:v>0.777178</c:v>
                </c:pt>
                <c:pt idx="274">
                  <c:v>0.12135</c:v>
                </c:pt>
                <c:pt idx="275">
                  <c:v>0.769192</c:v>
                </c:pt>
                <c:pt idx="276">
                  <c:v>0.565709</c:v>
                </c:pt>
                <c:pt idx="277">
                  <c:v>0.196628</c:v>
                </c:pt>
                <c:pt idx="278">
                  <c:v>0.322093</c:v>
                </c:pt>
                <c:pt idx="279">
                  <c:v>0.703271</c:v>
                </c:pt>
                <c:pt idx="280">
                  <c:v>0.696559</c:v>
                </c:pt>
                <c:pt idx="281">
                  <c:v>0.286626</c:v>
                </c:pt>
                <c:pt idx="282">
                  <c:v>0.214307</c:v>
                </c:pt>
                <c:pt idx="283">
                  <c:v>0.255266</c:v>
                </c:pt>
                <c:pt idx="284">
                  <c:v>0.361747</c:v>
                </c:pt>
                <c:pt idx="285">
                  <c:v>0.703117</c:v>
                </c:pt>
                <c:pt idx="286">
                  <c:v>0.240113</c:v>
                </c:pt>
                <c:pt idx="287">
                  <c:v>0.275778</c:v>
                </c:pt>
                <c:pt idx="288">
                  <c:v>0.60818</c:v>
                </c:pt>
                <c:pt idx="289">
                  <c:v>0.499717</c:v>
                </c:pt>
                <c:pt idx="290">
                  <c:v>0.0454194</c:v>
                </c:pt>
                <c:pt idx="291">
                  <c:v>0.292447</c:v>
                </c:pt>
                <c:pt idx="292">
                  <c:v>0.385222</c:v>
                </c:pt>
                <c:pt idx="293">
                  <c:v>0.397498</c:v>
                </c:pt>
                <c:pt idx="294">
                  <c:v>0.313923</c:v>
                </c:pt>
                <c:pt idx="295">
                  <c:v>0.332095</c:v>
                </c:pt>
                <c:pt idx="296">
                  <c:v>0.117765</c:v>
                </c:pt>
                <c:pt idx="297">
                  <c:v>0.769305</c:v>
                </c:pt>
                <c:pt idx="298">
                  <c:v>0.31874</c:v>
                </c:pt>
                <c:pt idx="299">
                  <c:v>0.786549</c:v>
                </c:pt>
                <c:pt idx="300">
                  <c:v>0.349018</c:v>
                </c:pt>
                <c:pt idx="301">
                  <c:v>0.384726</c:v>
                </c:pt>
                <c:pt idx="302">
                  <c:v>0.154761</c:v>
                </c:pt>
                <c:pt idx="303">
                  <c:v>0.45167</c:v>
                </c:pt>
                <c:pt idx="304">
                  <c:v>0.486234</c:v>
                </c:pt>
                <c:pt idx="305">
                  <c:v>0.51872</c:v>
                </c:pt>
                <c:pt idx="306">
                  <c:v>0.432848</c:v>
                </c:pt>
                <c:pt idx="307">
                  <c:v>0.39688</c:v>
                </c:pt>
                <c:pt idx="308">
                  <c:v>0.363734</c:v>
                </c:pt>
                <c:pt idx="309">
                  <c:v>0.454571</c:v>
                </c:pt>
                <c:pt idx="310">
                  <c:v>0.482533</c:v>
                </c:pt>
                <c:pt idx="311">
                  <c:v>0.402859</c:v>
                </c:pt>
                <c:pt idx="312">
                  <c:v>0.150841</c:v>
                </c:pt>
                <c:pt idx="313">
                  <c:v>0.345404</c:v>
                </c:pt>
                <c:pt idx="314">
                  <c:v>0.359602</c:v>
                </c:pt>
                <c:pt idx="315">
                  <c:v>0.324794</c:v>
                </c:pt>
                <c:pt idx="316">
                  <c:v>0.302531</c:v>
                </c:pt>
                <c:pt idx="317">
                  <c:v>0.423045</c:v>
                </c:pt>
                <c:pt idx="318">
                  <c:v>0.344848</c:v>
                </c:pt>
                <c:pt idx="319">
                  <c:v>0.328812</c:v>
                </c:pt>
                <c:pt idx="320">
                  <c:v>0.378987</c:v>
                </c:pt>
                <c:pt idx="321">
                  <c:v>0.301989</c:v>
                </c:pt>
                <c:pt idx="322">
                  <c:v>0.319185</c:v>
                </c:pt>
                <c:pt idx="323">
                  <c:v>0.384574</c:v>
                </c:pt>
                <c:pt idx="324">
                  <c:v>0.402795</c:v>
                </c:pt>
                <c:pt idx="325">
                  <c:v>0.402119</c:v>
                </c:pt>
                <c:pt idx="326">
                  <c:v>0.402104</c:v>
                </c:pt>
                <c:pt idx="327">
                  <c:v>0.345795</c:v>
                </c:pt>
                <c:pt idx="328">
                  <c:v>0.423935</c:v>
                </c:pt>
                <c:pt idx="329">
                  <c:v>0.416981</c:v>
                </c:pt>
                <c:pt idx="330">
                  <c:v>0.6386</c:v>
                </c:pt>
                <c:pt idx="331">
                  <c:v>0.495324</c:v>
                </c:pt>
                <c:pt idx="332">
                  <c:v>0.536669</c:v>
                </c:pt>
                <c:pt idx="333">
                  <c:v>0.531796</c:v>
                </c:pt>
                <c:pt idx="334">
                  <c:v>0.296145</c:v>
                </c:pt>
                <c:pt idx="335">
                  <c:v>0.659469</c:v>
                </c:pt>
                <c:pt idx="336">
                  <c:v>0.464391</c:v>
                </c:pt>
                <c:pt idx="337">
                  <c:v>0.291226</c:v>
                </c:pt>
                <c:pt idx="338">
                  <c:v>0.587574</c:v>
                </c:pt>
                <c:pt idx="339">
                  <c:v>0.436497</c:v>
                </c:pt>
                <c:pt idx="340">
                  <c:v>0.410104</c:v>
                </c:pt>
                <c:pt idx="341">
                  <c:v>0.43984</c:v>
                </c:pt>
                <c:pt idx="342">
                  <c:v>0.553478</c:v>
                </c:pt>
                <c:pt idx="343">
                  <c:v>0.473067</c:v>
                </c:pt>
                <c:pt idx="344">
                  <c:v>0.624006</c:v>
                </c:pt>
                <c:pt idx="345">
                  <c:v>0.318394</c:v>
                </c:pt>
                <c:pt idx="346">
                  <c:v>0.242709</c:v>
                </c:pt>
                <c:pt idx="347">
                  <c:v>0.428934</c:v>
                </c:pt>
                <c:pt idx="348">
                  <c:v>0.615749</c:v>
                </c:pt>
                <c:pt idx="349">
                  <c:v>0.315957</c:v>
                </c:pt>
                <c:pt idx="350">
                  <c:v>0.328601</c:v>
                </c:pt>
                <c:pt idx="351">
                  <c:v>0.344203</c:v>
                </c:pt>
                <c:pt idx="352">
                  <c:v>0.522894</c:v>
                </c:pt>
                <c:pt idx="353">
                  <c:v>0.442933</c:v>
                </c:pt>
                <c:pt idx="354">
                  <c:v>0.360693</c:v>
                </c:pt>
                <c:pt idx="355">
                  <c:v>0.521291</c:v>
                </c:pt>
                <c:pt idx="356">
                  <c:v>0.43315</c:v>
                </c:pt>
                <c:pt idx="357">
                  <c:v>0.347922</c:v>
                </c:pt>
                <c:pt idx="358">
                  <c:v>0.685703</c:v>
                </c:pt>
                <c:pt idx="359">
                  <c:v>0.362078</c:v>
                </c:pt>
                <c:pt idx="360">
                  <c:v>0.519375</c:v>
                </c:pt>
                <c:pt idx="361">
                  <c:v>0.347511</c:v>
                </c:pt>
                <c:pt idx="362">
                  <c:v>0.52866</c:v>
                </c:pt>
                <c:pt idx="363">
                  <c:v>0.524683</c:v>
                </c:pt>
                <c:pt idx="364">
                  <c:v>0.45334</c:v>
                </c:pt>
                <c:pt idx="365">
                  <c:v>0.525509</c:v>
                </c:pt>
                <c:pt idx="366">
                  <c:v>0.525362</c:v>
                </c:pt>
                <c:pt idx="367">
                  <c:v>0.427237</c:v>
                </c:pt>
                <c:pt idx="368">
                  <c:v>0.527014</c:v>
                </c:pt>
                <c:pt idx="369">
                  <c:v>0.613958</c:v>
                </c:pt>
                <c:pt idx="370">
                  <c:v>0.351238</c:v>
                </c:pt>
                <c:pt idx="371">
                  <c:v>0.378004</c:v>
                </c:pt>
                <c:pt idx="372">
                  <c:v>0.694343</c:v>
                </c:pt>
                <c:pt idx="373">
                  <c:v>0.556841</c:v>
                </c:pt>
                <c:pt idx="374">
                  <c:v>0.616823</c:v>
                </c:pt>
                <c:pt idx="375">
                  <c:v>0.373993</c:v>
                </c:pt>
                <c:pt idx="376">
                  <c:v>0.522931</c:v>
                </c:pt>
                <c:pt idx="377">
                  <c:v>0.632089</c:v>
                </c:pt>
                <c:pt idx="378">
                  <c:v>0.609563</c:v>
                </c:pt>
                <c:pt idx="379">
                  <c:v>0.665581</c:v>
                </c:pt>
                <c:pt idx="380">
                  <c:v>0.489512</c:v>
                </c:pt>
                <c:pt idx="381">
                  <c:v>0.374388</c:v>
                </c:pt>
                <c:pt idx="382">
                  <c:v>0.748526</c:v>
                </c:pt>
                <c:pt idx="383">
                  <c:v>0.378059</c:v>
                </c:pt>
                <c:pt idx="384">
                  <c:v>0.498891</c:v>
                </c:pt>
                <c:pt idx="385">
                  <c:v>0.72714</c:v>
                </c:pt>
                <c:pt idx="386">
                  <c:v>0.436476</c:v>
                </c:pt>
                <c:pt idx="387">
                  <c:v>0.473696</c:v>
                </c:pt>
                <c:pt idx="388">
                  <c:v>0.487059</c:v>
                </c:pt>
                <c:pt idx="389">
                  <c:v>0.508478</c:v>
                </c:pt>
                <c:pt idx="390">
                  <c:v>0.61697</c:v>
                </c:pt>
                <c:pt idx="391">
                  <c:v>0.399153</c:v>
                </c:pt>
                <c:pt idx="392">
                  <c:v>0.617498</c:v>
                </c:pt>
                <c:pt idx="393">
                  <c:v>0.621892</c:v>
                </c:pt>
                <c:pt idx="394">
                  <c:v>0.514689</c:v>
                </c:pt>
                <c:pt idx="395">
                  <c:v>0.622343</c:v>
                </c:pt>
                <c:pt idx="396">
                  <c:v>0.562887</c:v>
                </c:pt>
                <c:pt idx="397">
                  <c:v>0.500933</c:v>
                </c:pt>
                <c:pt idx="398">
                  <c:v>0.453387</c:v>
                </c:pt>
                <c:pt idx="399">
                  <c:v>0.638372</c:v>
                </c:pt>
                <c:pt idx="400">
                  <c:v>0.454748</c:v>
                </c:pt>
                <c:pt idx="401">
                  <c:v>0.457824</c:v>
                </c:pt>
                <c:pt idx="402">
                  <c:v>0.463992</c:v>
                </c:pt>
                <c:pt idx="403">
                  <c:v>0.463743</c:v>
                </c:pt>
                <c:pt idx="404">
                  <c:v>0.454277</c:v>
                </c:pt>
                <c:pt idx="405">
                  <c:v>0.700143</c:v>
                </c:pt>
                <c:pt idx="406">
                  <c:v>0.715616</c:v>
                </c:pt>
                <c:pt idx="407">
                  <c:v>0.663729</c:v>
                </c:pt>
                <c:pt idx="408">
                  <c:v>0.651638</c:v>
                </c:pt>
                <c:pt idx="409">
                  <c:v>0.561276</c:v>
                </c:pt>
                <c:pt idx="410">
                  <c:v>0.706679</c:v>
                </c:pt>
                <c:pt idx="411">
                  <c:v>0.601144</c:v>
                </c:pt>
                <c:pt idx="412">
                  <c:v>0.742716</c:v>
                </c:pt>
                <c:pt idx="413">
                  <c:v>0.750218</c:v>
                </c:pt>
                <c:pt idx="414">
                  <c:v>0.746674</c:v>
                </c:pt>
                <c:pt idx="415">
                  <c:v>0.743182</c:v>
                </c:pt>
                <c:pt idx="416">
                  <c:v>0.746199</c:v>
                </c:pt>
                <c:pt idx="417">
                  <c:v>0.745109</c:v>
                </c:pt>
                <c:pt idx="418">
                  <c:v>0.77383</c:v>
                </c:pt>
                <c:pt idx="419">
                  <c:v>0.747798</c:v>
                </c:pt>
                <c:pt idx="420">
                  <c:v>0.74763</c:v>
                </c:pt>
                <c:pt idx="421">
                  <c:v>0.747591</c:v>
                </c:pt>
                <c:pt idx="422">
                  <c:v>0.490301</c:v>
                </c:pt>
                <c:pt idx="423">
                  <c:v>0.805124</c:v>
                </c:pt>
                <c:pt idx="424">
                  <c:v>0.57651</c:v>
                </c:pt>
                <c:pt idx="425">
                  <c:v>0.616353</c:v>
                </c:pt>
                <c:pt idx="426">
                  <c:v>0.594151</c:v>
                </c:pt>
                <c:pt idx="427">
                  <c:v>0.594541</c:v>
                </c:pt>
                <c:pt idx="428">
                  <c:v>0.920671</c:v>
                </c:pt>
                <c:pt idx="429">
                  <c:v>0.55694</c:v>
                </c:pt>
                <c:pt idx="430">
                  <c:v>0.883579</c:v>
                </c:pt>
                <c:pt idx="431">
                  <c:v>0.549473</c:v>
                </c:pt>
                <c:pt idx="432">
                  <c:v>0.704497</c:v>
                </c:pt>
                <c:pt idx="433">
                  <c:v>0.535292</c:v>
                </c:pt>
                <c:pt idx="434">
                  <c:v>0.535011</c:v>
                </c:pt>
                <c:pt idx="435">
                  <c:v>0.487681</c:v>
                </c:pt>
                <c:pt idx="436">
                  <c:v>0.535537</c:v>
                </c:pt>
                <c:pt idx="437">
                  <c:v>0.539743</c:v>
                </c:pt>
                <c:pt idx="438">
                  <c:v>0.57293</c:v>
                </c:pt>
                <c:pt idx="439">
                  <c:v>0.540316</c:v>
                </c:pt>
                <c:pt idx="440">
                  <c:v>0.541773</c:v>
                </c:pt>
                <c:pt idx="441">
                  <c:v>0.541098</c:v>
                </c:pt>
                <c:pt idx="442">
                  <c:v>0.545942</c:v>
                </c:pt>
                <c:pt idx="443">
                  <c:v>0.545686</c:v>
                </c:pt>
                <c:pt idx="444">
                  <c:v>0.543303</c:v>
                </c:pt>
                <c:pt idx="445">
                  <c:v>0.674931</c:v>
                </c:pt>
                <c:pt idx="446">
                  <c:v>0.547775</c:v>
                </c:pt>
                <c:pt idx="447">
                  <c:v>0.579926</c:v>
                </c:pt>
                <c:pt idx="448">
                  <c:v>0.580036</c:v>
                </c:pt>
                <c:pt idx="449">
                  <c:v>0.753709</c:v>
                </c:pt>
                <c:pt idx="450">
                  <c:v>0.627022</c:v>
                </c:pt>
                <c:pt idx="451">
                  <c:v>0.524675</c:v>
                </c:pt>
                <c:pt idx="452">
                  <c:v>0.673098</c:v>
                </c:pt>
                <c:pt idx="453">
                  <c:v>0.674602</c:v>
                </c:pt>
                <c:pt idx="454">
                  <c:v>0.532625</c:v>
                </c:pt>
                <c:pt idx="455">
                  <c:v>0.645283</c:v>
                </c:pt>
                <c:pt idx="456">
                  <c:v>0.643264</c:v>
                </c:pt>
                <c:pt idx="457">
                  <c:v>0.647882</c:v>
                </c:pt>
                <c:pt idx="458">
                  <c:v>0.656597</c:v>
                </c:pt>
                <c:pt idx="459">
                  <c:v>0.746535</c:v>
                </c:pt>
                <c:pt idx="460">
                  <c:v>0.649021</c:v>
                </c:pt>
                <c:pt idx="461">
                  <c:v>0.549145</c:v>
                </c:pt>
                <c:pt idx="462">
                  <c:v>0.590768</c:v>
                </c:pt>
                <c:pt idx="463">
                  <c:v>0.630047</c:v>
                </c:pt>
                <c:pt idx="464">
                  <c:v>0.709978</c:v>
                </c:pt>
                <c:pt idx="465">
                  <c:v>0.666807</c:v>
                </c:pt>
                <c:pt idx="466">
                  <c:v>0.669911</c:v>
                </c:pt>
                <c:pt idx="467">
                  <c:v>0.751951</c:v>
                </c:pt>
                <c:pt idx="468">
                  <c:v>0.672313</c:v>
                </c:pt>
                <c:pt idx="469">
                  <c:v>0.681266</c:v>
                </c:pt>
                <c:pt idx="470">
                  <c:v>0.607362</c:v>
                </c:pt>
                <c:pt idx="471">
                  <c:v>0.659442</c:v>
                </c:pt>
                <c:pt idx="472">
                  <c:v>0.759528</c:v>
                </c:pt>
                <c:pt idx="473">
                  <c:v>0.552607</c:v>
                </c:pt>
                <c:pt idx="474">
                  <c:v>0.741757</c:v>
                </c:pt>
                <c:pt idx="475">
                  <c:v>0.684319</c:v>
                </c:pt>
                <c:pt idx="476">
                  <c:v>0.72249</c:v>
                </c:pt>
                <c:pt idx="477">
                  <c:v>0.735082</c:v>
                </c:pt>
                <c:pt idx="478">
                  <c:v>0.692766</c:v>
                </c:pt>
                <c:pt idx="479">
                  <c:v>0.727703</c:v>
                </c:pt>
                <c:pt idx="480">
                  <c:v>0.729714</c:v>
                </c:pt>
                <c:pt idx="481">
                  <c:v>0.798467</c:v>
                </c:pt>
                <c:pt idx="482">
                  <c:v>0.808483</c:v>
                </c:pt>
                <c:pt idx="483">
                  <c:v>0.805874</c:v>
                </c:pt>
                <c:pt idx="484">
                  <c:v>0.693121</c:v>
                </c:pt>
                <c:pt idx="485">
                  <c:v>0.785273</c:v>
                </c:pt>
                <c:pt idx="486">
                  <c:v>0.708881</c:v>
                </c:pt>
                <c:pt idx="487">
                  <c:v>0.725822</c:v>
                </c:pt>
                <c:pt idx="488">
                  <c:v>0.737176</c:v>
                </c:pt>
                <c:pt idx="489">
                  <c:v>0.600643</c:v>
                </c:pt>
                <c:pt idx="490">
                  <c:v>0.709527</c:v>
                </c:pt>
                <c:pt idx="491">
                  <c:v>0.790993</c:v>
                </c:pt>
                <c:pt idx="492">
                  <c:v>0.737264</c:v>
                </c:pt>
                <c:pt idx="493">
                  <c:v>0.67839</c:v>
                </c:pt>
                <c:pt idx="494">
                  <c:v>0.785229</c:v>
                </c:pt>
                <c:pt idx="495">
                  <c:v>0.711805</c:v>
                </c:pt>
                <c:pt idx="496">
                  <c:v>0.635789</c:v>
                </c:pt>
                <c:pt idx="497">
                  <c:v>0.674965</c:v>
                </c:pt>
                <c:pt idx="498">
                  <c:v>0.748694</c:v>
                </c:pt>
                <c:pt idx="499">
                  <c:v>0.828256</c:v>
                </c:pt>
                <c:pt idx="500">
                  <c:v>0.826655</c:v>
                </c:pt>
                <c:pt idx="501">
                  <c:v>0.827292</c:v>
                </c:pt>
                <c:pt idx="502">
                  <c:v>0.688173</c:v>
                </c:pt>
                <c:pt idx="503">
                  <c:v>0.751205</c:v>
                </c:pt>
                <c:pt idx="504">
                  <c:v>0.753267</c:v>
                </c:pt>
                <c:pt idx="505">
                  <c:v>0.768414</c:v>
                </c:pt>
                <c:pt idx="506">
                  <c:v>0.832144</c:v>
                </c:pt>
                <c:pt idx="507">
                  <c:v>0.759022</c:v>
                </c:pt>
                <c:pt idx="508">
                  <c:v>0.831543</c:v>
                </c:pt>
                <c:pt idx="509">
                  <c:v>0.782736</c:v>
                </c:pt>
                <c:pt idx="510">
                  <c:v>0.7943</c:v>
                </c:pt>
                <c:pt idx="511">
                  <c:v>0.694576</c:v>
                </c:pt>
                <c:pt idx="512">
                  <c:v>0.693381</c:v>
                </c:pt>
                <c:pt idx="513">
                  <c:v>0.829365</c:v>
                </c:pt>
                <c:pt idx="514">
                  <c:v>0.827977</c:v>
                </c:pt>
                <c:pt idx="515">
                  <c:v>0.829073</c:v>
                </c:pt>
                <c:pt idx="516">
                  <c:v>0.754106</c:v>
                </c:pt>
                <c:pt idx="517">
                  <c:v>0.755442</c:v>
                </c:pt>
                <c:pt idx="518">
                  <c:v>0.772384</c:v>
                </c:pt>
                <c:pt idx="519">
                  <c:v>0.688467</c:v>
                </c:pt>
                <c:pt idx="520">
                  <c:v>0.843449</c:v>
                </c:pt>
                <c:pt idx="521">
                  <c:v>0.688757</c:v>
                </c:pt>
                <c:pt idx="522">
                  <c:v>0.759001</c:v>
                </c:pt>
                <c:pt idx="523">
                  <c:v>0.826532</c:v>
                </c:pt>
                <c:pt idx="524">
                  <c:v>0.735546</c:v>
                </c:pt>
                <c:pt idx="525">
                  <c:v>0.849115</c:v>
                </c:pt>
                <c:pt idx="526">
                  <c:v>0.793087</c:v>
                </c:pt>
                <c:pt idx="527">
                  <c:v>0.811408</c:v>
                </c:pt>
                <c:pt idx="528">
                  <c:v>0.749618</c:v>
                </c:pt>
                <c:pt idx="529">
                  <c:v>0.741236</c:v>
                </c:pt>
                <c:pt idx="530">
                  <c:v>0.742462</c:v>
                </c:pt>
                <c:pt idx="531">
                  <c:v>0.871802</c:v>
                </c:pt>
                <c:pt idx="532">
                  <c:v>0.850801</c:v>
                </c:pt>
                <c:pt idx="533">
                  <c:v>0.794851</c:v>
                </c:pt>
                <c:pt idx="534">
                  <c:v>0.836165</c:v>
                </c:pt>
                <c:pt idx="535">
                  <c:v>0.841308</c:v>
                </c:pt>
                <c:pt idx="536">
                  <c:v>0.862046</c:v>
                </c:pt>
                <c:pt idx="537">
                  <c:v>0.7639</c:v>
                </c:pt>
                <c:pt idx="538">
                  <c:v>0.769434</c:v>
                </c:pt>
                <c:pt idx="539">
                  <c:v>0.781442</c:v>
                </c:pt>
                <c:pt idx="540">
                  <c:v>0.772133</c:v>
                </c:pt>
                <c:pt idx="541">
                  <c:v>0.777538</c:v>
                </c:pt>
                <c:pt idx="542">
                  <c:v>0.794838</c:v>
                </c:pt>
                <c:pt idx="543">
                  <c:v>0.850165</c:v>
                </c:pt>
                <c:pt idx="544">
                  <c:v>0.781462</c:v>
                </c:pt>
                <c:pt idx="545">
                  <c:v>0.853428</c:v>
                </c:pt>
                <c:pt idx="546">
                  <c:v>0.795844</c:v>
                </c:pt>
                <c:pt idx="547">
                  <c:v>0.889665</c:v>
                </c:pt>
                <c:pt idx="548">
                  <c:v>0.803542</c:v>
                </c:pt>
                <c:pt idx="549">
                  <c:v>0.891662</c:v>
                </c:pt>
                <c:pt idx="550">
                  <c:v>0.870968</c:v>
                </c:pt>
                <c:pt idx="551">
                  <c:v>0.892987</c:v>
                </c:pt>
                <c:pt idx="552">
                  <c:v>0.891005</c:v>
                </c:pt>
                <c:pt idx="553">
                  <c:v>0.892104</c:v>
                </c:pt>
                <c:pt idx="554">
                  <c:v>0.891816</c:v>
                </c:pt>
                <c:pt idx="555">
                  <c:v>0.808161</c:v>
                </c:pt>
                <c:pt idx="556">
                  <c:v>0.880095</c:v>
                </c:pt>
                <c:pt idx="557">
                  <c:v>0.895942</c:v>
                </c:pt>
                <c:pt idx="558">
                  <c:v>0.822426</c:v>
                </c:pt>
                <c:pt idx="559">
                  <c:v>0.812493</c:v>
                </c:pt>
                <c:pt idx="560">
                  <c:v>0.835722</c:v>
                </c:pt>
                <c:pt idx="561">
                  <c:v>0.899841</c:v>
                </c:pt>
                <c:pt idx="562">
                  <c:v>0.850217</c:v>
                </c:pt>
                <c:pt idx="563">
                  <c:v>0.899985</c:v>
                </c:pt>
                <c:pt idx="564">
                  <c:v>0.901586</c:v>
                </c:pt>
                <c:pt idx="565">
                  <c:v>0.902475</c:v>
                </c:pt>
                <c:pt idx="566">
                  <c:v>0.901517</c:v>
                </c:pt>
                <c:pt idx="567">
                  <c:v>0.911173</c:v>
                </c:pt>
                <c:pt idx="568">
                  <c:v>0.869426</c:v>
                </c:pt>
                <c:pt idx="569">
                  <c:v>0.910678</c:v>
                </c:pt>
                <c:pt idx="570">
                  <c:v>0.911594</c:v>
                </c:pt>
                <c:pt idx="571">
                  <c:v>0.868871</c:v>
                </c:pt>
                <c:pt idx="572">
                  <c:v>0.910933</c:v>
                </c:pt>
                <c:pt idx="573">
                  <c:v>0.916325</c:v>
                </c:pt>
                <c:pt idx="574">
                  <c:v>0.968105</c:v>
                </c:pt>
                <c:pt idx="575">
                  <c:v>0.999899</c:v>
                </c:pt>
                <c:pt idx="576">
                  <c:v>0.999642</c:v>
                </c:pt>
                <c:pt idx="577">
                  <c:v>0.999569</c:v>
                </c:pt>
                <c:pt idx="578">
                  <c:v>0.999727</c:v>
                </c:pt>
                <c:pt idx="579">
                  <c:v>0.999849</c:v>
                </c:pt>
                <c:pt idx="580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4_ZOM"</c:f>
              <c:strCache>
                <c:ptCount val="1"/>
                <c:pt idx="0">
                  <c:v>4_ZOM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Methanopyrus_kandleri_NC_003551.fna</c:v>
                </c:pt>
                <c:pt idx="1">
                  <c:v>Aeropyrum_pernix_NC_000854.fna</c:v>
                </c:pt>
                <c:pt idx="2">
                  <c:v>Haloarcula_marismortui_ATCC_43049_NC_006394.fna</c:v>
                </c:pt>
                <c:pt idx="3">
                  <c:v>Halobacterium_sp_NC_001869.fna</c:v>
                </c:pt>
                <c:pt idx="4">
                  <c:v>Thermus_thermophilus_HB8_NC_006461.fna</c:v>
                </c:pt>
                <c:pt idx="5">
                  <c:v>Thermus_thermophilus_HB27_NC_005835.fna</c:v>
                </c:pt>
                <c:pt idx="6">
                  <c:v>Thermus_thermophilus_HB8_NC_006462.fna</c:v>
                </c:pt>
                <c:pt idx="7">
                  <c:v>Thermus_thermophilus_HB27_NC_005838.fna</c:v>
                </c:pt>
                <c:pt idx="8">
                  <c:v>Halobacterium_sp_NC_002608.fna</c:v>
                </c:pt>
                <c:pt idx="9">
                  <c:v>Haloarcula_marismortui_ATCC_43049_NC_006396.fna</c:v>
                </c:pt>
                <c:pt idx="10">
                  <c:v>Salinibacter_ruber_DSM_13855_NC_007677.fna</c:v>
                </c:pt>
                <c:pt idx="11">
                  <c:v>Natronomonas_pharaonis_NC_007426.fna</c:v>
                </c:pt>
                <c:pt idx="12">
                  <c:v>Rubrobacter_xylanophilus_DSM_9941_NC_008148.fna</c:v>
                </c:pt>
                <c:pt idx="13">
                  <c:v>Haloarcula_marismortui_ATCC_43049_NC_006392.fna</c:v>
                </c:pt>
                <c:pt idx="14">
                  <c:v>Halobacterium_sp_NC_002607.fna</c:v>
                </c:pt>
                <c:pt idx="15">
                  <c:v>Haloarcula_marismortui_ATCC_43049_NC_006395.fna</c:v>
                </c:pt>
                <c:pt idx="16">
                  <c:v>Salinibacter_ruber_DSM_13855_NC_007678.fna</c:v>
                </c:pt>
                <c:pt idx="17">
                  <c:v>Rhodococcus_RHA1_NC_008268.fna</c:v>
                </c:pt>
                <c:pt idx="18">
                  <c:v>Haloarcula_marismortui_ATCC_43049_NC_006397.fna</c:v>
                </c:pt>
                <c:pt idx="19">
                  <c:v>Streptomyces_coelicolor_NC_003904.fna</c:v>
                </c:pt>
                <c:pt idx="20">
                  <c:v>Natronomonas_pharaonis_NC_007428.fna</c:v>
                </c:pt>
                <c:pt idx="21">
                  <c:v>Leifsonia_xyli_xyli_CTCB0_NC_006087.fna</c:v>
                </c:pt>
                <c:pt idx="22">
                  <c:v>Streptomyces_avermitilis_NC_003155.fna</c:v>
                </c:pt>
                <c:pt idx="23">
                  <c:v>Natronomonas_pharaonis_NC_007427.fna</c:v>
                </c:pt>
                <c:pt idx="24">
                  <c:v>Streptomyces_coelicolor_NC_003888.fna</c:v>
                </c:pt>
                <c:pt idx="25">
                  <c:v>Thermococcus_kodakaraensis_KOD1_NC_006624.fna</c:v>
                </c:pt>
                <c:pt idx="26">
                  <c:v>Haloarcula_marismortui_ATCC_43049_NC_006391.fna</c:v>
                </c:pt>
                <c:pt idx="27">
                  <c:v>Rhodococcus_RHA1_NC_008271.fna</c:v>
                </c:pt>
                <c:pt idx="28">
                  <c:v>Rhodococcus_RHA1_NC_008270.fna</c:v>
                </c:pt>
                <c:pt idx="29">
                  <c:v>Rhodococcus_RHA1_NC_008269.fna</c:v>
                </c:pt>
                <c:pt idx="30">
                  <c:v>Thermobifida_fusca_YX_NC_007333.fna</c:v>
                </c:pt>
                <c:pt idx="31">
                  <c:v>Frankia_CcI3_NC_007777.fna</c:v>
                </c:pt>
                <c:pt idx="32">
                  <c:v>Streptomyces_coelicolor_NC_003903.fna</c:v>
                </c:pt>
                <c:pt idx="33">
                  <c:v>Streptomyces_avermitilis_NC_004719.fna</c:v>
                </c:pt>
                <c:pt idx="34">
                  <c:v>Frankia_alni_ACN14a_NC_008278.fna</c:v>
                </c:pt>
                <c:pt idx="35">
                  <c:v>Anaeromyxobacter_dehalogenans_2CP-C_NC_007760.fna</c:v>
                </c:pt>
                <c:pt idx="36">
                  <c:v>Myxococcus_xanthus_DK_1622_NC_008095.fna</c:v>
                </c:pt>
                <c:pt idx="37">
                  <c:v>Mycobacterium_MCS_NC_008146.fna</c:v>
                </c:pt>
                <c:pt idx="38">
                  <c:v>Haloarcula_marismortui_ATCC_43049_NC_006393.fna</c:v>
                </c:pt>
                <c:pt idx="39">
                  <c:v>Haloarcula_marismortui_ATCC_43049_NC_006389.fna</c:v>
                </c:pt>
                <c:pt idx="40">
                  <c:v>FakeEcoli.fna</c:v>
                </c:pt>
                <c:pt idx="41">
                  <c:v>Propionibacterium_acnes_KPA171202_NC_006085.fna</c:v>
                </c:pt>
                <c:pt idx="42">
                  <c:v>Nocardia_farcinica_IFM10152_NC_006363.fna</c:v>
                </c:pt>
                <c:pt idx="43">
                  <c:v>Haloarcula_marismortui_ATCC_43049_NC_006390.fna</c:v>
                </c:pt>
                <c:pt idx="44">
                  <c:v>Rhodobacter_sphaeroides_2_4_1_NC_007493.fna</c:v>
                </c:pt>
                <c:pt idx="45">
                  <c:v>Symbiobacterium_thermophilum_IAM14863_NC_006177.fna</c:v>
                </c:pt>
                <c:pt idx="46">
                  <c:v>Nocardia_farcinica_IFM10152_NC_006361.fna</c:v>
                </c:pt>
                <c:pt idx="47">
                  <c:v>Desulfovibrio_vulgaris_Hildenborough_NC_002937.fna</c:v>
                </c:pt>
                <c:pt idx="48">
                  <c:v>Rhodobacter_sphaeroides_2_4_1_NC_007494.fna</c:v>
                </c:pt>
                <c:pt idx="49">
                  <c:v>Nocardia_farcinica_IFM10152_NC_006362.fna</c:v>
                </c:pt>
                <c:pt idx="50">
                  <c:v>Rhodobacter_sphaeroides_2_4_1_NC_007488.fna</c:v>
                </c:pt>
                <c:pt idx="51">
                  <c:v>Burkholderia_thailandensis_E264_NC_007651.fna</c:v>
                </c:pt>
                <c:pt idx="52">
                  <c:v>Desulfovibrio_vulgaris_Hildenborough_NC_005863.fna</c:v>
                </c:pt>
                <c:pt idx="53">
                  <c:v>Burkholderia_mallei_ATCC_23344_NC_006348.fna</c:v>
                </c:pt>
                <c:pt idx="54">
                  <c:v>Burkholderia_pseudomallei_K96243_NC_006350.fna</c:v>
                </c:pt>
                <c:pt idx="55">
                  <c:v>Burkholderia_pseudomallei_1710b_NC_007434.fna</c:v>
                </c:pt>
                <c:pt idx="56">
                  <c:v>Burkholderia_thailandensis_E264_NC_007650.fna</c:v>
                </c:pt>
                <c:pt idx="57">
                  <c:v>Rhodobacter_sphaeroides_2_4_1_NC_007489.fna</c:v>
                </c:pt>
                <c:pt idx="58">
                  <c:v>Burkholderia_mallei_ATCC_23344_NC_006349.fna</c:v>
                </c:pt>
                <c:pt idx="59">
                  <c:v>Thiobacillus_denitrificans_ATCC_25259_NC_007404.fna</c:v>
                </c:pt>
                <c:pt idx="60">
                  <c:v>Burkholderia_pseudomallei_K96243_NC_006351.fna</c:v>
                </c:pt>
                <c:pt idx="61">
                  <c:v>Burkholderia_pseudomallei_1710b_NC_007435.fna</c:v>
                </c:pt>
                <c:pt idx="62">
                  <c:v>Burkholderia_cenocepacia_AU_1054_NC_008060.fna</c:v>
                </c:pt>
                <c:pt idx="63">
                  <c:v>Burkholderia_383_NC_007510.fna</c:v>
                </c:pt>
                <c:pt idx="64">
                  <c:v>Burkholderia_cenocepacia_AU_1054_NC_008062.fna</c:v>
                </c:pt>
                <c:pt idx="65">
                  <c:v>Rhodobacter_sphaeroides_2_4_1_NC_007490.fna</c:v>
                </c:pt>
                <c:pt idx="66">
                  <c:v>Corynebacterium_efficiens_YS-314_NC_004369.fna</c:v>
                </c:pt>
                <c:pt idx="67">
                  <c:v>Burkholderia_cenocepacia_AU_1054_NC_008061.fna</c:v>
                </c:pt>
                <c:pt idx="68">
                  <c:v>Burkholderia_383_NC_007511.fna</c:v>
                </c:pt>
                <c:pt idx="69">
                  <c:v>Caulobacter_crescentus_NC_002696.fna</c:v>
                </c:pt>
                <c:pt idx="70">
                  <c:v>Azoarcus_sp_EbN1_NC_006513.fna</c:v>
                </c:pt>
                <c:pt idx="71">
                  <c:v>Mycobacterium_MCS_NC_008147.fna</c:v>
                </c:pt>
                <c:pt idx="72">
                  <c:v>Sinorhizobium_meliloti_NC_003047.fna</c:v>
                </c:pt>
                <c:pt idx="73">
                  <c:v>Sinorhizobium_meliloti_NC_003078.fna</c:v>
                </c:pt>
                <c:pt idx="74">
                  <c:v>Burkholderia_383_NC_007509.fna</c:v>
                </c:pt>
                <c:pt idx="75">
                  <c:v>Mycobacterium_avium_paratuberculosis_NC_002944.fna</c:v>
                </c:pt>
                <c:pt idx="76">
                  <c:v>Novosphingobium_aromaticivorans_DSM_12444_NC_007794.fna</c:v>
                </c:pt>
                <c:pt idx="77">
                  <c:v>Mesorhizobium_BNC1_NC_008244.fna</c:v>
                </c:pt>
                <c:pt idx="78">
                  <c:v>Azoarcus_sp_EbN1_NC_006824.fna</c:v>
                </c:pt>
                <c:pt idx="79">
                  <c:v>Bradyrhizobium_japonicum_NC_004463.fna</c:v>
                </c:pt>
                <c:pt idx="80">
                  <c:v>Geobacter_metallireducens_GS_15_NC_007517.fna</c:v>
                </c:pt>
                <c:pt idx="81">
                  <c:v>Deinococcus_geothermalis_DSM_11300_NC_008010.fna</c:v>
                </c:pt>
                <c:pt idx="82">
                  <c:v>Corynebacterium_jeikeium_K411_NC_007164.fna</c:v>
                </c:pt>
                <c:pt idx="83">
                  <c:v>Deinococcus_geothermalis_DSM_11300_NC_008025.fna</c:v>
                </c:pt>
                <c:pt idx="84">
                  <c:v>Mesorhizobium_BNC1_NC_008242.fna</c:v>
                </c:pt>
                <c:pt idx="85">
                  <c:v>Rhodopseudomonas_palustris_HaA2_NC_007778.fna</c:v>
                </c:pt>
                <c:pt idx="86">
                  <c:v>Pyrococcus_abyssi_NC_000868.fna</c:v>
                </c:pt>
                <c:pt idx="87">
                  <c:v>Geobacter_sulfurreducens_NC_002939.fna</c:v>
                </c:pt>
                <c:pt idx="88">
                  <c:v>Nitrobacter_hamburgensis_X14_NC_007961.fna</c:v>
                </c:pt>
                <c:pt idx="89">
                  <c:v>Nitrobacter_hamburgensis_X14_NC_007960.fna</c:v>
                </c:pt>
                <c:pt idx="90">
                  <c:v>Sinorhizobium_meliloti_NC_003037.fna</c:v>
                </c:pt>
                <c:pt idx="91">
                  <c:v>Rhodopseudomonas_palustris_BisB5_NC_007958.fna</c:v>
                </c:pt>
                <c:pt idx="92">
                  <c:v>Deinococcus_radiodurans_NC_001263.fna</c:v>
                </c:pt>
                <c:pt idx="93">
                  <c:v>Corynebacterium_jeikeium_K411_NC_003080.fna</c:v>
                </c:pt>
                <c:pt idx="94">
                  <c:v>Ralstonia_eutropha_JMP134_NC_007337.fna</c:v>
                </c:pt>
                <c:pt idx="95">
                  <c:v>Mycobacterium_tuberculosis_H37Rv_NC_002755.fna</c:v>
                </c:pt>
                <c:pt idx="96">
                  <c:v>Mycobacterium_bovis_NC_002945.fna</c:v>
                </c:pt>
                <c:pt idx="97">
                  <c:v>Mycobacterium_tuberculosis_CDC1551_NC_000962.fna</c:v>
                </c:pt>
                <c:pt idx="98">
                  <c:v>Rhodopseudomonas_palustris_CGA009_NC_005296.fna</c:v>
                </c:pt>
                <c:pt idx="99">
                  <c:v>Sphingopyxis_alaskensis_RB2256_NC_008048.fna</c:v>
                </c:pt>
                <c:pt idx="100">
                  <c:v>Pseudomonas_aeruginosa_NC_002516.fna</c:v>
                </c:pt>
                <c:pt idx="101">
                  <c:v>Deinococcus_radiodurans_NC_001264.fna</c:v>
                </c:pt>
                <c:pt idx="102">
                  <c:v>Erythrobacter_litoralis_HTCC2594_NC_007722.fna</c:v>
                </c:pt>
                <c:pt idx="103">
                  <c:v>Chromohalobacter_salexigens_DSM_3043_NC_007963.fna</c:v>
                </c:pt>
                <c:pt idx="104">
                  <c:v>Methylococcus_capsulatus_Bath_NC_002977.fna</c:v>
                </c:pt>
                <c:pt idx="105">
                  <c:v>Aquifex_aeolicus_NC_000918.fna</c:v>
                </c:pt>
                <c:pt idx="106">
                  <c:v>Nitrobacter_winogradskyi_Nb_255_NC_007406.fna</c:v>
                </c:pt>
                <c:pt idx="107">
                  <c:v>Deinococcus_radiodurans_NC_000959.fna</c:v>
                </c:pt>
                <c:pt idx="108">
                  <c:v>Rhizobium_etli_CFN_42_NC_007766.fna</c:v>
                </c:pt>
                <c:pt idx="109">
                  <c:v>Acidobacteria_bacterium_Ellin345_NC_008009.fna</c:v>
                </c:pt>
                <c:pt idx="110">
                  <c:v>Ralstonia_solanacearum_NC_003295.fna</c:v>
                </c:pt>
                <c:pt idx="111">
                  <c:v>Burkholderia_xenovorans_LB400_NC_007951.fna</c:v>
                </c:pt>
                <c:pt idx="112">
                  <c:v>Burkholderia_xenovorans_LB400_NC_007952.fna</c:v>
                </c:pt>
                <c:pt idx="113">
                  <c:v>Haloquadratum_walsbyi_NC_008213.fna</c:v>
                </c:pt>
                <c:pt idx="114">
                  <c:v>Nitrobacter_hamburgensis_X14_NC_007964.fna</c:v>
                </c:pt>
                <c:pt idx="115">
                  <c:v>Burkholderia_xenovorans_LB400_NC_007953.fna</c:v>
                </c:pt>
                <c:pt idx="116">
                  <c:v>Azoarcus_sp_EbN1_NC_006823.fna</c:v>
                </c:pt>
                <c:pt idx="117">
                  <c:v>Rhodopseudomonas_palustris_BisB18_NC_007925.fna</c:v>
                </c:pt>
                <c:pt idx="118">
                  <c:v>Ralstonia_solanacearum_NC_003296.fna</c:v>
                </c:pt>
                <c:pt idx="119">
                  <c:v>Ralstonia_metallidurans_CH34_NC_007972.fna</c:v>
                </c:pt>
                <c:pt idx="120">
                  <c:v>Rhizobium_etli_CFN_42_NC_007765.fna</c:v>
                </c:pt>
                <c:pt idx="121">
                  <c:v>Rhizobium_etli_CFN_42_NC_007763.fna</c:v>
                </c:pt>
                <c:pt idx="122">
                  <c:v>Mesorhizobium_BNC1_NC_008243.fna</c:v>
                </c:pt>
                <c:pt idx="123">
                  <c:v>Rhizobium_etli_CFN_42_NC_007764.fna</c:v>
                </c:pt>
                <c:pt idx="124">
                  <c:v>Magnetospirillum_magneticum_AMB_1_NC_007626.fna</c:v>
                </c:pt>
                <c:pt idx="125">
                  <c:v>Bifidobacterium_longum_NC_004307.fna</c:v>
                </c:pt>
                <c:pt idx="126">
                  <c:v>Ralstonia_eutropha_JMP134_NC_007348.fna</c:v>
                </c:pt>
                <c:pt idx="127">
                  <c:v>Ralstonia_metallidurans_CH34_NC_007973.fna</c:v>
                </c:pt>
                <c:pt idx="128">
                  <c:v>Mesorhizobium_BNC1_NC_008254.fna</c:v>
                </c:pt>
                <c:pt idx="129">
                  <c:v>Ralstonia_eutropha_JMP134_NC_007347.fna</c:v>
                </c:pt>
                <c:pt idx="130">
                  <c:v>Ralstonia_eutropha_JMP134_NC_007336.fna</c:v>
                </c:pt>
                <c:pt idx="131">
                  <c:v>Nitrobacter_hamburgensis_X14_NC_007959.fna</c:v>
                </c:pt>
                <c:pt idx="132">
                  <c:v>Mesorhizobium_loti_NC_002678.fna</c:v>
                </c:pt>
                <c:pt idx="133">
                  <c:v>Rhizobium_etli_CFN_42_NC_007761.fna</c:v>
                </c:pt>
                <c:pt idx="134">
                  <c:v>Xanthomonas_campestris_vesicatoria_85-10_NC_007507.fna</c:v>
                </c:pt>
                <c:pt idx="135">
                  <c:v>Bordetella_bronchiseptica_NC_002927.fna</c:v>
                </c:pt>
                <c:pt idx="136">
                  <c:v>Bordetella_parapertussis_NC_002928.fna</c:v>
                </c:pt>
                <c:pt idx="137">
                  <c:v>Bordetella_pertussis_NC_002929.fna</c:v>
                </c:pt>
                <c:pt idx="138">
                  <c:v>Deinococcus_radiodurans_NC_000958.fna</c:v>
                </c:pt>
                <c:pt idx="139">
                  <c:v>Ralstonia_metallidurans_CH34_NC_007974.fna</c:v>
                </c:pt>
                <c:pt idx="140">
                  <c:v>Rhodospirillum_rubrum_ATCC_11170_NC_007643.fna</c:v>
                </c:pt>
                <c:pt idx="141">
                  <c:v>Ralstonia_metallidurans_CH34_NC_007971.fna</c:v>
                </c:pt>
                <c:pt idx="142">
                  <c:v>Gluconobacter_oxydans_621H_NC_006677.fna</c:v>
                </c:pt>
                <c:pt idx="143">
                  <c:v>Mesorhizobium_loti_NC_002682.fna</c:v>
                </c:pt>
                <c:pt idx="144">
                  <c:v>Mesorhizobium_loti_NC_002679.fna</c:v>
                </c:pt>
                <c:pt idx="145">
                  <c:v>Xanthomonas_campestris_vesicatoria_85-10_NC_007506.fna</c:v>
                </c:pt>
                <c:pt idx="146">
                  <c:v>Ralstonia_eutropha_H16_NC_008313.fna</c:v>
                </c:pt>
                <c:pt idx="147">
                  <c:v>Pyrobaculum_aerophilum_NC_003364.fna</c:v>
                </c:pt>
                <c:pt idx="148">
                  <c:v>Thermotoga_maritima_NC_000853.fna</c:v>
                </c:pt>
                <c:pt idx="149">
                  <c:v>Rhizobium_etli_CFN_42_NC_007762.fna</c:v>
                </c:pt>
                <c:pt idx="150">
                  <c:v>Pelodictyon_luteolum_DSM_273_NC_007512.fna</c:v>
                </c:pt>
                <c:pt idx="151">
                  <c:v>Gloeobacter_violaceus_NC_005125.fna</c:v>
                </c:pt>
                <c:pt idx="152">
                  <c:v>Jannaschia_CCS1_NC_007802.fna</c:v>
                </c:pt>
                <c:pt idx="153">
                  <c:v>Methanobacterium_thermoautotrophicum_NC_000916.fna</c:v>
                </c:pt>
                <c:pt idx="154">
                  <c:v>Pseudomonas_entomophila_L48_NC_008027.fna</c:v>
                </c:pt>
                <c:pt idx="155">
                  <c:v>Xanthomonas_citri_NC_003922.fna</c:v>
                </c:pt>
                <c:pt idx="156">
                  <c:v>Silicibacter_pomeroyi_DSS-3_NC_003911.fna</c:v>
                </c:pt>
                <c:pt idx="157">
                  <c:v>Mycobacterium_leprae_NC_002677.fna</c:v>
                </c:pt>
                <c:pt idx="158">
                  <c:v>Gluconobacter_oxydans_621H_NC_006672.fna</c:v>
                </c:pt>
                <c:pt idx="159">
                  <c:v>Pyrococcus_horikoshii_NC_000961.fna</c:v>
                </c:pt>
                <c:pt idx="160">
                  <c:v>Xanthomonas_axonopodis_pv_citri_str_306.fna</c:v>
                </c:pt>
                <c:pt idx="161">
                  <c:v>Agrobacterium_tumefaciens_C58_UWash_NC_003308.fna</c:v>
                </c:pt>
                <c:pt idx="162">
                  <c:v>Xanthomonas_campestris_vesicatoria_85-10_NC_007508.fna</c:v>
                </c:pt>
                <c:pt idx="163">
                  <c:v>Silicibacter_pomeroyi_DSS-3_NC_006569.fna</c:v>
                </c:pt>
                <c:pt idx="164">
                  <c:v>Xanthomonas_campestris_NC_003902.fna</c:v>
                </c:pt>
                <c:pt idx="165">
                  <c:v>Xanthomonas_campestris_8004_NC_007086.fna</c:v>
                </c:pt>
                <c:pt idx="166">
                  <c:v>Cyanobacteria_bacterium_Yellowstone_A-Prime_NC_007775.fna</c:v>
                </c:pt>
                <c:pt idx="167">
                  <c:v>Xanthomonas_oryzae_KACC10331_NC_006834.fna</c:v>
                </c:pt>
                <c:pt idx="168">
                  <c:v>Rhodospirillum_rubrum_ATCC_11170_NC_007641.fna</c:v>
                </c:pt>
                <c:pt idx="169">
                  <c:v>Xanthomonas_oryzae_MAFF_311018_NC_007705.fna</c:v>
                </c:pt>
                <c:pt idx="170">
                  <c:v>Chromobacterium_violaceum_NC_005085.fna</c:v>
                </c:pt>
                <c:pt idx="171">
                  <c:v>Pseudomonas_fluorescens_Pf-5_NC_004129.fna</c:v>
                </c:pt>
                <c:pt idx="172">
                  <c:v>Xanthomonas_campestris_vesicatoria_85-10_NC_007505.fna</c:v>
                </c:pt>
                <c:pt idx="173">
                  <c:v>Xanthomonas_citri_NC_003921.fna</c:v>
                </c:pt>
                <c:pt idx="174">
                  <c:v>Silicibacter_TM1040_NC_008044.fna</c:v>
                </c:pt>
                <c:pt idx="175">
                  <c:v>Agrobacterium_tumefaciens_C58_UWash_NC_003306.fna</c:v>
                </c:pt>
                <c:pt idx="176">
                  <c:v>Pirellula_sp_NC_005027.fna</c:v>
                </c:pt>
                <c:pt idx="177">
                  <c:v>Wolinella_succinogenes_NC_005090.fna</c:v>
                </c:pt>
                <c:pt idx="178">
                  <c:v>Sphingopyxis_alaskensis_RB2256_NC_008036.fna</c:v>
                </c:pt>
                <c:pt idx="179">
                  <c:v>Silicibacter_TM1040_NC_008043.fna</c:v>
                </c:pt>
                <c:pt idx="180">
                  <c:v>Archaeoglobus_fulgidus_NC_000917.fna</c:v>
                </c:pt>
                <c:pt idx="181">
                  <c:v>Cyanobacteria_bacterium_Yellowstone_B-Prime_NC_007776.fna</c:v>
                </c:pt>
                <c:pt idx="182">
                  <c:v>Gluconobacter_oxydans_621H_NC_006673.fna</c:v>
                </c:pt>
                <c:pt idx="183">
                  <c:v>Pseudomonas_putida_KT2440_NC_002947.fna</c:v>
                </c:pt>
                <c:pt idx="184">
                  <c:v>Agrobacterium_tumefaciens_C58_UWash_NC_003304.fna</c:v>
                </c:pt>
                <c:pt idx="185">
                  <c:v>Treponema_pallidum_NC_000919.fna</c:v>
                </c:pt>
                <c:pt idx="186">
                  <c:v>Gluconobacter_oxydans_621H_NC_006674.fna</c:v>
                </c:pt>
                <c:pt idx="187">
                  <c:v>Polaromonas_JS666_NC_007950.fna</c:v>
                </c:pt>
                <c:pt idx="188">
                  <c:v>Agrobacterium_tumefaciens_C58_UWash_NC_003305.fna</c:v>
                </c:pt>
                <c:pt idx="189">
                  <c:v>Pseudomonas_fluorescens_PfO-1_NC_007492.fna</c:v>
                </c:pt>
                <c:pt idx="190">
                  <c:v>Pyrococcus_furiosus_NC_003413.fna</c:v>
                </c:pt>
                <c:pt idx="191">
                  <c:v>Polaromonas_JS666_NC_007948.fna</c:v>
                </c:pt>
                <c:pt idx="192">
                  <c:v>Chlorobium_tepidum_TLS_NC_002932.fna</c:v>
                </c:pt>
                <c:pt idx="193">
                  <c:v>Synechococcus_sp_WH8102_NC_005070.fna</c:v>
                </c:pt>
                <c:pt idx="194">
                  <c:v>Jannaschia_CCS1_NC_007801.fna</c:v>
                </c:pt>
                <c:pt idx="195">
                  <c:v>Aquifex_aeolicus_NC_001880.fna</c:v>
                </c:pt>
                <c:pt idx="196">
                  <c:v>Synechococcus_CC9605_NC_007516.fna</c:v>
                </c:pt>
                <c:pt idx="197">
                  <c:v>Pseudomonas_syringae_pv_B728a_NC_007005.fna</c:v>
                </c:pt>
                <c:pt idx="198">
                  <c:v>Dechloromonas_aromatica_RCB_NC_007298.fna</c:v>
                </c:pt>
                <c:pt idx="199">
                  <c:v>Sulfolobus_acidocaldarius_DSM_639_NC_007181.fna</c:v>
                </c:pt>
                <c:pt idx="200">
                  <c:v>Moorella_thermoacetica_ATCC_39073_NC_007644.fna</c:v>
                </c:pt>
                <c:pt idx="201">
                  <c:v>Gluconobacter_oxydans_621H_NC_006675.fna</c:v>
                </c:pt>
                <c:pt idx="202">
                  <c:v>Silicibacter_TM1040_NC_008042.fna</c:v>
                </c:pt>
                <c:pt idx="203">
                  <c:v>Sulfolobus_solfataricus_NC_002754.fna</c:v>
                </c:pt>
                <c:pt idx="204">
                  <c:v>Roseobacter_denitrificans_OCh_114_NC_008209.fna</c:v>
                </c:pt>
                <c:pt idx="205">
                  <c:v>Polaromonas_JS666_NC_007949.fna</c:v>
                </c:pt>
                <c:pt idx="206">
                  <c:v>Chlamydophila_pneumoniae_J138_NC_002491.fna</c:v>
                </c:pt>
                <c:pt idx="207">
                  <c:v>Chlamydophila_pneumoniae_CWL029_NC_000922.fna</c:v>
                </c:pt>
                <c:pt idx="208">
                  <c:v>Chlamydophila_pneumoniae_TW_183_NC_005043.fna</c:v>
                </c:pt>
                <c:pt idx="209">
                  <c:v>Chlamydophila_pneumoniae_AR39_NC_002179.fna</c:v>
                </c:pt>
                <c:pt idx="210">
                  <c:v>Chlamydia_trachomatis_A_HAR-13_NC_007429.fna</c:v>
                </c:pt>
                <c:pt idx="211">
                  <c:v>Chlamydia_trachomatis_NC_000117.fna</c:v>
                </c:pt>
                <c:pt idx="212">
                  <c:v>Pseudomonas_syringae_tomato_DC3000_NC_004578.fna</c:v>
                </c:pt>
                <c:pt idx="213">
                  <c:v>Synechococcus_elongatus_PCC_6301_NC_006576.fna</c:v>
                </c:pt>
                <c:pt idx="214">
                  <c:v>Synechococcus_elongatus_PCC_7942_NC_007604.fna</c:v>
                </c:pt>
                <c:pt idx="215">
                  <c:v>Pseudomonas_syringae_phaseolicola_1448A_NC_005773.fna</c:v>
                </c:pt>
                <c:pt idx="216">
                  <c:v>Geobacter_metallireducens_GS_15_NC_007515.fna</c:v>
                </c:pt>
                <c:pt idx="217">
                  <c:v>Porphyromonas_gingivalis_W83_NC_002950.fna</c:v>
                </c:pt>
                <c:pt idx="218">
                  <c:v>Desulfovibrio_desulfuricans_G20_NC_007519.fna</c:v>
                </c:pt>
                <c:pt idx="219">
                  <c:v>Brucella_suis_1330_NC_004310.fna</c:v>
                </c:pt>
                <c:pt idx="220">
                  <c:v>Brucella_melitensis_biovar_Abortus_NC_007618.fna</c:v>
                </c:pt>
                <c:pt idx="221">
                  <c:v>Brucella_abortus_9_941_NC_006932.fna</c:v>
                </c:pt>
                <c:pt idx="222">
                  <c:v>Brucella_melitensis_NC_003317.fna</c:v>
                </c:pt>
                <c:pt idx="223">
                  <c:v>Rhodoferax_ferrireducens_T118_NC_007908.fna</c:v>
                </c:pt>
                <c:pt idx="224">
                  <c:v>Synechococcus_elongatus_PCC_7942_NC_007595.fna</c:v>
                </c:pt>
                <c:pt idx="225">
                  <c:v>Bacillus_cereus_ATCC14579_NC_004721.fna</c:v>
                </c:pt>
                <c:pt idx="226">
                  <c:v>Sulfolobus_tokodaii_NC_003106.fna</c:v>
                </c:pt>
                <c:pt idx="227">
                  <c:v>Brucella_suis_1330_NC_004311.fna</c:v>
                </c:pt>
                <c:pt idx="228">
                  <c:v>Brucella_melitensis_biovar_Abortus_NC_007624.fna</c:v>
                </c:pt>
                <c:pt idx="229">
                  <c:v>Brucella_abortus_9_941_NC_006933.fna</c:v>
                </c:pt>
                <c:pt idx="230">
                  <c:v>Bacteroides_thetaiotaomicron_VPI-5482_NC_004703.fna</c:v>
                </c:pt>
                <c:pt idx="231">
                  <c:v>Brucella_melitensis_NC_003318.fna</c:v>
                </c:pt>
                <c:pt idx="232">
                  <c:v>Chlamydia_muridarum_NC_002620.fna</c:v>
                </c:pt>
                <c:pt idx="233">
                  <c:v>Pseudomonas_syringae_phaseolicola_1448A_NC_007275.fna</c:v>
                </c:pt>
                <c:pt idx="234">
                  <c:v>Corynebacterium_diphtheriae_NC_002935.fna</c:v>
                </c:pt>
                <c:pt idx="235">
                  <c:v>Haloquadratum_walsbyi_NC_008212.fna</c:v>
                </c:pt>
                <c:pt idx="236">
                  <c:v>Lawsonia_intracellularis_PHE_MN1_00_NC_008014.fna</c:v>
                </c:pt>
                <c:pt idx="237">
                  <c:v>Anaplasma_phagocytophilum_HZ_NC_007797.fna</c:v>
                </c:pt>
                <c:pt idx="238">
                  <c:v>Chlamydophila_felis_Fe_C-56_NC_007899.fna</c:v>
                </c:pt>
                <c:pt idx="239">
                  <c:v>Chlamydophila_caviae_NC_003361.fna</c:v>
                </c:pt>
                <c:pt idx="240">
                  <c:v>Clostridium_perfringens_SM101_NC_008263.fna</c:v>
                </c:pt>
                <c:pt idx="241">
                  <c:v>Chlamydophila_abortus_S26_3_NC_004552.fna</c:v>
                </c:pt>
                <c:pt idx="242">
                  <c:v>Pseudomonas_syringae_tomato_DC3000_NC_004632.fna</c:v>
                </c:pt>
                <c:pt idx="243">
                  <c:v>Clostridium_perfringens_SM101_NC_008265.fna</c:v>
                </c:pt>
                <c:pt idx="244">
                  <c:v>Corynebacterium_glutamicum_ATCC_13032_Bielefeld_NC_006958.fna</c:v>
                </c:pt>
                <c:pt idx="245">
                  <c:v>Corynebacterium_glutamicum_ATCC_13032_Kitasato_NC_003450.fna</c:v>
                </c:pt>
                <c:pt idx="246">
                  <c:v>Clostridium_perfringens_SM101_NC_008264.fna</c:v>
                </c:pt>
                <c:pt idx="247">
                  <c:v>Clostridium_tetani_E88_NC_004557.fna</c:v>
                </c:pt>
                <c:pt idx="248">
                  <c:v>Clostridium_perfringens_NC_003366.fna</c:v>
                </c:pt>
                <c:pt idx="249">
                  <c:v>Lawsonia_intracellularis_PHE_MN1_00_NC_008013.fna</c:v>
                </c:pt>
                <c:pt idx="250">
                  <c:v>Clostridium_perfringens_ATCC_13124_NC_008261.fna</c:v>
                </c:pt>
                <c:pt idx="251">
                  <c:v>Syntrophus_aciditrophicus_SB_NC_007759.fna</c:v>
                </c:pt>
                <c:pt idx="252">
                  <c:v>Clostridium_perfringens_SM101_NC_008262.fna</c:v>
                </c:pt>
                <c:pt idx="253">
                  <c:v>Leptospira_interrogans_serovar_Lai_NC_004343.fna</c:v>
                </c:pt>
                <c:pt idx="254">
                  <c:v>Leptospira_interrogans_serovar_Copenhageni_NC_005824.fna</c:v>
                </c:pt>
                <c:pt idx="255">
                  <c:v>Thermoplasma_acidophilum_NC_002578.fna</c:v>
                </c:pt>
                <c:pt idx="256">
                  <c:v>Leptospira_interrogans_serovar_Lai_NC_004342.fna</c:v>
                </c:pt>
                <c:pt idx="257">
                  <c:v>Leptospira_interrogans_serovar_Copenhageni_NC_005823.fna</c:v>
                </c:pt>
                <c:pt idx="258">
                  <c:v>Ehrlichia_ruminantium_Welgevonden_NC_005295.fna</c:v>
                </c:pt>
                <c:pt idx="259">
                  <c:v>Ehrlichia_ruminantium_str_Welgevonden_NC_006832.fna</c:v>
                </c:pt>
                <c:pt idx="260">
                  <c:v>Ehrlichia_ruminantium_Gardel_NC_006831.fna</c:v>
                </c:pt>
                <c:pt idx="261">
                  <c:v>Nanoarchaeum_equitans_NC_005213.fna</c:v>
                </c:pt>
                <c:pt idx="262">
                  <c:v>Rickettsia_felis_URRWXCal2_NC_007111.fna</c:v>
                </c:pt>
                <c:pt idx="263">
                  <c:v>Methanococcus_jannaschii_NC_001733.fna</c:v>
                </c:pt>
                <c:pt idx="264">
                  <c:v>Thermoanaerobacter_tengcongensis_NC_003869.fna</c:v>
                </c:pt>
                <c:pt idx="265">
                  <c:v>Lawsonia_intracellularis_PHE_MN1_00_NC_008011.fna</c:v>
                </c:pt>
                <c:pt idx="266">
                  <c:v>Clostridium_perfringens_NC_003042.fna</c:v>
                </c:pt>
                <c:pt idx="267">
                  <c:v>Lawsonia_intracellularis_PHE_MN1_00_NC_008012.fna</c:v>
                </c:pt>
                <c:pt idx="268">
                  <c:v>Synechococcus_CC9902_NC_007513.fna</c:v>
                </c:pt>
                <c:pt idx="269">
                  <c:v>Baumannia_cicadellinicola_Homalodisca_coagulata_NC_007984.fna</c:v>
                </c:pt>
                <c:pt idx="270">
                  <c:v>Pelobacter_carbinolicus_NC_007498.fna</c:v>
                </c:pt>
                <c:pt idx="271">
                  <c:v>Methanosarcina_barkeri_fusaro_NC_007349.fna</c:v>
                </c:pt>
                <c:pt idx="272">
                  <c:v>Rickettsia_felis_URRWXCal2_NC_007110.fna</c:v>
                </c:pt>
                <c:pt idx="273">
                  <c:v>Pseudomonas_syringae_tomato_DC3000_NC_004633.fna</c:v>
                </c:pt>
                <c:pt idx="274">
                  <c:v>Clostridium_tetani_E88_NC_004565.fna</c:v>
                </c:pt>
                <c:pt idx="275">
                  <c:v>Methylobacillus_flagellatus_KT_NC_007947.fna</c:v>
                </c:pt>
                <c:pt idx="276">
                  <c:v>Geobacillus_kaustophilus_HTA426_NC_006510.fna</c:v>
                </c:pt>
                <c:pt idx="277">
                  <c:v>Clostridium_acetobutylicum_NC_003030.fna</c:v>
                </c:pt>
                <c:pt idx="278">
                  <c:v>Thermoplasma_volcanium_NC_002689.fna</c:v>
                </c:pt>
                <c:pt idx="279">
                  <c:v>Rhodoferax_ferrireducens_T118_NC_007901.fna</c:v>
                </c:pt>
                <c:pt idx="280">
                  <c:v>Nitrosospira_multiformis_ATCC_25196_NC_007614.fna</c:v>
                </c:pt>
                <c:pt idx="281">
                  <c:v>Neorickettsia_sennetsu_Miyayama_NC_007798.fna</c:v>
                </c:pt>
                <c:pt idx="282">
                  <c:v>Ehrlichia_chaffeensis_Arkansas_NC_007799.fna</c:v>
                </c:pt>
                <c:pt idx="283">
                  <c:v>Thiomicrospira_denitrificans_ATCC_33889_NC_007575.fna</c:v>
                </c:pt>
                <c:pt idx="284">
                  <c:v>Bacillus_thuringiensis_konkukian_NC_006578.fna</c:v>
                </c:pt>
                <c:pt idx="285">
                  <c:v>Thermosynechococcus_elongatus_NC_004113.fna</c:v>
                </c:pt>
                <c:pt idx="286">
                  <c:v>Ehrlichia_canis_Jake_NC_007354.fna</c:v>
                </c:pt>
                <c:pt idx="287">
                  <c:v>Borrelia_burgdorferi_NC_001849.fna</c:v>
                </c:pt>
                <c:pt idx="288">
                  <c:v>Synechococcus_CC9311_NC_008319.fna</c:v>
                </c:pt>
                <c:pt idx="289">
                  <c:v>Staphylococcus_aureus_USA300_NC_007792.fna</c:v>
                </c:pt>
                <c:pt idx="290">
                  <c:v>Methanococcus_jannaschii_NC_001732.fna</c:v>
                </c:pt>
                <c:pt idx="291">
                  <c:v>Bacillus_cereus_ZK_NC_007105.fna</c:v>
                </c:pt>
                <c:pt idx="292">
                  <c:v>Borrelia_afzelii_PKo_NC_008273.fna</c:v>
                </c:pt>
                <c:pt idx="293">
                  <c:v>Bacillus_anthracis_Ames_0581_NC_007323.fna</c:v>
                </c:pt>
                <c:pt idx="294">
                  <c:v>Methanosarcina_acetivorans_NC_003552.fna</c:v>
                </c:pt>
                <c:pt idx="295">
                  <c:v>Clostridium_acetobutylicum_NC_001988.fna</c:v>
                </c:pt>
                <c:pt idx="296">
                  <c:v>Fusobacterium_nucleatum_NC_003454.fna</c:v>
                </c:pt>
                <c:pt idx="297">
                  <c:v>Hahella_chejuensis_KCTC_2396_NC_007645.fna</c:v>
                </c:pt>
                <c:pt idx="298">
                  <c:v>Bacillus_anthracis_Ames_0581_NC_007322.fna</c:v>
                </c:pt>
                <c:pt idx="299">
                  <c:v>Pseudomonas_syringae_phaseolicola_1448A_NC_007274.fna</c:v>
                </c:pt>
                <c:pt idx="300">
                  <c:v>Bacteroides_fragilis_NCTC_9434_NC_006873.fna</c:v>
                </c:pt>
                <c:pt idx="301">
                  <c:v>Candidatus_Blochmannia_floridanus_NC_005061.fna</c:v>
                </c:pt>
                <c:pt idx="302">
                  <c:v>Methanosphaera_stadtmanae_NC_007681.fna</c:v>
                </c:pt>
                <c:pt idx="303">
                  <c:v>Enterococcus_faecalis_V583_NC_004670.fna</c:v>
                </c:pt>
                <c:pt idx="304">
                  <c:v>Rickettsia_prowazekii_NC_000963.fna</c:v>
                </c:pt>
                <c:pt idx="305">
                  <c:v>Enterococcus_faecalis_V583_NC_004671.fna</c:v>
                </c:pt>
                <c:pt idx="306">
                  <c:v>Buchnera_aphidicola_NC_004545.fna</c:v>
                </c:pt>
                <c:pt idx="307">
                  <c:v>Rickettsia_felis_URRWXCal2_NC_007109.fna</c:v>
                </c:pt>
                <c:pt idx="308">
                  <c:v>Borrelia_burgdorferi_NC_000956.fna</c:v>
                </c:pt>
                <c:pt idx="309">
                  <c:v>Synechocystis_PCC6803_NC_005231.fna</c:v>
                </c:pt>
                <c:pt idx="310">
                  <c:v>Rickettsia_typhi_wilmington_NC_006142.fna</c:v>
                </c:pt>
                <c:pt idx="311">
                  <c:v>Staphylococcus_epidermidis_ATCC_12228_NC_005005.fna</c:v>
                </c:pt>
                <c:pt idx="312">
                  <c:v>Methanococcus_jannaschii_NC_000909.fna</c:v>
                </c:pt>
                <c:pt idx="313">
                  <c:v>Methanospirillum_hungatei_JF-1_NC_007796.fna</c:v>
                </c:pt>
                <c:pt idx="314">
                  <c:v>Borrelia_garinii_PBi_NC_006129.fna</c:v>
                </c:pt>
                <c:pt idx="315">
                  <c:v>Methanosarcina_mazei_NC_003901.fna</c:v>
                </c:pt>
                <c:pt idx="316">
                  <c:v>Desulfotalea_psychrophila_LSv54_NC_006140.fna</c:v>
                </c:pt>
                <c:pt idx="317">
                  <c:v>Rickettsia_conorii_NC_003103.fna</c:v>
                </c:pt>
                <c:pt idx="318">
                  <c:v>Bacillus_cereus_ZK_NC_007103.fna</c:v>
                </c:pt>
                <c:pt idx="319">
                  <c:v>Wigglesworthia_brevipalpis_NC_004344.fna</c:v>
                </c:pt>
                <c:pt idx="320">
                  <c:v>Borrelia_afzelii_PKo_NC_008274.fna</c:v>
                </c:pt>
                <c:pt idx="321">
                  <c:v>Trichodesmium_erythraeum_IMS101_NC_008312.fna</c:v>
                </c:pt>
                <c:pt idx="322">
                  <c:v>Prochlorococcus_marinus_CCMP1375_NC_005042.fna</c:v>
                </c:pt>
                <c:pt idx="323">
                  <c:v>Borrelia_garinii_PBi_NC_006128.fna</c:v>
                </c:pt>
                <c:pt idx="324">
                  <c:v>Francisella_tularensis_holarctica_NC_007880.fna</c:v>
                </c:pt>
                <c:pt idx="325">
                  <c:v>Francisella_tularensis_FSC_198_NC_008245.fna</c:v>
                </c:pt>
                <c:pt idx="326">
                  <c:v>Francisella_tularensis_tularensis_NC_006570.fna</c:v>
                </c:pt>
                <c:pt idx="327">
                  <c:v>Methanosarcina_barkeri_fusaro_NC_007355.fna</c:v>
                </c:pt>
                <c:pt idx="328">
                  <c:v>Borrelia_burgdorferi_NC_001857.fna</c:v>
                </c:pt>
                <c:pt idx="329">
                  <c:v>Lactobacillus_salivarius_UCC118_NC_007930.fna</c:v>
                </c:pt>
                <c:pt idx="330">
                  <c:v>Staphylococcus_aureus_Mu50_NC_002774.fna</c:v>
                </c:pt>
                <c:pt idx="331">
                  <c:v>Rickettsia_bellii_RML369_C_NC_007940.fna</c:v>
                </c:pt>
                <c:pt idx="332">
                  <c:v>Staphylococcus_aureus_aureus_MSSA476_NC_005951.fna</c:v>
                </c:pt>
                <c:pt idx="333">
                  <c:v>Staphylococcus_aureus_N315_NC_003140.fna</c:v>
                </c:pt>
                <c:pt idx="334">
                  <c:v>Prochlorococcus_marinus_MED4_NC_005072.fna</c:v>
                </c:pt>
                <c:pt idx="335">
                  <c:v>Candidatus_Blochmannia_pennsylvanicus_BPEN_NC_007292.fna</c:v>
                </c:pt>
                <c:pt idx="336">
                  <c:v>Campylobacter_jejuni_RM1221_NC_003912.fna</c:v>
                </c:pt>
                <c:pt idx="337">
                  <c:v>Mycoplasma_pulmonis_NC_002771.fna</c:v>
                </c:pt>
                <c:pt idx="338">
                  <c:v>Lactobacillus_delbrueckii_bulgaricus_NC_008054.fna</c:v>
                </c:pt>
                <c:pt idx="339">
                  <c:v>Staphylococcus_epidermidis_ATCC_12228_NC_005004.fna</c:v>
                </c:pt>
                <c:pt idx="340">
                  <c:v>Wolbachia_endosymbiont_of_Brugia_malayi_TRS_NC_006833.fna</c:v>
                </c:pt>
                <c:pt idx="341">
                  <c:v>Buchnera_aphidicola_Sg_NC_004061.fna</c:v>
                </c:pt>
                <c:pt idx="342">
                  <c:v>Buchnera_sp_NC_002528.fna</c:v>
                </c:pt>
                <c:pt idx="343">
                  <c:v>Campylobacter_jejuni_NC_002163.fna</c:v>
                </c:pt>
                <c:pt idx="344">
                  <c:v>Salmonella_typhi_NC_003385.fna</c:v>
                </c:pt>
                <c:pt idx="345">
                  <c:v>Mycoplasma_capricolum_ATCC_27343_NC_007633.fna</c:v>
                </c:pt>
                <c:pt idx="346">
                  <c:v>Mycoplasma_penetrans_NC_004432.fna</c:v>
                </c:pt>
                <c:pt idx="347">
                  <c:v>Lactobacillus_salivarius_UCC118_NC_007929.fna</c:v>
                </c:pt>
                <c:pt idx="348">
                  <c:v>Staphylococcus_saprophyticus_NC_007351.fna</c:v>
                </c:pt>
                <c:pt idx="349">
                  <c:v>Mycoplasma_mycoides_NC_005364.fna</c:v>
                </c:pt>
                <c:pt idx="350">
                  <c:v>Prochlorococcus_marinus_MIT_9312_NC_007577.fna</c:v>
                </c:pt>
                <c:pt idx="351">
                  <c:v>Borrelia_garinii_PBi_NC_006156.fna</c:v>
                </c:pt>
                <c:pt idx="352">
                  <c:v>Mycoplasma_synoviae_53_NC_007294.fna</c:v>
                </c:pt>
                <c:pt idx="353">
                  <c:v>Helicobacter_hepaticus_NC_004917.fna</c:v>
                </c:pt>
                <c:pt idx="354">
                  <c:v>Streptococcus_pneumoniae_R6_NC_003098.fna</c:v>
                </c:pt>
                <c:pt idx="355">
                  <c:v>Enterococcus_faecalis_V583_NC_004669.fna</c:v>
                </c:pt>
                <c:pt idx="356">
                  <c:v>Treponema_denticola_ATCC_35405_NC_002967.fna</c:v>
                </c:pt>
                <c:pt idx="357">
                  <c:v>Borrelia_afzelii_PKo_NC_008277.fna</c:v>
                </c:pt>
                <c:pt idx="358">
                  <c:v>Neisseria_gonorrhoeae_FA_1090_NC_002946.fna</c:v>
                </c:pt>
                <c:pt idx="359">
                  <c:v>Streptococcus_pneumoniae_TIGR4_NC_003028.fna</c:v>
                </c:pt>
                <c:pt idx="360">
                  <c:v>Bacillus_cereus_ZK_NC_006274.fna</c:v>
                </c:pt>
                <c:pt idx="361">
                  <c:v>Prochlorococcus_marinus_NATL2A_NC_007335.fna</c:v>
                </c:pt>
                <c:pt idx="362">
                  <c:v>Bacillus_cereus_ATCC14579_NC_004722.fna</c:v>
                </c:pt>
                <c:pt idx="363">
                  <c:v>Bacillus_thuringiensis_konkukian_NC_005957.fna</c:v>
                </c:pt>
                <c:pt idx="364">
                  <c:v>Mycoplasma_gallisepticum_NC_004829.fna</c:v>
                </c:pt>
                <c:pt idx="365">
                  <c:v>Bacillus_anthracis_Ames_0581_NC_007530.fna</c:v>
                </c:pt>
                <c:pt idx="366">
                  <c:v>Bacillus_anthracis_str_Sterne_NC_005945.fna</c:v>
                </c:pt>
                <c:pt idx="367">
                  <c:v>Oceanobacillus_iheyensis_NC_004193.fna</c:v>
                </c:pt>
                <c:pt idx="368">
                  <c:v>Bacillus_cereus_ATCC_10987_NC_003909.fna</c:v>
                </c:pt>
                <c:pt idx="369">
                  <c:v>Anaplasma_marginale_St_Maries_NC_004842.fna</c:v>
                </c:pt>
                <c:pt idx="370">
                  <c:v>Mycoplasma_mobile_163K_NC_006908.fna</c:v>
                </c:pt>
                <c:pt idx="371">
                  <c:v>Borrelia_burgdorferi_NC_001318.fna</c:v>
                </c:pt>
                <c:pt idx="372">
                  <c:v>Staphylococcus_epidermidis_RP62A_NC_006663.fna</c:v>
                </c:pt>
                <c:pt idx="373">
                  <c:v>Bacteroides_fragilis_YCH46_NC_006297.fna</c:v>
                </c:pt>
                <c:pt idx="374">
                  <c:v>Staphylococcus_epidermidis_RP62A_NC_002976.fna</c:v>
                </c:pt>
                <c:pt idx="375">
                  <c:v>Methanococcoides_burtonii_DSM_6242_NC_007955.fna</c:v>
                </c:pt>
                <c:pt idx="376">
                  <c:v>Mycoplasma_pneumonia_NC_000912.fna</c:v>
                </c:pt>
                <c:pt idx="377">
                  <c:v>Staphylococcus_epidermidis_ATCC_12228_NC_004461.fna</c:v>
                </c:pt>
                <c:pt idx="378">
                  <c:v>Staphylococcus_saprophyticus_NC_007352.fna</c:v>
                </c:pt>
                <c:pt idx="379">
                  <c:v>Staphylococcus_haemolyticus_NC_007168.fna</c:v>
                </c:pt>
                <c:pt idx="380">
                  <c:v>Helicobacter_acinonychis_Sheeba_NC_008229.fna</c:v>
                </c:pt>
                <c:pt idx="381">
                  <c:v>Streptococcus_thermophilus_LMG_18311_NC_006448.fna</c:v>
                </c:pt>
                <c:pt idx="382">
                  <c:v>Nitrosococcus_oceani_ATCC_19707_NC_007483.fna</c:v>
                </c:pt>
                <c:pt idx="383">
                  <c:v>Streptococcus_thermophilus_CNRZ1066_NC_006449.fna</c:v>
                </c:pt>
                <c:pt idx="384">
                  <c:v>Aster_yellows_witches-broom_phytoplasma_AYWB_NC_007716.fna</c:v>
                </c:pt>
                <c:pt idx="385">
                  <c:v>Salmonella_typhimurium_LT2_NC_003277.fna</c:v>
                </c:pt>
                <c:pt idx="386">
                  <c:v>Bacillus_halodurans_NC_002570.fna</c:v>
                </c:pt>
                <c:pt idx="387">
                  <c:v>Parachlamydia_sp_UWE25_NC_005861.fna</c:v>
                </c:pt>
                <c:pt idx="388">
                  <c:v>Onion_yellows_phytoplasma_NC_005303.fna</c:v>
                </c:pt>
                <c:pt idx="389">
                  <c:v>Helicobacter_pylori_HPAG1_NC_008086.fna</c:v>
                </c:pt>
                <c:pt idx="390">
                  <c:v>Lactobacillus_salivarius_UCC118_NC_006529.fna</c:v>
                </c:pt>
                <c:pt idx="391">
                  <c:v>Mycoplasma_genitalium_NC_000908.fna</c:v>
                </c:pt>
                <c:pt idx="392">
                  <c:v>Mycoplasma_hyopneumoniae_232_NC_006360.fna</c:v>
                </c:pt>
                <c:pt idx="393">
                  <c:v>Mycoplasma_hyopneumoniae_J_NC_007295.fna</c:v>
                </c:pt>
                <c:pt idx="394">
                  <c:v>Listeria_innocua_NC_003383.fna</c:v>
                </c:pt>
                <c:pt idx="395">
                  <c:v>Mycoplasma_hyopneumoniae_7448_NC_007332.fna</c:v>
                </c:pt>
                <c:pt idx="396">
                  <c:v>Lactobacillus_johnsonii_NCC_533_NC_005362.fna</c:v>
                </c:pt>
                <c:pt idx="397">
                  <c:v>Wolbachia_endosymbiont_of_Drosophila_melanogaster_NC_002978.fna</c:v>
                </c:pt>
                <c:pt idx="398">
                  <c:v>Candidatus_Pelagibacter_ubique_HTCC1062_NC_007205.fna</c:v>
                </c:pt>
                <c:pt idx="399">
                  <c:v>Nitrosospira_multiformis_ATCC_25196_NC_007617.fna</c:v>
                </c:pt>
                <c:pt idx="400">
                  <c:v>Streptococcus_agalactiae_NEM316_NC_004368.fna</c:v>
                </c:pt>
                <c:pt idx="401">
                  <c:v>Carboxydothermus_hydrogenoformans_Z2901_NC_007503.fna</c:v>
                </c:pt>
                <c:pt idx="402">
                  <c:v>Streptococcus_agalactiae_A909_NC_007432.fna</c:v>
                </c:pt>
                <c:pt idx="403">
                  <c:v>Streptococcus_agalactiae_2603_NC_004116.fna</c:v>
                </c:pt>
                <c:pt idx="404">
                  <c:v>Mesoplasma_florum_L1_NC_006055.fna</c:v>
                </c:pt>
                <c:pt idx="405">
                  <c:v>Neisseria_meningitidis_Z2491_NC_003116.fna</c:v>
                </c:pt>
                <c:pt idx="406">
                  <c:v>Ureaplasma_urealyticum_NC_002162.fna</c:v>
                </c:pt>
                <c:pt idx="407">
                  <c:v>Nitrosospira_multiformis_ATCC_25196_NC_007616.fna</c:v>
                </c:pt>
                <c:pt idx="408">
                  <c:v>Bdellovibrio_bacteriovorus_NC_005363.fna</c:v>
                </c:pt>
                <c:pt idx="409">
                  <c:v>Methanococcus_maripaludis_S2_NC_005791.fna</c:v>
                </c:pt>
                <c:pt idx="410">
                  <c:v>Neisseria_meningitidis_MC58_NC_003112.fna</c:v>
                </c:pt>
                <c:pt idx="411">
                  <c:v>Psychrobacter_cryohalolentis_K5_NC_007968.fna</c:v>
                </c:pt>
                <c:pt idx="412">
                  <c:v>Staphylococcus_aureus_Mu50_NC_002758.fna</c:v>
                </c:pt>
                <c:pt idx="413">
                  <c:v>Staphylococcus_aureus_RF122_NC_007622.fna</c:v>
                </c:pt>
                <c:pt idx="414">
                  <c:v>Staphylococcus_aureus_aureus_MRSA252_NC_002952.fna</c:v>
                </c:pt>
                <c:pt idx="415">
                  <c:v>Staphylococcus_aureus_N315_NC_002745.fna</c:v>
                </c:pt>
                <c:pt idx="416">
                  <c:v>Staphylococcus_aureus_USA300_NC_007793.fna</c:v>
                </c:pt>
                <c:pt idx="417">
                  <c:v>Staphylococcus_aureus_NCTC_8325_NC_007795.fna</c:v>
                </c:pt>
                <c:pt idx="418">
                  <c:v>Staphylococcus_saprophyticus_NC_007350.fna</c:v>
                </c:pt>
                <c:pt idx="419">
                  <c:v>Staphylococcus_aureus_MW2_NC_003923.fna</c:v>
                </c:pt>
                <c:pt idx="420">
                  <c:v>Staphylococcus_aureus_aureus_MSSA476_NC_002953.fna</c:v>
                </c:pt>
                <c:pt idx="421">
                  <c:v>Staphylococcus_aureus_COL_NC_002951.fna</c:v>
                </c:pt>
                <c:pt idx="422">
                  <c:v>Bacteroides_thetaiotaomicron_VPI-5482_NC_004663.fna</c:v>
                </c:pt>
                <c:pt idx="423">
                  <c:v>Xylella_fastidiosa_NC_002488.fna</c:v>
                </c:pt>
                <c:pt idx="424">
                  <c:v>Anabaena_variabilis_ATCC_29413_NC_007411.fna</c:v>
                </c:pt>
                <c:pt idx="425">
                  <c:v>Nostoc_sp_NC_003240.fna</c:v>
                </c:pt>
                <c:pt idx="426">
                  <c:v>Yersinia_pestis_Antiqua_NC_008121.fna</c:v>
                </c:pt>
                <c:pt idx="427">
                  <c:v>Yersinia_pestis_Nepal516_NC_008119.fna</c:v>
                </c:pt>
                <c:pt idx="428">
                  <c:v>Alcanivorax_borkumensis_SK2_NC_008260.fna</c:v>
                </c:pt>
                <c:pt idx="429">
                  <c:v>Nostoc_sp_NC_003267.fna</c:v>
                </c:pt>
                <c:pt idx="430">
                  <c:v>Sodalis_glossinidius_morsitans_NC_007712.fna</c:v>
                </c:pt>
                <c:pt idx="431">
                  <c:v>Geobacillus_kaustophilus_HTA426_NC_006509.fna</c:v>
                </c:pt>
                <c:pt idx="432">
                  <c:v>Lactobacillus_acidophilus_NCFM_NC_006814.fna</c:v>
                </c:pt>
                <c:pt idx="433">
                  <c:v>Streptococcus_pyogenes_MGAS10750_NC_008024.fna</c:v>
                </c:pt>
                <c:pt idx="434">
                  <c:v>Streptococcus_pyogenes_MGAS6180_NC_007296.fna</c:v>
                </c:pt>
                <c:pt idx="435">
                  <c:v>Synechocystis_PCC6803_NC_005230.fna</c:v>
                </c:pt>
                <c:pt idx="436">
                  <c:v>Streptococcus_pyogenes_MGAS10394_NC_006086.fna</c:v>
                </c:pt>
                <c:pt idx="437">
                  <c:v>Streptococcus_pyogenes_MGAS10270_NC_008022.fna</c:v>
                </c:pt>
                <c:pt idx="438">
                  <c:v>Nostoc_sp_NC_003273.fna</c:v>
                </c:pt>
                <c:pt idx="439">
                  <c:v>Streptococcus_pyogenes_MGAS9429_NC_008021.fna</c:v>
                </c:pt>
                <c:pt idx="440">
                  <c:v>Streptococcus_pyogenes_MGAS8232_NC_003485.fna</c:v>
                </c:pt>
                <c:pt idx="441">
                  <c:v>Streptococcus_pyogenes_M1_GAS_NC_002737.fna</c:v>
                </c:pt>
                <c:pt idx="442">
                  <c:v>Streptococcus_pyogenes_MGAS315_NC_004070.fna</c:v>
                </c:pt>
                <c:pt idx="443">
                  <c:v>Streptococcus_pyogenes_SSI-1_NC_004606.fna</c:v>
                </c:pt>
                <c:pt idx="444">
                  <c:v>Streptococcus_pyogenes_MGAS5005_NC_007297.fna</c:v>
                </c:pt>
                <c:pt idx="445">
                  <c:v>Listeria_innocua_NC_003212.fna</c:v>
                </c:pt>
                <c:pt idx="446">
                  <c:v>Streptococcus_pyogenes_MGAS2096_NC_008023.fna</c:v>
                </c:pt>
                <c:pt idx="447">
                  <c:v>Bacillus_licheniformis_DSM_13_NC_006322.fna</c:v>
                </c:pt>
                <c:pt idx="448">
                  <c:v>Bacillus_licheniformis_ATCC_14580_NC_006270.fna</c:v>
                </c:pt>
                <c:pt idx="449">
                  <c:v>Salmonella_enterica_Choleraesuis_NC_006855.fna</c:v>
                </c:pt>
                <c:pt idx="450">
                  <c:v>Lactococcus_lactis_NC_002662.fna</c:v>
                </c:pt>
                <c:pt idx="451">
                  <c:v>Bacteroides_fragilis_NCTC_9434_NC_003228.fna</c:v>
                </c:pt>
                <c:pt idx="452">
                  <c:v>Listeria_monocytogenes_4b_F2365_NC_002973.fna</c:v>
                </c:pt>
                <c:pt idx="453">
                  <c:v>Listeria_monocytogenes_NC_003210.fna</c:v>
                </c:pt>
                <c:pt idx="454">
                  <c:v>Bacteroides_fragilis_YCH46_NC_006347.fna</c:v>
                </c:pt>
                <c:pt idx="455">
                  <c:v>Coxiella_burnetii_NC_004704.fna</c:v>
                </c:pt>
                <c:pt idx="456">
                  <c:v>Picrophilus_torridus_DSM_9790_NC_005877.fna</c:v>
                </c:pt>
                <c:pt idx="457">
                  <c:v>Nostoc_sp_NC_003276.fna</c:v>
                </c:pt>
                <c:pt idx="458">
                  <c:v>Anabaena_variabilis_ATCC_29413.fna</c:v>
                </c:pt>
                <c:pt idx="459">
                  <c:v>Lactobacillus_salivarius_UCC118_NC_006530.fna</c:v>
                </c:pt>
                <c:pt idx="460">
                  <c:v>Pseudoalteromonas_haloplanktis_TAC125_NC_007482.fna</c:v>
                </c:pt>
                <c:pt idx="461">
                  <c:v>Desulfotalea_psychrophila_LSv54_NC_006138.fna</c:v>
                </c:pt>
                <c:pt idx="462">
                  <c:v>Desulfitobacterium_hafniense_Y51_NC_007907.fna</c:v>
                </c:pt>
                <c:pt idx="463">
                  <c:v>Streptococcus_mutans_NC_004350.fna</c:v>
                </c:pt>
                <c:pt idx="464">
                  <c:v>Yersinia_pestis_biovar_Mediaevails_NC_005815.fna</c:v>
                </c:pt>
                <c:pt idx="465">
                  <c:v>Anabaena_variabilis_ATCC_29413_NC_007412.fna</c:v>
                </c:pt>
                <c:pt idx="466">
                  <c:v>Anabaena_variabilis_ATCC_29413_NC_007413.fna</c:v>
                </c:pt>
                <c:pt idx="467">
                  <c:v>Enterococcus_faecalis_V583_NC_004668.fna</c:v>
                </c:pt>
                <c:pt idx="468">
                  <c:v>Nostoc_sp_NC_003272.fna</c:v>
                </c:pt>
                <c:pt idx="469">
                  <c:v>Nostoc_sp_NC_003270.fna</c:v>
                </c:pt>
                <c:pt idx="470">
                  <c:v>Synechocystis_PCC6803_NC_000911.fna</c:v>
                </c:pt>
                <c:pt idx="471">
                  <c:v>Pseudoalteromonas_haloplanktis_TAC125_NC_007481.fna</c:v>
                </c:pt>
                <c:pt idx="472">
                  <c:v>Vibrio_fischeri_ES114_NC_006842.fna</c:v>
                </c:pt>
                <c:pt idx="473">
                  <c:v>Synechocystis_PCC6803_NC_005232.fna</c:v>
                </c:pt>
                <c:pt idx="474">
                  <c:v>Escherichia_coli_UTI89_NC_007941.fna</c:v>
                </c:pt>
                <c:pt idx="475">
                  <c:v>Vibrio_vulnificus_YJ016_NC_005128.fna</c:v>
                </c:pt>
                <c:pt idx="476">
                  <c:v>Yersinia_pestis_KIM_NC_004838.fna</c:v>
                </c:pt>
                <c:pt idx="477">
                  <c:v>Legionella_pneumophila_Paris_NC_006365.fna</c:v>
                </c:pt>
                <c:pt idx="478">
                  <c:v>Bartonella_henselae_Houston_1_NC_005956.fna</c:v>
                </c:pt>
                <c:pt idx="479">
                  <c:v>Yersinia_pestis_Antiqua_NC_008120.fna</c:v>
                </c:pt>
                <c:pt idx="480">
                  <c:v>Yersinia_pestis_Nepal516_NC_008118.fna</c:v>
                </c:pt>
                <c:pt idx="481">
                  <c:v>Vibrio_fischeri_ES114_NC_006841.fna</c:v>
                </c:pt>
                <c:pt idx="482">
                  <c:v>Xylella_fastidiosa_Temecula1_NC_004556.fna</c:v>
                </c:pt>
                <c:pt idx="483">
                  <c:v>Haemophilus_somnus_129PT_NC_008309.fna</c:v>
                </c:pt>
                <c:pt idx="484">
                  <c:v>Dehalococcoides_ethenogenes_195_NC_002936.fna</c:v>
                </c:pt>
                <c:pt idx="485">
                  <c:v>Colwellia_psychrerythraea_34H_NC_003910.fna</c:v>
                </c:pt>
                <c:pt idx="486">
                  <c:v>Tropheryma_whipplei_Twist_NC_004572.fna</c:v>
                </c:pt>
                <c:pt idx="487">
                  <c:v>Bartonella_quintana_Toulouse_NC_005955.fna</c:v>
                </c:pt>
                <c:pt idx="488">
                  <c:v>Vibrio_fischeri_ES114_NC_006840.fna</c:v>
                </c:pt>
                <c:pt idx="489">
                  <c:v>Synechocystis_PCC6803_NC_005229.fna</c:v>
                </c:pt>
                <c:pt idx="490">
                  <c:v>Tropheryma_whipplei_TW08_27_NC_004551.fna</c:v>
                </c:pt>
                <c:pt idx="491">
                  <c:v>Lactobacillus_plantarum_NC_006377.fna</c:v>
                </c:pt>
                <c:pt idx="492">
                  <c:v>Yersinia_pestis_CO92_NC_003134.fna</c:v>
                </c:pt>
                <c:pt idx="493">
                  <c:v>Bacillus_clausii_KSM-K16_NC_006582.fna</c:v>
                </c:pt>
                <c:pt idx="494">
                  <c:v>Legionella_pneumophila_Lens_NC_006366.fna</c:v>
                </c:pt>
                <c:pt idx="495">
                  <c:v>Nitrosococcus_oceani_ATCC_19707_NC_007484.fna</c:v>
                </c:pt>
                <c:pt idx="496">
                  <c:v>Vibrio_parahaemolyticus_NC_004603.fna</c:v>
                </c:pt>
                <c:pt idx="497">
                  <c:v>Bacillus_subtilis_NC_000964.fna</c:v>
                </c:pt>
                <c:pt idx="498">
                  <c:v>Xylella_fastidiosa_NC_002490.fna</c:v>
                </c:pt>
                <c:pt idx="499">
                  <c:v>Salmonella_typhimurium_LT2_NC_003197.fna</c:v>
                </c:pt>
                <c:pt idx="500">
                  <c:v>Salmonella_enterica_Paratypi_ATCC_9150_NC_006511.fna</c:v>
                </c:pt>
                <c:pt idx="501">
                  <c:v>Salmonella_enterica_Choleraesuis_NC_006905.fna</c:v>
                </c:pt>
                <c:pt idx="502">
                  <c:v>Saccharophagus_degradans_2-40_NC_007912.fna</c:v>
                </c:pt>
                <c:pt idx="503">
                  <c:v>Legionella_pneumophila_Philadelphia_1_NC_002942.fna</c:v>
                </c:pt>
                <c:pt idx="504">
                  <c:v>Legionella_pneumophila_Paris_NC_006368.fna</c:v>
                </c:pt>
                <c:pt idx="505">
                  <c:v>Nitrosospira_multiformis_ATCC_25196_NC_007615.fna</c:v>
                </c:pt>
                <c:pt idx="506">
                  <c:v>Salmonella_typhi_NC_003198.fna</c:v>
                </c:pt>
                <c:pt idx="507">
                  <c:v>Legionella_pneumophila_Lens_NC_006369.fna</c:v>
                </c:pt>
                <c:pt idx="508">
                  <c:v>Salmonella_typhi_Ty2_NC_004631.fna</c:v>
                </c:pt>
                <c:pt idx="509">
                  <c:v>Cytophaga_hutchinsonii_ATCC_33406_NC_008255.fna</c:v>
                </c:pt>
                <c:pt idx="510">
                  <c:v>Nitrosomonas_europaea_NC_004757.fna</c:v>
                </c:pt>
                <c:pt idx="511">
                  <c:v>Coxiella_burnetii_NC_002971.fna</c:v>
                </c:pt>
                <c:pt idx="512">
                  <c:v>Dehalococcoides_CBDB1_NC_007356.fna</c:v>
                </c:pt>
                <c:pt idx="513">
                  <c:v>Haemophilus_influenzae_86_028NP_NC_007146.fna</c:v>
                </c:pt>
                <c:pt idx="514">
                  <c:v>Haemophilus_influenzae_NC_000907.fna</c:v>
                </c:pt>
                <c:pt idx="515">
                  <c:v>Haemophilus_ducreyi_35000HP_NC_002940.fna</c:v>
                </c:pt>
                <c:pt idx="516">
                  <c:v>Escherichia_coli_O157H7_NC_002128.fna</c:v>
                </c:pt>
                <c:pt idx="517">
                  <c:v>Escherichia_coli_O157H7_EDL933_NC_007414.fna</c:v>
                </c:pt>
                <c:pt idx="518">
                  <c:v>Sodalis_glossinidius_morsitans_NC_007715.fna</c:v>
                </c:pt>
                <c:pt idx="519">
                  <c:v>Vibrio_parahaemolyticus_NC_004605.fna</c:v>
                </c:pt>
                <c:pt idx="520">
                  <c:v>Salmonella_enterica_Choleraesuis_NC_006856.fna</c:v>
                </c:pt>
                <c:pt idx="521">
                  <c:v>Mannheimia_succiniciproducens_MBEL55E_NC_006300.fna</c:v>
                </c:pt>
                <c:pt idx="522">
                  <c:v>Desulfotalea_psychrophila_LSv54_NC_006139.fna</c:v>
                </c:pt>
                <c:pt idx="523">
                  <c:v>Lactobacillus_sakei_23K_NC_007576.fna</c:v>
                </c:pt>
                <c:pt idx="524">
                  <c:v>Chlorobium_chlorochromatii_CaD3_NC_007514.fna</c:v>
                </c:pt>
                <c:pt idx="525">
                  <c:v>Pasteurella_multocida_NC_002663.fna</c:v>
                </c:pt>
                <c:pt idx="526">
                  <c:v>Ecoli_plasmid_pAPEC.fna</c:v>
                </c:pt>
                <c:pt idx="527">
                  <c:v>Yersinia_pseudotuberculosis_IP32953_NC_006154.fna</c:v>
                </c:pt>
                <c:pt idx="528">
                  <c:v>Psychrobacter_cryohalolentis_K5_NC_007969.fna</c:v>
                </c:pt>
                <c:pt idx="529">
                  <c:v>Vibrio_vulnificus_CMCP6_NC_004459.fna</c:v>
                </c:pt>
                <c:pt idx="530">
                  <c:v>Vibrio_vulnificus_YJ016_NC_005139.fna</c:v>
                </c:pt>
                <c:pt idx="531">
                  <c:v>Photobacterium_profundum_SS9_NC_006371.fna</c:v>
                </c:pt>
                <c:pt idx="532">
                  <c:v>Photobacterium_profundum_SS9_NC_005871.fna</c:v>
                </c:pt>
                <c:pt idx="533">
                  <c:v>Lactobacillus_plantarum_NC_004567.fna</c:v>
                </c:pt>
                <c:pt idx="534">
                  <c:v>Yersinia_pestis_biovar_Mediaevails_NC_005814.fna</c:v>
                </c:pt>
                <c:pt idx="535">
                  <c:v>Photobacterium_profundum_SS9_NC_006370.fna</c:v>
                </c:pt>
                <c:pt idx="536">
                  <c:v>Acinetobacter_sp_ADP1_NC_005966.fna</c:v>
                </c:pt>
                <c:pt idx="537">
                  <c:v>Psychrobacter_arcticum_273-4_NC_007204.fna</c:v>
                </c:pt>
                <c:pt idx="538">
                  <c:v>Vibrio_vulnificus_YJ016_NC_005140.fna</c:v>
                </c:pt>
                <c:pt idx="539">
                  <c:v>Shigella_boydii_Sb227_NC_007608.fna</c:v>
                </c:pt>
                <c:pt idx="540">
                  <c:v>Vibrio_vulnificus_CMCP6_NC_004460.fna</c:v>
                </c:pt>
                <c:pt idx="541">
                  <c:v>Shigella_flexneri_2a_NC_004851.fna</c:v>
                </c:pt>
                <c:pt idx="542">
                  <c:v>Shigella_dysenteriae_NC_007607.fna</c:v>
                </c:pt>
                <c:pt idx="543">
                  <c:v>Thiomicrospira_crunogena_XCL-2_NC_007520.fna</c:v>
                </c:pt>
                <c:pt idx="544">
                  <c:v>Zymomonas_mobilis_ZM4_NC_006526.fna</c:v>
                </c:pt>
                <c:pt idx="545">
                  <c:v>Sodalis_glossinidius_morsitans_NC_007714.fna</c:v>
                </c:pt>
                <c:pt idx="546">
                  <c:v>Shewanella_denitrificans_OS217_NC_007954.fna</c:v>
                </c:pt>
                <c:pt idx="547">
                  <c:v>Shigella_boydii_Sb227_NC_007613.fna</c:v>
                </c:pt>
                <c:pt idx="548">
                  <c:v>Shigella_sonnei_Ss046_NC_007385.fna</c:v>
                </c:pt>
                <c:pt idx="549">
                  <c:v>Shigella_dysenteriae_NC_007606.fna</c:v>
                </c:pt>
                <c:pt idx="550">
                  <c:v>Erwinia_carotovora_atroseptica_SCRI1043_NC_004547.fna</c:v>
                </c:pt>
                <c:pt idx="551">
                  <c:v>Shigella_sonnei_Ss046_NC_007384.fna</c:v>
                </c:pt>
                <c:pt idx="552">
                  <c:v>Shigella_flexneri_5_8401_NC_008258.fna</c:v>
                </c:pt>
                <c:pt idx="553">
                  <c:v>Shigella_flexneri_2a_2457T_NC_004741.fna</c:v>
                </c:pt>
                <c:pt idx="554">
                  <c:v>Shigella_flexneri_2a_NC_004337.fna</c:v>
                </c:pt>
                <c:pt idx="555">
                  <c:v>Vibrio_cholerae_NC_002505.fna</c:v>
                </c:pt>
                <c:pt idx="556">
                  <c:v>Shewanella_oneidensis_NC_004349.fna</c:v>
                </c:pt>
                <c:pt idx="557">
                  <c:v>Escherichia_coli_K-12_NC_000913.fna</c:v>
                </c:pt>
                <c:pt idx="558">
                  <c:v>Vibrio_cholerae_NC_002506.fna</c:v>
                </c:pt>
                <c:pt idx="559">
                  <c:v>Idiomarina_loihiensis_L2TR_NC_006512.fna</c:v>
                </c:pt>
                <c:pt idx="560">
                  <c:v>Pseudoalteromonas_atlantica_T6c_NC_008228.fna</c:v>
                </c:pt>
                <c:pt idx="561">
                  <c:v>Escherichia_coli_UTI89_NC_007946.fna</c:v>
                </c:pt>
                <c:pt idx="562">
                  <c:v>Shewanella_MR-4_NC_008321.fna</c:v>
                </c:pt>
                <c:pt idx="563">
                  <c:v>Escherichia_coli_536_NC_008253.fna</c:v>
                </c:pt>
                <c:pt idx="564">
                  <c:v>Escherichia_coli_O157H7_NC_002695.fna</c:v>
                </c:pt>
                <c:pt idx="565">
                  <c:v>Escherichia_coli_CFT073_NC_004431.fna</c:v>
                </c:pt>
                <c:pt idx="566">
                  <c:v>Escherichia_coli_O157H7_EDL933_NC_002655.fna</c:v>
                </c:pt>
                <c:pt idx="567">
                  <c:v>Yersinia_pseudotuberculosis_IP32953_NC_006153.fna</c:v>
                </c:pt>
                <c:pt idx="568">
                  <c:v>Shewanella_oneidensis_NC_004347.fna</c:v>
                </c:pt>
                <c:pt idx="569">
                  <c:v>Yersinia_pestis_Antiqua_NC_008122.fna</c:v>
                </c:pt>
                <c:pt idx="570">
                  <c:v>Yersinia_pestis_biovar_Mediaevails_NC_005813.fna</c:v>
                </c:pt>
                <c:pt idx="571">
                  <c:v>Salmonella_typhi_NC_003384.fna</c:v>
                </c:pt>
                <c:pt idx="572">
                  <c:v>Yersinia_pestis_CO92_NC_003131.fna</c:v>
                </c:pt>
                <c:pt idx="573">
                  <c:v>Sodalis_glossinidius_morsitans_NC_007713.fna</c:v>
                </c:pt>
                <c:pt idx="574">
                  <c:v>Photorhabdus_luminescens_NC_005126.fna</c:v>
                </c:pt>
                <c:pt idx="575">
                  <c:v>Yersinia_pestis_Nepal516_NC_008149.fna</c:v>
                </c:pt>
                <c:pt idx="576">
                  <c:v>Yersinia_pestis_Antiqua_NC_008150.fna</c:v>
                </c:pt>
                <c:pt idx="577">
                  <c:v>Yersinia_pseudotuberculosis_IP32953_NC_006155.fna</c:v>
                </c:pt>
                <c:pt idx="578">
                  <c:v>Yersinia_pestis_CO92_NC_003143.fna</c:v>
                </c:pt>
                <c:pt idx="579">
                  <c:v>Yersinia_pestis_KIM_NC_004088.fna</c:v>
                </c:pt>
                <c:pt idx="580">
                  <c:v>Yersinia_pestis_biovar_Mediaevails_NC_005810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G$1:$G$581</c:f>
              <c:numCache>
                <c:formatCode>General</c:formatCode>
                <c:ptCount val="581"/>
                <c:pt idx="0">
                  <c:v>-0.295648</c:v>
                </c:pt>
                <c:pt idx="1">
                  <c:v>-0.238912</c:v>
                </c:pt>
                <c:pt idx="2">
                  <c:v>-0.092027</c:v>
                </c:pt>
                <c:pt idx="3">
                  <c:v>-0.0809189</c:v>
                </c:pt>
                <c:pt idx="4">
                  <c:v>-0.0781484</c:v>
                </c:pt>
                <c:pt idx="5">
                  <c:v>-0.0736718</c:v>
                </c:pt>
                <c:pt idx="6">
                  <c:v>-0.0686446</c:v>
                </c:pt>
                <c:pt idx="7">
                  <c:v>-0.0520931</c:v>
                </c:pt>
                <c:pt idx="8">
                  <c:v>-0.0419177</c:v>
                </c:pt>
                <c:pt idx="9">
                  <c:v>-0.0167731</c:v>
                </c:pt>
                <c:pt idx="10">
                  <c:v>0.0821041</c:v>
                </c:pt>
                <c:pt idx="11">
                  <c:v>-0.00823041</c:v>
                </c:pt>
                <c:pt idx="12">
                  <c:v>-0.0907948</c:v>
                </c:pt>
                <c:pt idx="13">
                  <c:v>0.030602</c:v>
                </c:pt>
                <c:pt idx="14">
                  <c:v>-0.0157452</c:v>
                </c:pt>
                <c:pt idx="15">
                  <c:v>0.0497383</c:v>
                </c:pt>
                <c:pt idx="16">
                  <c:v>0.0915951</c:v>
                </c:pt>
                <c:pt idx="17">
                  <c:v>0.0252521</c:v>
                </c:pt>
                <c:pt idx="18">
                  <c:v>0.0753655</c:v>
                </c:pt>
                <c:pt idx="19">
                  <c:v>0.00826696</c:v>
                </c:pt>
                <c:pt idx="20">
                  <c:v>0.077215</c:v>
                </c:pt>
                <c:pt idx="21">
                  <c:v>0.068628</c:v>
                </c:pt>
                <c:pt idx="22">
                  <c:v>-0.00826308</c:v>
                </c:pt>
                <c:pt idx="23">
                  <c:v>0.0906279</c:v>
                </c:pt>
                <c:pt idx="24">
                  <c:v>-0.0271931</c:v>
                </c:pt>
                <c:pt idx="25">
                  <c:v>-0.0304015</c:v>
                </c:pt>
                <c:pt idx="26">
                  <c:v>0.133605</c:v>
                </c:pt>
                <c:pt idx="27">
                  <c:v>0.148084</c:v>
                </c:pt>
                <c:pt idx="28">
                  <c:v>0.163818</c:v>
                </c:pt>
                <c:pt idx="29">
                  <c:v>0.154353</c:v>
                </c:pt>
                <c:pt idx="30">
                  <c:v>0.18838</c:v>
                </c:pt>
                <c:pt idx="31">
                  <c:v>0.119166</c:v>
                </c:pt>
                <c:pt idx="32">
                  <c:v>0.118924</c:v>
                </c:pt>
                <c:pt idx="33">
                  <c:v>0.129147</c:v>
                </c:pt>
                <c:pt idx="34">
                  <c:v>0.0743828</c:v>
                </c:pt>
                <c:pt idx="35">
                  <c:v>-0.0185854</c:v>
                </c:pt>
                <c:pt idx="36">
                  <c:v>0.148117</c:v>
                </c:pt>
                <c:pt idx="37">
                  <c:v>0.135243</c:v>
                </c:pt>
                <c:pt idx="38">
                  <c:v>0.121523</c:v>
                </c:pt>
                <c:pt idx="39">
                  <c:v>0.12584</c:v>
                </c:pt>
                <c:pt idx="40">
                  <c:v>-0.156295</c:v>
                </c:pt>
                <c:pt idx="41">
                  <c:v>0.2803</c:v>
                </c:pt>
                <c:pt idx="42">
                  <c:v>0.196563</c:v>
                </c:pt>
                <c:pt idx="43">
                  <c:v>0.163602</c:v>
                </c:pt>
                <c:pt idx="44">
                  <c:v>0.197719</c:v>
                </c:pt>
                <c:pt idx="45">
                  <c:v>0.236373</c:v>
                </c:pt>
                <c:pt idx="46">
                  <c:v>0.159842</c:v>
                </c:pt>
                <c:pt idx="47">
                  <c:v>0.22751</c:v>
                </c:pt>
                <c:pt idx="48">
                  <c:v>0.209842</c:v>
                </c:pt>
                <c:pt idx="49">
                  <c:v>0.219546</c:v>
                </c:pt>
                <c:pt idx="50">
                  <c:v>0.183462</c:v>
                </c:pt>
                <c:pt idx="51">
                  <c:v>0.221718</c:v>
                </c:pt>
                <c:pt idx="52">
                  <c:v>0.226685</c:v>
                </c:pt>
                <c:pt idx="53">
                  <c:v>0.22737</c:v>
                </c:pt>
                <c:pt idx="54">
                  <c:v>0.238637</c:v>
                </c:pt>
                <c:pt idx="55">
                  <c:v>0.239472</c:v>
                </c:pt>
                <c:pt idx="56">
                  <c:v>0.234478</c:v>
                </c:pt>
                <c:pt idx="57">
                  <c:v>0.319438</c:v>
                </c:pt>
                <c:pt idx="58">
                  <c:v>0.236918</c:v>
                </c:pt>
                <c:pt idx="59">
                  <c:v>0.298536</c:v>
                </c:pt>
                <c:pt idx="60">
                  <c:v>0.250631</c:v>
                </c:pt>
                <c:pt idx="61">
                  <c:v>0.254685</c:v>
                </c:pt>
                <c:pt idx="62">
                  <c:v>0.259073</c:v>
                </c:pt>
                <c:pt idx="63">
                  <c:v>0.264754</c:v>
                </c:pt>
                <c:pt idx="64">
                  <c:v>0.263844</c:v>
                </c:pt>
                <c:pt idx="65">
                  <c:v>0.321562</c:v>
                </c:pt>
                <c:pt idx="66">
                  <c:v>0.315146</c:v>
                </c:pt>
                <c:pt idx="67">
                  <c:v>0.272248</c:v>
                </c:pt>
                <c:pt idx="68">
                  <c:v>0.271017</c:v>
                </c:pt>
                <c:pt idx="69">
                  <c:v>0.29086</c:v>
                </c:pt>
                <c:pt idx="70">
                  <c:v>0.3216</c:v>
                </c:pt>
                <c:pt idx="71">
                  <c:v>0.330118</c:v>
                </c:pt>
                <c:pt idx="72">
                  <c:v>0.310279</c:v>
                </c:pt>
                <c:pt idx="73">
                  <c:v>0.317377</c:v>
                </c:pt>
                <c:pt idx="74">
                  <c:v>0.317355</c:v>
                </c:pt>
                <c:pt idx="75">
                  <c:v>0.35927</c:v>
                </c:pt>
                <c:pt idx="76">
                  <c:v>0.337953</c:v>
                </c:pt>
                <c:pt idx="77">
                  <c:v>0.352996</c:v>
                </c:pt>
                <c:pt idx="78">
                  <c:v>0.39577</c:v>
                </c:pt>
                <c:pt idx="79">
                  <c:v>0.349563</c:v>
                </c:pt>
                <c:pt idx="80">
                  <c:v>0.392401</c:v>
                </c:pt>
                <c:pt idx="81">
                  <c:v>0.496053</c:v>
                </c:pt>
                <c:pt idx="82">
                  <c:v>0.470992</c:v>
                </c:pt>
                <c:pt idx="83">
                  <c:v>0.496644</c:v>
                </c:pt>
                <c:pt idx="84">
                  <c:v>0.372525</c:v>
                </c:pt>
                <c:pt idx="85">
                  <c:v>0.33521</c:v>
                </c:pt>
                <c:pt idx="86">
                  <c:v>-0.142475</c:v>
                </c:pt>
                <c:pt idx="87">
                  <c:v>0.452227</c:v>
                </c:pt>
                <c:pt idx="88">
                  <c:v>0.383988</c:v>
                </c:pt>
                <c:pt idx="89">
                  <c:v>0.389262</c:v>
                </c:pt>
                <c:pt idx="90">
                  <c:v>0.381623</c:v>
                </c:pt>
                <c:pt idx="91">
                  <c:v>0.359253</c:v>
                </c:pt>
                <c:pt idx="92">
                  <c:v>0.495966</c:v>
                </c:pt>
                <c:pt idx="93">
                  <c:v>0.297959</c:v>
                </c:pt>
                <c:pt idx="94">
                  <c:v>0.402299</c:v>
                </c:pt>
                <c:pt idx="95">
                  <c:v>0.471593</c:v>
                </c:pt>
                <c:pt idx="96">
                  <c:v>0.471791</c:v>
                </c:pt>
                <c:pt idx="97">
                  <c:v>0.471926</c:v>
                </c:pt>
                <c:pt idx="98">
                  <c:v>0.361224</c:v>
                </c:pt>
                <c:pt idx="99">
                  <c:v>0.411679</c:v>
                </c:pt>
                <c:pt idx="100">
                  <c:v>0.410309</c:v>
                </c:pt>
                <c:pt idx="101">
                  <c:v>0.524544</c:v>
                </c:pt>
                <c:pt idx="102">
                  <c:v>0.389022</c:v>
                </c:pt>
                <c:pt idx="103">
                  <c:v>0.433397</c:v>
                </c:pt>
                <c:pt idx="104">
                  <c:v>0.454851</c:v>
                </c:pt>
                <c:pt idx="105">
                  <c:v>-0.16422</c:v>
                </c:pt>
                <c:pt idx="106">
                  <c:v>0.407944</c:v>
                </c:pt>
                <c:pt idx="107">
                  <c:v>0.377714</c:v>
                </c:pt>
                <c:pt idx="108">
                  <c:v>0.389318</c:v>
                </c:pt>
                <c:pt idx="109">
                  <c:v>0.37601</c:v>
                </c:pt>
                <c:pt idx="110">
                  <c:v>0.471023</c:v>
                </c:pt>
                <c:pt idx="111">
                  <c:v>0.446765</c:v>
                </c:pt>
                <c:pt idx="112">
                  <c:v>0.449029</c:v>
                </c:pt>
                <c:pt idx="113">
                  <c:v>0.00356914</c:v>
                </c:pt>
                <c:pt idx="114">
                  <c:v>0.445037</c:v>
                </c:pt>
                <c:pt idx="115">
                  <c:v>0.470149</c:v>
                </c:pt>
                <c:pt idx="116">
                  <c:v>0.377895</c:v>
                </c:pt>
                <c:pt idx="117">
                  <c:v>0.439887</c:v>
                </c:pt>
                <c:pt idx="118">
                  <c:v>0.529878</c:v>
                </c:pt>
                <c:pt idx="119">
                  <c:v>0.486864</c:v>
                </c:pt>
                <c:pt idx="120">
                  <c:v>0.410938</c:v>
                </c:pt>
                <c:pt idx="121">
                  <c:v>0.407464</c:v>
                </c:pt>
                <c:pt idx="122">
                  <c:v>0.451977</c:v>
                </c:pt>
                <c:pt idx="123">
                  <c:v>0.412487</c:v>
                </c:pt>
                <c:pt idx="124">
                  <c:v>0.522279</c:v>
                </c:pt>
                <c:pt idx="125">
                  <c:v>0.456495</c:v>
                </c:pt>
                <c:pt idx="126">
                  <c:v>0.504178</c:v>
                </c:pt>
                <c:pt idx="127">
                  <c:v>0.479932</c:v>
                </c:pt>
                <c:pt idx="128">
                  <c:v>0.468319</c:v>
                </c:pt>
                <c:pt idx="129">
                  <c:v>0.494731</c:v>
                </c:pt>
                <c:pt idx="130">
                  <c:v>0.507409</c:v>
                </c:pt>
                <c:pt idx="131">
                  <c:v>0.484944</c:v>
                </c:pt>
                <c:pt idx="132">
                  <c:v>0.453065</c:v>
                </c:pt>
                <c:pt idx="133">
                  <c:v>0.42215</c:v>
                </c:pt>
                <c:pt idx="134">
                  <c:v>0.510249</c:v>
                </c:pt>
                <c:pt idx="135">
                  <c:v>0.53676</c:v>
                </c:pt>
                <c:pt idx="136">
                  <c:v>0.536968</c:v>
                </c:pt>
                <c:pt idx="137">
                  <c:v>0.541984</c:v>
                </c:pt>
                <c:pt idx="138">
                  <c:v>0.566584</c:v>
                </c:pt>
                <c:pt idx="139">
                  <c:v>0.502221</c:v>
                </c:pt>
                <c:pt idx="140">
                  <c:v>0.521601</c:v>
                </c:pt>
                <c:pt idx="141">
                  <c:v>0.510875</c:v>
                </c:pt>
                <c:pt idx="142">
                  <c:v>0.475854</c:v>
                </c:pt>
                <c:pt idx="143">
                  <c:v>0.47325</c:v>
                </c:pt>
                <c:pt idx="144">
                  <c:v>0.467507</c:v>
                </c:pt>
                <c:pt idx="145">
                  <c:v>0.484089</c:v>
                </c:pt>
                <c:pt idx="146">
                  <c:v>0.547405</c:v>
                </c:pt>
                <c:pt idx="147">
                  <c:v>0.197815</c:v>
                </c:pt>
                <c:pt idx="148">
                  <c:v>0.0305428</c:v>
                </c:pt>
                <c:pt idx="149">
                  <c:v>0.440323</c:v>
                </c:pt>
                <c:pt idx="150">
                  <c:v>0.420315</c:v>
                </c:pt>
                <c:pt idx="151">
                  <c:v>0.561061</c:v>
                </c:pt>
                <c:pt idx="152">
                  <c:v>0.5555</c:v>
                </c:pt>
                <c:pt idx="153">
                  <c:v>0.149269</c:v>
                </c:pt>
                <c:pt idx="154">
                  <c:v>0.555391</c:v>
                </c:pt>
                <c:pt idx="155">
                  <c:v>0.577618</c:v>
                </c:pt>
                <c:pt idx="156">
                  <c:v>0.558011</c:v>
                </c:pt>
                <c:pt idx="157">
                  <c:v>0.566423</c:v>
                </c:pt>
                <c:pt idx="158">
                  <c:v>0.523421</c:v>
                </c:pt>
                <c:pt idx="159">
                  <c:v>-0.111222</c:v>
                </c:pt>
                <c:pt idx="160">
                  <c:v>0.588937</c:v>
                </c:pt>
                <c:pt idx="161">
                  <c:v>0.452758</c:v>
                </c:pt>
                <c:pt idx="162">
                  <c:v>0.600456</c:v>
                </c:pt>
                <c:pt idx="163">
                  <c:v>0.563502</c:v>
                </c:pt>
                <c:pt idx="164">
                  <c:v>0.617035</c:v>
                </c:pt>
                <c:pt idx="165">
                  <c:v>0.617825</c:v>
                </c:pt>
                <c:pt idx="166">
                  <c:v>0.521163</c:v>
                </c:pt>
                <c:pt idx="167">
                  <c:v>0.614584</c:v>
                </c:pt>
                <c:pt idx="168">
                  <c:v>0.557261</c:v>
                </c:pt>
                <c:pt idx="169">
                  <c:v>0.616585</c:v>
                </c:pt>
                <c:pt idx="170">
                  <c:v>0.654154</c:v>
                </c:pt>
                <c:pt idx="171">
                  <c:v>0.638997</c:v>
                </c:pt>
                <c:pt idx="172">
                  <c:v>0.588992</c:v>
                </c:pt>
                <c:pt idx="173">
                  <c:v>0.664666</c:v>
                </c:pt>
                <c:pt idx="174">
                  <c:v>0.578521</c:v>
                </c:pt>
                <c:pt idx="175">
                  <c:v>0.513073</c:v>
                </c:pt>
                <c:pt idx="176">
                  <c:v>0.38202</c:v>
                </c:pt>
                <c:pt idx="177">
                  <c:v>0.17866</c:v>
                </c:pt>
                <c:pt idx="178">
                  <c:v>0.541495</c:v>
                </c:pt>
                <c:pt idx="179">
                  <c:v>0.579695</c:v>
                </c:pt>
                <c:pt idx="180">
                  <c:v>0.180296</c:v>
                </c:pt>
                <c:pt idx="181">
                  <c:v>0.542453</c:v>
                </c:pt>
                <c:pt idx="182">
                  <c:v>0.516688</c:v>
                </c:pt>
                <c:pt idx="183">
                  <c:v>0.671804</c:v>
                </c:pt>
                <c:pt idx="184">
                  <c:v>0.558199</c:v>
                </c:pt>
                <c:pt idx="185">
                  <c:v>0.37883</c:v>
                </c:pt>
                <c:pt idx="186">
                  <c:v>0.526244</c:v>
                </c:pt>
                <c:pt idx="187">
                  <c:v>0.642322</c:v>
                </c:pt>
                <c:pt idx="188">
                  <c:v>0.571247</c:v>
                </c:pt>
                <c:pt idx="189">
                  <c:v>0.628265</c:v>
                </c:pt>
                <c:pt idx="190">
                  <c:v>-0.0390723</c:v>
                </c:pt>
                <c:pt idx="191">
                  <c:v>0.701238</c:v>
                </c:pt>
                <c:pt idx="192">
                  <c:v>0.508231</c:v>
                </c:pt>
                <c:pt idx="193">
                  <c:v>0.611655</c:v>
                </c:pt>
                <c:pt idx="194">
                  <c:v>0.606769</c:v>
                </c:pt>
                <c:pt idx="195">
                  <c:v>-0.129128</c:v>
                </c:pt>
                <c:pt idx="196">
                  <c:v>0.616639</c:v>
                </c:pt>
                <c:pt idx="197">
                  <c:v>0.673521</c:v>
                </c:pt>
                <c:pt idx="198">
                  <c:v>0.643414</c:v>
                </c:pt>
                <c:pt idx="199">
                  <c:v>-0.156734</c:v>
                </c:pt>
                <c:pt idx="200">
                  <c:v>0.547411</c:v>
                </c:pt>
                <c:pt idx="201">
                  <c:v>0.514299</c:v>
                </c:pt>
                <c:pt idx="202">
                  <c:v>0.63258</c:v>
                </c:pt>
                <c:pt idx="203">
                  <c:v>-0.114564</c:v>
                </c:pt>
                <c:pt idx="204">
                  <c:v>0.653217</c:v>
                </c:pt>
                <c:pt idx="205">
                  <c:v>0.641135</c:v>
                </c:pt>
                <c:pt idx="206">
                  <c:v>0.0116378</c:v>
                </c:pt>
                <c:pt idx="207">
                  <c:v>0.0119756</c:v>
                </c:pt>
                <c:pt idx="208">
                  <c:v>0.0120455</c:v>
                </c:pt>
                <c:pt idx="209">
                  <c:v>0.0118994</c:v>
                </c:pt>
                <c:pt idx="210">
                  <c:v>0.0706838</c:v>
                </c:pt>
                <c:pt idx="211">
                  <c:v>0.0721303</c:v>
                </c:pt>
                <c:pt idx="212">
                  <c:v>0.715922</c:v>
                </c:pt>
                <c:pt idx="213">
                  <c:v>0.565822</c:v>
                </c:pt>
                <c:pt idx="214">
                  <c:v>0.565057</c:v>
                </c:pt>
                <c:pt idx="215">
                  <c:v>0.715001</c:v>
                </c:pt>
                <c:pt idx="216">
                  <c:v>0.452954</c:v>
                </c:pt>
                <c:pt idx="217">
                  <c:v>0.297429</c:v>
                </c:pt>
                <c:pt idx="218">
                  <c:v>0.647969</c:v>
                </c:pt>
                <c:pt idx="219">
                  <c:v>0.624613</c:v>
                </c:pt>
                <c:pt idx="220">
                  <c:v>0.625442</c:v>
                </c:pt>
                <c:pt idx="221">
                  <c:v>0.625537</c:v>
                </c:pt>
                <c:pt idx="222">
                  <c:v>0.625783</c:v>
                </c:pt>
                <c:pt idx="223">
                  <c:v>0.737558</c:v>
                </c:pt>
                <c:pt idx="224">
                  <c:v>0.522756</c:v>
                </c:pt>
                <c:pt idx="225">
                  <c:v>0.190757</c:v>
                </c:pt>
                <c:pt idx="226">
                  <c:v>-0.00586457</c:v>
                </c:pt>
                <c:pt idx="227">
                  <c:v>0.653358</c:v>
                </c:pt>
                <c:pt idx="228">
                  <c:v>0.652768</c:v>
                </c:pt>
                <c:pt idx="229">
                  <c:v>0.652789</c:v>
                </c:pt>
                <c:pt idx="230">
                  <c:v>0.346356</c:v>
                </c:pt>
                <c:pt idx="231">
                  <c:v>0.653611</c:v>
                </c:pt>
                <c:pt idx="232">
                  <c:v>0.108472</c:v>
                </c:pt>
                <c:pt idx="233">
                  <c:v>0.70141</c:v>
                </c:pt>
                <c:pt idx="234">
                  <c:v>0.622074</c:v>
                </c:pt>
                <c:pt idx="235">
                  <c:v>0.335039</c:v>
                </c:pt>
                <c:pt idx="236">
                  <c:v>0.0623642</c:v>
                </c:pt>
                <c:pt idx="237">
                  <c:v>0.269815</c:v>
                </c:pt>
                <c:pt idx="238">
                  <c:v>0.143399</c:v>
                </c:pt>
                <c:pt idx="239">
                  <c:v>0.152439</c:v>
                </c:pt>
                <c:pt idx="240">
                  <c:v>0.0968282</c:v>
                </c:pt>
                <c:pt idx="241">
                  <c:v>0.16616</c:v>
                </c:pt>
                <c:pt idx="242">
                  <c:v>0.726888</c:v>
                </c:pt>
                <c:pt idx="243">
                  <c:v>0.200281</c:v>
                </c:pt>
                <c:pt idx="244">
                  <c:v>0.625764</c:v>
                </c:pt>
                <c:pt idx="245">
                  <c:v>0.626099</c:v>
                </c:pt>
                <c:pt idx="246">
                  <c:v>0.229581</c:v>
                </c:pt>
                <c:pt idx="247">
                  <c:v>0.0801871</c:v>
                </c:pt>
                <c:pt idx="248">
                  <c:v>0.0583935</c:v>
                </c:pt>
                <c:pt idx="249">
                  <c:v>0.0670223</c:v>
                </c:pt>
                <c:pt idx="250">
                  <c:v>0.0556577</c:v>
                </c:pt>
                <c:pt idx="251">
                  <c:v>0.478174</c:v>
                </c:pt>
                <c:pt idx="252">
                  <c:v>0.0722282</c:v>
                </c:pt>
                <c:pt idx="253">
                  <c:v>0.133883</c:v>
                </c:pt>
                <c:pt idx="254">
                  <c:v>0.135219</c:v>
                </c:pt>
                <c:pt idx="255">
                  <c:v>0.366667</c:v>
                </c:pt>
                <c:pt idx="256">
                  <c:v>0.134812</c:v>
                </c:pt>
                <c:pt idx="257">
                  <c:v>0.136233</c:v>
                </c:pt>
                <c:pt idx="258">
                  <c:v>0.19325</c:v>
                </c:pt>
                <c:pt idx="259">
                  <c:v>0.193746</c:v>
                </c:pt>
                <c:pt idx="260">
                  <c:v>0.192405</c:v>
                </c:pt>
                <c:pt idx="261">
                  <c:v>0.205568</c:v>
                </c:pt>
                <c:pt idx="262">
                  <c:v>0.238663</c:v>
                </c:pt>
                <c:pt idx="263">
                  <c:v>0.150532</c:v>
                </c:pt>
                <c:pt idx="264">
                  <c:v>0.215442</c:v>
                </c:pt>
                <c:pt idx="265">
                  <c:v>0.155109</c:v>
                </c:pt>
                <c:pt idx="266">
                  <c:v>0.035142</c:v>
                </c:pt>
                <c:pt idx="267">
                  <c:v>0.0649625</c:v>
                </c:pt>
                <c:pt idx="268">
                  <c:v>0.629143</c:v>
                </c:pt>
                <c:pt idx="269">
                  <c:v>0.407125</c:v>
                </c:pt>
                <c:pt idx="270">
                  <c:v>0.683103</c:v>
                </c:pt>
                <c:pt idx="271">
                  <c:v>0.207829</c:v>
                </c:pt>
                <c:pt idx="272">
                  <c:v>0.245223</c:v>
                </c:pt>
                <c:pt idx="273">
                  <c:v>0.738338</c:v>
                </c:pt>
                <c:pt idx="274">
                  <c:v>0.101444</c:v>
                </c:pt>
                <c:pt idx="275">
                  <c:v>0.726633</c:v>
                </c:pt>
                <c:pt idx="276">
                  <c:v>0.532534</c:v>
                </c:pt>
                <c:pt idx="277">
                  <c:v>0.223015</c:v>
                </c:pt>
                <c:pt idx="278">
                  <c:v>0.340769</c:v>
                </c:pt>
                <c:pt idx="279">
                  <c:v>0.656104</c:v>
                </c:pt>
                <c:pt idx="280">
                  <c:v>0.663698</c:v>
                </c:pt>
                <c:pt idx="281">
                  <c:v>0.299714</c:v>
                </c:pt>
                <c:pt idx="282">
                  <c:v>0.245745</c:v>
                </c:pt>
                <c:pt idx="283">
                  <c:v>0.27691</c:v>
                </c:pt>
                <c:pt idx="284">
                  <c:v>0.355302</c:v>
                </c:pt>
                <c:pt idx="285">
                  <c:v>0.669433</c:v>
                </c:pt>
                <c:pt idx="286">
                  <c:v>0.272999</c:v>
                </c:pt>
                <c:pt idx="287">
                  <c:v>0.180761</c:v>
                </c:pt>
                <c:pt idx="288">
                  <c:v>0.590745</c:v>
                </c:pt>
                <c:pt idx="289">
                  <c:v>0.407627</c:v>
                </c:pt>
                <c:pt idx="290">
                  <c:v>0.0573624</c:v>
                </c:pt>
                <c:pt idx="291">
                  <c:v>0.291793</c:v>
                </c:pt>
                <c:pt idx="292">
                  <c:v>0.341884</c:v>
                </c:pt>
                <c:pt idx="293">
                  <c:v>0.367381</c:v>
                </c:pt>
                <c:pt idx="294">
                  <c:v>0.292279</c:v>
                </c:pt>
                <c:pt idx="295">
                  <c:v>0.32962</c:v>
                </c:pt>
                <c:pt idx="296">
                  <c:v>0.145838</c:v>
                </c:pt>
                <c:pt idx="297">
                  <c:v>0.734158</c:v>
                </c:pt>
                <c:pt idx="298">
                  <c:v>0.324315</c:v>
                </c:pt>
                <c:pt idx="299">
                  <c:v>0.746387</c:v>
                </c:pt>
                <c:pt idx="300">
                  <c:v>0.331595</c:v>
                </c:pt>
                <c:pt idx="301">
                  <c:v>0.316257</c:v>
                </c:pt>
                <c:pt idx="302">
                  <c:v>0.186102</c:v>
                </c:pt>
                <c:pt idx="303">
                  <c:v>0.416892</c:v>
                </c:pt>
                <c:pt idx="304">
                  <c:v>0.471305</c:v>
                </c:pt>
                <c:pt idx="305">
                  <c:v>0.490618</c:v>
                </c:pt>
                <c:pt idx="306">
                  <c:v>0.354041</c:v>
                </c:pt>
                <c:pt idx="307">
                  <c:v>0.374476</c:v>
                </c:pt>
                <c:pt idx="308">
                  <c:v>0.305277</c:v>
                </c:pt>
                <c:pt idx="309">
                  <c:v>0.472489</c:v>
                </c:pt>
                <c:pt idx="310">
                  <c:v>0.468274</c:v>
                </c:pt>
                <c:pt idx="311">
                  <c:v>0.342243</c:v>
                </c:pt>
                <c:pt idx="312">
                  <c:v>0.164264</c:v>
                </c:pt>
                <c:pt idx="313">
                  <c:v>0.359775</c:v>
                </c:pt>
                <c:pt idx="314">
                  <c:v>0.309179</c:v>
                </c:pt>
                <c:pt idx="315">
                  <c:v>0.299861</c:v>
                </c:pt>
                <c:pt idx="316">
                  <c:v>0.246352</c:v>
                </c:pt>
                <c:pt idx="317">
                  <c:v>0.403667</c:v>
                </c:pt>
                <c:pt idx="318">
                  <c:v>0.346164</c:v>
                </c:pt>
                <c:pt idx="319">
                  <c:v>0.265449</c:v>
                </c:pt>
                <c:pt idx="320">
                  <c:v>0.334043</c:v>
                </c:pt>
                <c:pt idx="321">
                  <c:v>0.333902</c:v>
                </c:pt>
                <c:pt idx="322">
                  <c:v>0.317377</c:v>
                </c:pt>
                <c:pt idx="323">
                  <c:v>0.346578</c:v>
                </c:pt>
                <c:pt idx="324">
                  <c:v>0.436681</c:v>
                </c:pt>
                <c:pt idx="325">
                  <c:v>0.437615</c:v>
                </c:pt>
                <c:pt idx="326">
                  <c:v>0.437623</c:v>
                </c:pt>
                <c:pt idx="327">
                  <c:v>0.321452</c:v>
                </c:pt>
                <c:pt idx="328">
                  <c:v>0.36263</c:v>
                </c:pt>
                <c:pt idx="329">
                  <c:v>0.44627</c:v>
                </c:pt>
                <c:pt idx="330">
                  <c:v>0.48131</c:v>
                </c:pt>
                <c:pt idx="331">
                  <c:v>0.477951</c:v>
                </c:pt>
                <c:pt idx="332">
                  <c:v>0.420876</c:v>
                </c:pt>
                <c:pt idx="333">
                  <c:v>0.449563</c:v>
                </c:pt>
                <c:pt idx="334">
                  <c:v>0.302296</c:v>
                </c:pt>
                <c:pt idx="335">
                  <c:v>0.538626</c:v>
                </c:pt>
                <c:pt idx="336">
                  <c:v>0.412026</c:v>
                </c:pt>
                <c:pt idx="337">
                  <c:v>0.265946</c:v>
                </c:pt>
                <c:pt idx="338">
                  <c:v>0.545769</c:v>
                </c:pt>
                <c:pt idx="339">
                  <c:v>0.39377</c:v>
                </c:pt>
                <c:pt idx="340">
                  <c:v>0.427074</c:v>
                </c:pt>
                <c:pt idx="341">
                  <c:v>0.395081</c:v>
                </c:pt>
                <c:pt idx="342">
                  <c:v>0.476997</c:v>
                </c:pt>
                <c:pt idx="343">
                  <c:v>0.418995</c:v>
                </c:pt>
                <c:pt idx="344">
                  <c:v>0.621561</c:v>
                </c:pt>
                <c:pt idx="345">
                  <c:v>0.345453</c:v>
                </c:pt>
                <c:pt idx="346">
                  <c:v>0.284293</c:v>
                </c:pt>
                <c:pt idx="347">
                  <c:v>0.451123</c:v>
                </c:pt>
                <c:pt idx="348">
                  <c:v>0.543393</c:v>
                </c:pt>
                <c:pt idx="349">
                  <c:v>0.347029</c:v>
                </c:pt>
                <c:pt idx="350">
                  <c:v>0.333393</c:v>
                </c:pt>
                <c:pt idx="351">
                  <c:v>0.319623</c:v>
                </c:pt>
                <c:pt idx="352">
                  <c:v>0.495541</c:v>
                </c:pt>
                <c:pt idx="353">
                  <c:v>0.338733</c:v>
                </c:pt>
                <c:pt idx="354">
                  <c:v>0.370098</c:v>
                </c:pt>
                <c:pt idx="355">
                  <c:v>0.501525</c:v>
                </c:pt>
                <c:pt idx="356">
                  <c:v>0.374607</c:v>
                </c:pt>
                <c:pt idx="357">
                  <c:v>0.319529</c:v>
                </c:pt>
                <c:pt idx="358">
                  <c:v>0.623486</c:v>
                </c:pt>
                <c:pt idx="359">
                  <c:v>0.37191</c:v>
                </c:pt>
                <c:pt idx="360">
                  <c:v>0.493808</c:v>
                </c:pt>
                <c:pt idx="361">
                  <c:v>0.351336</c:v>
                </c:pt>
                <c:pt idx="362">
                  <c:v>0.498839</c:v>
                </c:pt>
                <c:pt idx="363">
                  <c:v>0.497651</c:v>
                </c:pt>
                <c:pt idx="364">
                  <c:v>0.441395</c:v>
                </c:pt>
                <c:pt idx="365">
                  <c:v>0.498856</c:v>
                </c:pt>
                <c:pt idx="366">
                  <c:v>0.498756</c:v>
                </c:pt>
                <c:pt idx="367">
                  <c:v>0.424557</c:v>
                </c:pt>
                <c:pt idx="368">
                  <c:v>0.498709</c:v>
                </c:pt>
                <c:pt idx="369">
                  <c:v>0.564425</c:v>
                </c:pt>
                <c:pt idx="370">
                  <c:v>0.336917</c:v>
                </c:pt>
                <c:pt idx="371">
                  <c:v>0.343333</c:v>
                </c:pt>
                <c:pt idx="372">
                  <c:v>0.575138</c:v>
                </c:pt>
                <c:pt idx="373">
                  <c:v>0.504849</c:v>
                </c:pt>
                <c:pt idx="374">
                  <c:v>0.579231</c:v>
                </c:pt>
                <c:pt idx="375">
                  <c:v>0.372947</c:v>
                </c:pt>
                <c:pt idx="376">
                  <c:v>0.511971</c:v>
                </c:pt>
                <c:pt idx="377">
                  <c:v>0.587751</c:v>
                </c:pt>
                <c:pt idx="378">
                  <c:v>0.502597</c:v>
                </c:pt>
                <c:pt idx="379">
                  <c:v>0.615969</c:v>
                </c:pt>
                <c:pt idx="380">
                  <c:v>0.391619</c:v>
                </c:pt>
                <c:pt idx="381">
                  <c:v>0.394172</c:v>
                </c:pt>
                <c:pt idx="382">
                  <c:v>0.71116</c:v>
                </c:pt>
                <c:pt idx="383">
                  <c:v>0.39802</c:v>
                </c:pt>
                <c:pt idx="384">
                  <c:v>0.450372</c:v>
                </c:pt>
                <c:pt idx="385">
                  <c:v>0.703081</c:v>
                </c:pt>
                <c:pt idx="386">
                  <c:v>0.421904</c:v>
                </c:pt>
                <c:pt idx="387">
                  <c:v>0.454328</c:v>
                </c:pt>
                <c:pt idx="388">
                  <c:v>0.441314</c:v>
                </c:pt>
                <c:pt idx="389">
                  <c:v>0.423524</c:v>
                </c:pt>
                <c:pt idx="390">
                  <c:v>0.560413</c:v>
                </c:pt>
                <c:pt idx="391">
                  <c:v>0.407004</c:v>
                </c:pt>
                <c:pt idx="392">
                  <c:v>0.546942</c:v>
                </c:pt>
                <c:pt idx="393">
                  <c:v>0.552337</c:v>
                </c:pt>
                <c:pt idx="394">
                  <c:v>0.494777</c:v>
                </c:pt>
                <c:pt idx="395">
                  <c:v>0.553851</c:v>
                </c:pt>
                <c:pt idx="396">
                  <c:v>0.571767</c:v>
                </c:pt>
                <c:pt idx="397">
                  <c:v>0.516508</c:v>
                </c:pt>
                <c:pt idx="398">
                  <c:v>0.453905</c:v>
                </c:pt>
                <c:pt idx="399">
                  <c:v>0.575367</c:v>
                </c:pt>
                <c:pt idx="400">
                  <c:v>0.471698</c:v>
                </c:pt>
                <c:pt idx="401">
                  <c:v>0.456517</c:v>
                </c:pt>
                <c:pt idx="402">
                  <c:v>0.477093</c:v>
                </c:pt>
                <c:pt idx="403">
                  <c:v>0.47771</c:v>
                </c:pt>
                <c:pt idx="404">
                  <c:v>0.460862</c:v>
                </c:pt>
                <c:pt idx="405">
                  <c:v>0.635351</c:v>
                </c:pt>
                <c:pt idx="406">
                  <c:v>0.635755</c:v>
                </c:pt>
                <c:pt idx="407">
                  <c:v>0.587658</c:v>
                </c:pt>
                <c:pt idx="408">
                  <c:v>0.611114</c:v>
                </c:pt>
                <c:pt idx="409">
                  <c:v>0.499125</c:v>
                </c:pt>
                <c:pt idx="410">
                  <c:v>0.640942</c:v>
                </c:pt>
                <c:pt idx="411">
                  <c:v>0.593902</c:v>
                </c:pt>
                <c:pt idx="412">
                  <c:v>0.696585</c:v>
                </c:pt>
                <c:pt idx="413">
                  <c:v>0.701457</c:v>
                </c:pt>
                <c:pt idx="414">
                  <c:v>0.699924</c:v>
                </c:pt>
                <c:pt idx="415">
                  <c:v>0.69744</c:v>
                </c:pt>
                <c:pt idx="416">
                  <c:v>0.699921</c:v>
                </c:pt>
                <c:pt idx="417">
                  <c:v>0.699225</c:v>
                </c:pt>
                <c:pt idx="418">
                  <c:v>0.713219</c:v>
                </c:pt>
                <c:pt idx="419">
                  <c:v>0.701373</c:v>
                </c:pt>
                <c:pt idx="420">
                  <c:v>0.700829</c:v>
                </c:pt>
                <c:pt idx="421">
                  <c:v>0.700821</c:v>
                </c:pt>
                <c:pt idx="422">
                  <c:v>0.485723</c:v>
                </c:pt>
                <c:pt idx="423">
                  <c:v>0.785624</c:v>
                </c:pt>
                <c:pt idx="424">
                  <c:v>0.546713</c:v>
                </c:pt>
                <c:pt idx="425">
                  <c:v>0.592264</c:v>
                </c:pt>
                <c:pt idx="426">
                  <c:v>0.52384</c:v>
                </c:pt>
                <c:pt idx="427">
                  <c:v>0.524016</c:v>
                </c:pt>
                <c:pt idx="428">
                  <c:v>0.900829</c:v>
                </c:pt>
                <c:pt idx="429">
                  <c:v>0.558517</c:v>
                </c:pt>
                <c:pt idx="430">
                  <c:v>0.863252</c:v>
                </c:pt>
                <c:pt idx="431">
                  <c:v>0.526233</c:v>
                </c:pt>
                <c:pt idx="432">
                  <c:v>0.687796</c:v>
                </c:pt>
                <c:pt idx="433">
                  <c:v>0.542934</c:v>
                </c:pt>
                <c:pt idx="434">
                  <c:v>0.542611</c:v>
                </c:pt>
                <c:pt idx="435">
                  <c:v>0.484975</c:v>
                </c:pt>
                <c:pt idx="436">
                  <c:v>0.542239</c:v>
                </c:pt>
                <c:pt idx="437">
                  <c:v>0.546688</c:v>
                </c:pt>
                <c:pt idx="438">
                  <c:v>0.554064</c:v>
                </c:pt>
                <c:pt idx="439">
                  <c:v>0.547864</c:v>
                </c:pt>
                <c:pt idx="440">
                  <c:v>0.547997</c:v>
                </c:pt>
                <c:pt idx="441">
                  <c:v>0.547405</c:v>
                </c:pt>
                <c:pt idx="442">
                  <c:v>0.552332</c:v>
                </c:pt>
                <c:pt idx="443">
                  <c:v>0.551492</c:v>
                </c:pt>
                <c:pt idx="444">
                  <c:v>0.549872</c:v>
                </c:pt>
                <c:pt idx="445">
                  <c:v>0.646241</c:v>
                </c:pt>
                <c:pt idx="446">
                  <c:v>0.553634</c:v>
                </c:pt>
                <c:pt idx="447">
                  <c:v>0.54905</c:v>
                </c:pt>
                <c:pt idx="448">
                  <c:v>0.549151</c:v>
                </c:pt>
                <c:pt idx="449">
                  <c:v>0.721706</c:v>
                </c:pt>
                <c:pt idx="450">
                  <c:v>0.605965</c:v>
                </c:pt>
                <c:pt idx="451">
                  <c:v>0.508331</c:v>
                </c:pt>
                <c:pt idx="452">
                  <c:v>0.641694</c:v>
                </c:pt>
                <c:pt idx="453">
                  <c:v>0.642518</c:v>
                </c:pt>
                <c:pt idx="454">
                  <c:v>0.515745</c:v>
                </c:pt>
                <c:pt idx="455">
                  <c:v>0.622355</c:v>
                </c:pt>
                <c:pt idx="456">
                  <c:v>0.572206</c:v>
                </c:pt>
                <c:pt idx="457">
                  <c:v>0.624277</c:v>
                </c:pt>
                <c:pt idx="458">
                  <c:v>0.630203</c:v>
                </c:pt>
                <c:pt idx="459">
                  <c:v>0.68664</c:v>
                </c:pt>
                <c:pt idx="460">
                  <c:v>0.642435</c:v>
                </c:pt>
                <c:pt idx="461">
                  <c:v>0.556113</c:v>
                </c:pt>
                <c:pt idx="462">
                  <c:v>0.58122</c:v>
                </c:pt>
                <c:pt idx="463">
                  <c:v>0.633579</c:v>
                </c:pt>
                <c:pt idx="464">
                  <c:v>0.707638</c:v>
                </c:pt>
                <c:pt idx="465">
                  <c:v>0.639177</c:v>
                </c:pt>
                <c:pt idx="466">
                  <c:v>0.641464</c:v>
                </c:pt>
                <c:pt idx="467">
                  <c:v>0.734564</c:v>
                </c:pt>
                <c:pt idx="468">
                  <c:v>0.642853</c:v>
                </c:pt>
                <c:pt idx="469">
                  <c:v>0.640395</c:v>
                </c:pt>
                <c:pt idx="470">
                  <c:v>0.593428</c:v>
                </c:pt>
                <c:pt idx="471">
                  <c:v>0.656085</c:v>
                </c:pt>
                <c:pt idx="472">
                  <c:v>0.689823</c:v>
                </c:pt>
                <c:pt idx="473">
                  <c:v>0.545815</c:v>
                </c:pt>
                <c:pt idx="474">
                  <c:v>0.721775</c:v>
                </c:pt>
                <c:pt idx="475">
                  <c:v>0.6518</c:v>
                </c:pt>
                <c:pt idx="476">
                  <c:v>0.718959</c:v>
                </c:pt>
                <c:pt idx="477">
                  <c:v>0.686666</c:v>
                </c:pt>
                <c:pt idx="478">
                  <c:v>0.653105</c:v>
                </c:pt>
                <c:pt idx="479">
                  <c:v>0.724849</c:v>
                </c:pt>
                <c:pt idx="480">
                  <c:v>0.725791</c:v>
                </c:pt>
                <c:pt idx="481">
                  <c:v>0.775729</c:v>
                </c:pt>
                <c:pt idx="482">
                  <c:v>0.786983</c:v>
                </c:pt>
                <c:pt idx="483">
                  <c:v>0.708503</c:v>
                </c:pt>
                <c:pt idx="484">
                  <c:v>0.670274</c:v>
                </c:pt>
                <c:pt idx="485">
                  <c:v>0.792652</c:v>
                </c:pt>
                <c:pt idx="486">
                  <c:v>0.636275</c:v>
                </c:pt>
                <c:pt idx="487">
                  <c:v>0.685624</c:v>
                </c:pt>
                <c:pt idx="488">
                  <c:v>0.721113</c:v>
                </c:pt>
                <c:pt idx="489">
                  <c:v>0.592386</c:v>
                </c:pt>
                <c:pt idx="490">
                  <c:v>0.636897</c:v>
                </c:pt>
                <c:pt idx="491">
                  <c:v>0.737189</c:v>
                </c:pt>
                <c:pt idx="492">
                  <c:v>0.735054</c:v>
                </c:pt>
                <c:pt idx="493">
                  <c:v>0.641423</c:v>
                </c:pt>
                <c:pt idx="494">
                  <c:v>0.736973</c:v>
                </c:pt>
                <c:pt idx="495">
                  <c:v>0.712917</c:v>
                </c:pt>
                <c:pt idx="496">
                  <c:v>0.639551</c:v>
                </c:pt>
                <c:pt idx="497">
                  <c:v>0.641422</c:v>
                </c:pt>
                <c:pt idx="498">
                  <c:v>0.705284</c:v>
                </c:pt>
                <c:pt idx="499">
                  <c:v>0.822364</c:v>
                </c:pt>
                <c:pt idx="500">
                  <c:v>0.82127</c:v>
                </c:pt>
                <c:pt idx="501">
                  <c:v>0.822097</c:v>
                </c:pt>
                <c:pt idx="502">
                  <c:v>0.67002</c:v>
                </c:pt>
                <c:pt idx="503">
                  <c:v>0.736635</c:v>
                </c:pt>
                <c:pt idx="504">
                  <c:v>0.738015</c:v>
                </c:pt>
                <c:pt idx="505">
                  <c:v>0.716152</c:v>
                </c:pt>
                <c:pt idx="506">
                  <c:v>0.826124</c:v>
                </c:pt>
                <c:pt idx="507">
                  <c:v>0.743769</c:v>
                </c:pt>
                <c:pt idx="508">
                  <c:v>0.825501</c:v>
                </c:pt>
                <c:pt idx="509">
                  <c:v>0.708064</c:v>
                </c:pt>
                <c:pt idx="510">
                  <c:v>0.764089</c:v>
                </c:pt>
                <c:pt idx="511">
                  <c:v>0.686541</c:v>
                </c:pt>
                <c:pt idx="512">
                  <c:v>0.671425</c:v>
                </c:pt>
                <c:pt idx="513">
                  <c:v>0.76496</c:v>
                </c:pt>
                <c:pt idx="514">
                  <c:v>0.762357</c:v>
                </c:pt>
                <c:pt idx="515">
                  <c:v>0.786808</c:v>
                </c:pt>
                <c:pt idx="516">
                  <c:v>0.727496</c:v>
                </c:pt>
                <c:pt idx="517">
                  <c:v>0.728722</c:v>
                </c:pt>
                <c:pt idx="518">
                  <c:v>0.696869</c:v>
                </c:pt>
                <c:pt idx="519">
                  <c:v>0.684036</c:v>
                </c:pt>
                <c:pt idx="520">
                  <c:v>0.816713</c:v>
                </c:pt>
                <c:pt idx="521">
                  <c:v>0.659067</c:v>
                </c:pt>
                <c:pt idx="522">
                  <c:v>0.747646</c:v>
                </c:pt>
                <c:pt idx="523">
                  <c:v>0.792504</c:v>
                </c:pt>
                <c:pt idx="524">
                  <c:v>0.682898</c:v>
                </c:pt>
                <c:pt idx="525">
                  <c:v>0.800141</c:v>
                </c:pt>
                <c:pt idx="526">
                  <c:v>0.770343</c:v>
                </c:pt>
                <c:pt idx="527">
                  <c:v>0.768428</c:v>
                </c:pt>
                <c:pt idx="528">
                  <c:v>0.736013</c:v>
                </c:pt>
                <c:pt idx="529">
                  <c:v>0.735336</c:v>
                </c:pt>
                <c:pt idx="530">
                  <c:v>0.736461</c:v>
                </c:pt>
                <c:pt idx="531">
                  <c:v>0.852335</c:v>
                </c:pt>
                <c:pt idx="532">
                  <c:v>0.800467</c:v>
                </c:pt>
                <c:pt idx="533">
                  <c:v>0.765138</c:v>
                </c:pt>
                <c:pt idx="534">
                  <c:v>0.785175</c:v>
                </c:pt>
                <c:pt idx="535">
                  <c:v>0.827822</c:v>
                </c:pt>
                <c:pt idx="536">
                  <c:v>0.810663</c:v>
                </c:pt>
                <c:pt idx="537">
                  <c:v>0.749344</c:v>
                </c:pt>
                <c:pt idx="538">
                  <c:v>0.756723</c:v>
                </c:pt>
                <c:pt idx="539">
                  <c:v>0.744954</c:v>
                </c:pt>
                <c:pt idx="540">
                  <c:v>0.759258</c:v>
                </c:pt>
                <c:pt idx="541">
                  <c:v>0.74418</c:v>
                </c:pt>
                <c:pt idx="542">
                  <c:v>0.755332</c:v>
                </c:pt>
                <c:pt idx="543">
                  <c:v>0.821752</c:v>
                </c:pt>
                <c:pt idx="544">
                  <c:v>0.764175</c:v>
                </c:pt>
                <c:pt idx="545">
                  <c:v>0.813515</c:v>
                </c:pt>
                <c:pt idx="546">
                  <c:v>0.769603</c:v>
                </c:pt>
                <c:pt idx="547">
                  <c:v>0.879919</c:v>
                </c:pt>
                <c:pt idx="548">
                  <c:v>0.76655</c:v>
                </c:pt>
                <c:pt idx="549">
                  <c:v>0.882967</c:v>
                </c:pt>
                <c:pt idx="550">
                  <c:v>0.872895</c:v>
                </c:pt>
                <c:pt idx="551">
                  <c:v>0.88253</c:v>
                </c:pt>
                <c:pt idx="552">
                  <c:v>0.880998</c:v>
                </c:pt>
                <c:pt idx="553">
                  <c:v>0.881966</c:v>
                </c:pt>
                <c:pt idx="554">
                  <c:v>0.881784</c:v>
                </c:pt>
                <c:pt idx="555">
                  <c:v>0.790406</c:v>
                </c:pt>
                <c:pt idx="556">
                  <c:v>0.846964</c:v>
                </c:pt>
                <c:pt idx="557">
                  <c:v>0.885125</c:v>
                </c:pt>
                <c:pt idx="558">
                  <c:v>0.794337</c:v>
                </c:pt>
                <c:pt idx="559">
                  <c:v>0.808298</c:v>
                </c:pt>
                <c:pt idx="560">
                  <c:v>0.818754</c:v>
                </c:pt>
                <c:pt idx="561">
                  <c:v>0.888651</c:v>
                </c:pt>
                <c:pt idx="562">
                  <c:v>0.811001</c:v>
                </c:pt>
                <c:pt idx="563">
                  <c:v>0.888852</c:v>
                </c:pt>
                <c:pt idx="564">
                  <c:v>0.888983</c:v>
                </c:pt>
                <c:pt idx="565">
                  <c:v>0.890444</c:v>
                </c:pt>
                <c:pt idx="566">
                  <c:v>0.888628</c:v>
                </c:pt>
                <c:pt idx="567">
                  <c:v>0.889692</c:v>
                </c:pt>
                <c:pt idx="568">
                  <c:v>0.838967</c:v>
                </c:pt>
                <c:pt idx="569">
                  <c:v>0.890122</c:v>
                </c:pt>
                <c:pt idx="570">
                  <c:v>0.890882</c:v>
                </c:pt>
                <c:pt idx="571">
                  <c:v>0.84465</c:v>
                </c:pt>
                <c:pt idx="572">
                  <c:v>0.891</c:v>
                </c:pt>
                <c:pt idx="573">
                  <c:v>0.884742</c:v>
                </c:pt>
                <c:pt idx="574">
                  <c:v>0.955387</c:v>
                </c:pt>
                <c:pt idx="575">
                  <c:v>0.999754</c:v>
                </c:pt>
                <c:pt idx="576">
                  <c:v>0.999355</c:v>
                </c:pt>
                <c:pt idx="577">
                  <c:v>0.999322</c:v>
                </c:pt>
                <c:pt idx="578">
                  <c:v>0.999509</c:v>
                </c:pt>
                <c:pt idx="579">
                  <c:v>0.999693</c:v>
                </c:pt>
                <c:pt idx="580">
                  <c:v>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5_ZOM"</c:f>
              <c:strCache>
                <c:ptCount val="1"/>
                <c:pt idx="0">
                  <c:v>5_ZO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square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Methanopyrus_kandleri_NC_003551.fna</c:v>
                </c:pt>
                <c:pt idx="1">
                  <c:v>Aeropyrum_pernix_NC_000854.fna</c:v>
                </c:pt>
                <c:pt idx="2">
                  <c:v>Haloarcula_marismortui_ATCC_43049_NC_006394.fna</c:v>
                </c:pt>
                <c:pt idx="3">
                  <c:v>Halobacterium_sp_NC_001869.fna</c:v>
                </c:pt>
                <c:pt idx="4">
                  <c:v>Thermus_thermophilus_HB8_NC_006461.fna</c:v>
                </c:pt>
                <c:pt idx="5">
                  <c:v>Thermus_thermophilus_HB27_NC_005835.fna</c:v>
                </c:pt>
                <c:pt idx="6">
                  <c:v>Thermus_thermophilus_HB8_NC_006462.fna</c:v>
                </c:pt>
                <c:pt idx="7">
                  <c:v>Thermus_thermophilus_HB27_NC_005838.fna</c:v>
                </c:pt>
                <c:pt idx="8">
                  <c:v>Halobacterium_sp_NC_002608.fna</c:v>
                </c:pt>
                <c:pt idx="9">
                  <c:v>Haloarcula_marismortui_ATCC_43049_NC_006396.fna</c:v>
                </c:pt>
                <c:pt idx="10">
                  <c:v>Salinibacter_ruber_DSM_13855_NC_007677.fna</c:v>
                </c:pt>
                <c:pt idx="11">
                  <c:v>Natronomonas_pharaonis_NC_007426.fna</c:v>
                </c:pt>
                <c:pt idx="12">
                  <c:v>Rubrobacter_xylanophilus_DSM_9941_NC_008148.fna</c:v>
                </c:pt>
                <c:pt idx="13">
                  <c:v>Haloarcula_marismortui_ATCC_43049_NC_006392.fna</c:v>
                </c:pt>
                <c:pt idx="14">
                  <c:v>Halobacterium_sp_NC_002607.fna</c:v>
                </c:pt>
                <c:pt idx="15">
                  <c:v>Haloarcula_marismortui_ATCC_43049_NC_006395.fna</c:v>
                </c:pt>
                <c:pt idx="16">
                  <c:v>Salinibacter_ruber_DSM_13855_NC_007678.fna</c:v>
                </c:pt>
                <c:pt idx="17">
                  <c:v>Rhodococcus_RHA1_NC_008268.fna</c:v>
                </c:pt>
                <c:pt idx="18">
                  <c:v>Haloarcula_marismortui_ATCC_43049_NC_006397.fna</c:v>
                </c:pt>
                <c:pt idx="19">
                  <c:v>Streptomyces_coelicolor_NC_003904.fna</c:v>
                </c:pt>
                <c:pt idx="20">
                  <c:v>Natronomonas_pharaonis_NC_007428.fna</c:v>
                </c:pt>
                <c:pt idx="21">
                  <c:v>Leifsonia_xyli_xyli_CTCB0_NC_006087.fna</c:v>
                </c:pt>
                <c:pt idx="22">
                  <c:v>Streptomyces_avermitilis_NC_003155.fna</c:v>
                </c:pt>
                <c:pt idx="23">
                  <c:v>Natronomonas_pharaonis_NC_007427.fna</c:v>
                </c:pt>
                <c:pt idx="24">
                  <c:v>Streptomyces_coelicolor_NC_003888.fna</c:v>
                </c:pt>
                <c:pt idx="25">
                  <c:v>Thermococcus_kodakaraensis_KOD1_NC_006624.fna</c:v>
                </c:pt>
                <c:pt idx="26">
                  <c:v>Haloarcula_marismortui_ATCC_43049_NC_006391.fna</c:v>
                </c:pt>
                <c:pt idx="27">
                  <c:v>Rhodococcus_RHA1_NC_008271.fna</c:v>
                </c:pt>
                <c:pt idx="28">
                  <c:v>Rhodococcus_RHA1_NC_008270.fna</c:v>
                </c:pt>
                <c:pt idx="29">
                  <c:v>Rhodococcus_RHA1_NC_008269.fna</c:v>
                </c:pt>
                <c:pt idx="30">
                  <c:v>Thermobifida_fusca_YX_NC_007333.fna</c:v>
                </c:pt>
                <c:pt idx="31">
                  <c:v>Frankia_CcI3_NC_007777.fna</c:v>
                </c:pt>
                <c:pt idx="32">
                  <c:v>Streptomyces_coelicolor_NC_003903.fna</c:v>
                </c:pt>
                <c:pt idx="33">
                  <c:v>Streptomyces_avermitilis_NC_004719.fna</c:v>
                </c:pt>
                <c:pt idx="34">
                  <c:v>Frankia_alni_ACN14a_NC_008278.fna</c:v>
                </c:pt>
                <c:pt idx="35">
                  <c:v>Anaeromyxobacter_dehalogenans_2CP-C_NC_007760.fna</c:v>
                </c:pt>
                <c:pt idx="36">
                  <c:v>Myxococcus_xanthus_DK_1622_NC_008095.fna</c:v>
                </c:pt>
                <c:pt idx="37">
                  <c:v>Mycobacterium_MCS_NC_008146.fna</c:v>
                </c:pt>
                <c:pt idx="38">
                  <c:v>Haloarcula_marismortui_ATCC_43049_NC_006393.fna</c:v>
                </c:pt>
                <c:pt idx="39">
                  <c:v>Haloarcula_marismortui_ATCC_43049_NC_006389.fna</c:v>
                </c:pt>
                <c:pt idx="40">
                  <c:v>FakeEcoli.fna</c:v>
                </c:pt>
                <c:pt idx="41">
                  <c:v>Propionibacterium_acnes_KPA171202_NC_006085.fna</c:v>
                </c:pt>
                <c:pt idx="42">
                  <c:v>Nocardia_farcinica_IFM10152_NC_006363.fna</c:v>
                </c:pt>
                <c:pt idx="43">
                  <c:v>Haloarcula_marismortui_ATCC_43049_NC_006390.fna</c:v>
                </c:pt>
                <c:pt idx="44">
                  <c:v>Rhodobacter_sphaeroides_2_4_1_NC_007493.fna</c:v>
                </c:pt>
                <c:pt idx="45">
                  <c:v>Symbiobacterium_thermophilum_IAM14863_NC_006177.fna</c:v>
                </c:pt>
                <c:pt idx="46">
                  <c:v>Nocardia_farcinica_IFM10152_NC_006361.fna</c:v>
                </c:pt>
                <c:pt idx="47">
                  <c:v>Desulfovibrio_vulgaris_Hildenborough_NC_002937.fna</c:v>
                </c:pt>
                <c:pt idx="48">
                  <c:v>Rhodobacter_sphaeroides_2_4_1_NC_007494.fna</c:v>
                </c:pt>
                <c:pt idx="49">
                  <c:v>Nocardia_farcinica_IFM10152_NC_006362.fna</c:v>
                </c:pt>
                <c:pt idx="50">
                  <c:v>Rhodobacter_sphaeroides_2_4_1_NC_007488.fna</c:v>
                </c:pt>
                <c:pt idx="51">
                  <c:v>Burkholderia_thailandensis_E264_NC_007651.fna</c:v>
                </c:pt>
                <c:pt idx="52">
                  <c:v>Desulfovibrio_vulgaris_Hildenborough_NC_005863.fna</c:v>
                </c:pt>
                <c:pt idx="53">
                  <c:v>Burkholderia_mallei_ATCC_23344_NC_006348.fna</c:v>
                </c:pt>
                <c:pt idx="54">
                  <c:v>Burkholderia_pseudomallei_K96243_NC_006350.fna</c:v>
                </c:pt>
                <c:pt idx="55">
                  <c:v>Burkholderia_pseudomallei_1710b_NC_007434.fna</c:v>
                </c:pt>
                <c:pt idx="56">
                  <c:v>Burkholderia_thailandensis_E264_NC_007650.fna</c:v>
                </c:pt>
                <c:pt idx="57">
                  <c:v>Rhodobacter_sphaeroides_2_4_1_NC_007489.fna</c:v>
                </c:pt>
                <c:pt idx="58">
                  <c:v>Burkholderia_mallei_ATCC_23344_NC_006349.fna</c:v>
                </c:pt>
                <c:pt idx="59">
                  <c:v>Thiobacillus_denitrificans_ATCC_25259_NC_007404.fna</c:v>
                </c:pt>
                <c:pt idx="60">
                  <c:v>Burkholderia_pseudomallei_K96243_NC_006351.fna</c:v>
                </c:pt>
                <c:pt idx="61">
                  <c:v>Burkholderia_pseudomallei_1710b_NC_007435.fna</c:v>
                </c:pt>
                <c:pt idx="62">
                  <c:v>Burkholderia_cenocepacia_AU_1054_NC_008060.fna</c:v>
                </c:pt>
                <c:pt idx="63">
                  <c:v>Burkholderia_383_NC_007510.fna</c:v>
                </c:pt>
                <c:pt idx="64">
                  <c:v>Burkholderia_cenocepacia_AU_1054_NC_008062.fna</c:v>
                </c:pt>
                <c:pt idx="65">
                  <c:v>Rhodobacter_sphaeroides_2_4_1_NC_007490.fna</c:v>
                </c:pt>
                <c:pt idx="66">
                  <c:v>Corynebacterium_efficiens_YS-314_NC_004369.fna</c:v>
                </c:pt>
                <c:pt idx="67">
                  <c:v>Burkholderia_cenocepacia_AU_1054_NC_008061.fna</c:v>
                </c:pt>
                <c:pt idx="68">
                  <c:v>Burkholderia_383_NC_007511.fna</c:v>
                </c:pt>
                <c:pt idx="69">
                  <c:v>Caulobacter_crescentus_NC_002696.fna</c:v>
                </c:pt>
                <c:pt idx="70">
                  <c:v>Azoarcus_sp_EbN1_NC_006513.fna</c:v>
                </c:pt>
                <c:pt idx="71">
                  <c:v>Mycobacterium_MCS_NC_008147.fna</c:v>
                </c:pt>
                <c:pt idx="72">
                  <c:v>Sinorhizobium_meliloti_NC_003047.fna</c:v>
                </c:pt>
                <c:pt idx="73">
                  <c:v>Sinorhizobium_meliloti_NC_003078.fna</c:v>
                </c:pt>
                <c:pt idx="74">
                  <c:v>Burkholderia_383_NC_007509.fna</c:v>
                </c:pt>
                <c:pt idx="75">
                  <c:v>Mycobacterium_avium_paratuberculosis_NC_002944.fna</c:v>
                </c:pt>
                <c:pt idx="76">
                  <c:v>Novosphingobium_aromaticivorans_DSM_12444_NC_007794.fna</c:v>
                </c:pt>
                <c:pt idx="77">
                  <c:v>Mesorhizobium_BNC1_NC_008244.fna</c:v>
                </c:pt>
                <c:pt idx="78">
                  <c:v>Azoarcus_sp_EbN1_NC_006824.fna</c:v>
                </c:pt>
                <c:pt idx="79">
                  <c:v>Bradyrhizobium_japonicum_NC_004463.fna</c:v>
                </c:pt>
                <c:pt idx="80">
                  <c:v>Geobacter_metallireducens_GS_15_NC_007517.fna</c:v>
                </c:pt>
                <c:pt idx="81">
                  <c:v>Deinococcus_geothermalis_DSM_11300_NC_008010.fna</c:v>
                </c:pt>
                <c:pt idx="82">
                  <c:v>Corynebacterium_jeikeium_K411_NC_007164.fna</c:v>
                </c:pt>
                <c:pt idx="83">
                  <c:v>Deinococcus_geothermalis_DSM_11300_NC_008025.fna</c:v>
                </c:pt>
                <c:pt idx="84">
                  <c:v>Mesorhizobium_BNC1_NC_008242.fna</c:v>
                </c:pt>
                <c:pt idx="85">
                  <c:v>Rhodopseudomonas_palustris_HaA2_NC_007778.fna</c:v>
                </c:pt>
                <c:pt idx="86">
                  <c:v>Pyrococcus_abyssi_NC_000868.fna</c:v>
                </c:pt>
                <c:pt idx="87">
                  <c:v>Geobacter_sulfurreducens_NC_002939.fna</c:v>
                </c:pt>
                <c:pt idx="88">
                  <c:v>Nitrobacter_hamburgensis_X14_NC_007961.fna</c:v>
                </c:pt>
                <c:pt idx="89">
                  <c:v>Nitrobacter_hamburgensis_X14_NC_007960.fna</c:v>
                </c:pt>
                <c:pt idx="90">
                  <c:v>Sinorhizobium_meliloti_NC_003037.fna</c:v>
                </c:pt>
                <c:pt idx="91">
                  <c:v>Rhodopseudomonas_palustris_BisB5_NC_007958.fna</c:v>
                </c:pt>
                <c:pt idx="92">
                  <c:v>Deinococcus_radiodurans_NC_001263.fna</c:v>
                </c:pt>
                <c:pt idx="93">
                  <c:v>Corynebacterium_jeikeium_K411_NC_003080.fna</c:v>
                </c:pt>
                <c:pt idx="94">
                  <c:v>Ralstonia_eutropha_JMP134_NC_007337.fna</c:v>
                </c:pt>
                <c:pt idx="95">
                  <c:v>Mycobacterium_tuberculosis_H37Rv_NC_002755.fna</c:v>
                </c:pt>
                <c:pt idx="96">
                  <c:v>Mycobacterium_bovis_NC_002945.fna</c:v>
                </c:pt>
                <c:pt idx="97">
                  <c:v>Mycobacterium_tuberculosis_CDC1551_NC_000962.fna</c:v>
                </c:pt>
                <c:pt idx="98">
                  <c:v>Rhodopseudomonas_palustris_CGA009_NC_005296.fna</c:v>
                </c:pt>
                <c:pt idx="99">
                  <c:v>Sphingopyxis_alaskensis_RB2256_NC_008048.fna</c:v>
                </c:pt>
                <c:pt idx="100">
                  <c:v>Pseudomonas_aeruginosa_NC_002516.fna</c:v>
                </c:pt>
                <c:pt idx="101">
                  <c:v>Deinococcus_radiodurans_NC_001264.fna</c:v>
                </c:pt>
                <c:pt idx="102">
                  <c:v>Erythrobacter_litoralis_HTCC2594_NC_007722.fna</c:v>
                </c:pt>
                <c:pt idx="103">
                  <c:v>Chromohalobacter_salexigens_DSM_3043_NC_007963.fna</c:v>
                </c:pt>
                <c:pt idx="104">
                  <c:v>Methylococcus_capsulatus_Bath_NC_002977.fna</c:v>
                </c:pt>
                <c:pt idx="105">
                  <c:v>Aquifex_aeolicus_NC_000918.fna</c:v>
                </c:pt>
                <c:pt idx="106">
                  <c:v>Nitrobacter_winogradskyi_Nb_255_NC_007406.fna</c:v>
                </c:pt>
                <c:pt idx="107">
                  <c:v>Deinococcus_radiodurans_NC_000959.fna</c:v>
                </c:pt>
                <c:pt idx="108">
                  <c:v>Rhizobium_etli_CFN_42_NC_007766.fna</c:v>
                </c:pt>
                <c:pt idx="109">
                  <c:v>Acidobacteria_bacterium_Ellin345_NC_008009.fna</c:v>
                </c:pt>
                <c:pt idx="110">
                  <c:v>Ralstonia_solanacearum_NC_003295.fna</c:v>
                </c:pt>
                <c:pt idx="111">
                  <c:v>Burkholderia_xenovorans_LB400_NC_007951.fna</c:v>
                </c:pt>
                <c:pt idx="112">
                  <c:v>Burkholderia_xenovorans_LB400_NC_007952.fna</c:v>
                </c:pt>
                <c:pt idx="113">
                  <c:v>Haloquadratum_walsbyi_NC_008213.fna</c:v>
                </c:pt>
                <c:pt idx="114">
                  <c:v>Nitrobacter_hamburgensis_X14_NC_007964.fna</c:v>
                </c:pt>
                <c:pt idx="115">
                  <c:v>Burkholderia_xenovorans_LB400_NC_007953.fna</c:v>
                </c:pt>
                <c:pt idx="116">
                  <c:v>Azoarcus_sp_EbN1_NC_006823.fna</c:v>
                </c:pt>
                <c:pt idx="117">
                  <c:v>Rhodopseudomonas_palustris_BisB18_NC_007925.fna</c:v>
                </c:pt>
                <c:pt idx="118">
                  <c:v>Ralstonia_solanacearum_NC_003296.fna</c:v>
                </c:pt>
                <c:pt idx="119">
                  <c:v>Ralstonia_metallidurans_CH34_NC_007972.fna</c:v>
                </c:pt>
                <c:pt idx="120">
                  <c:v>Rhizobium_etli_CFN_42_NC_007765.fna</c:v>
                </c:pt>
                <c:pt idx="121">
                  <c:v>Rhizobium_etli_CFN_42_NC_007763.fna</c:v>
                </c:pt>
                <c:pt idx="122">
                  <c:v>Mesorhizobium_BNC1_NC_008243.fna</c:v>
                </c:pt>
                <c:pt idx="123">
                  <c:v>Rhizobium_etli_CFN_42_NC_007764.fna</c:v>
                </c:pt>
                <c:pt idx="124">
                  <c:v>Magnetospirillum_magneticum_AMB_1_NC_007626.fna</c:v>
                </c:pt>
                <c:pt idx="125">
                  <c:v>Bifidobacterium_longum_NC_004307.fna</c:v>
                </c:pt>
                <c:pt idx="126">
                  <c:v>Ralstonia_eutropha_JMP134_NC_007348.fna</c:v>
                </c:pt>
                <c:pt idx="127">
                  <c:v>Ralstonia_metallidurans_CH34_NC_007973.fna</c:v>
                </c:pt>
                <c:pt idx="128">
                  <c:v>Mesorhizobium_BNC1_NC_008254.fna</c:v>
                </c:pt>
                <c:pt idx="129">
                  <c:v>Ralstonia_eutropha_JMP134_NC_007347.fna</c:v>
                </c:pt>
                <c:pt idx="130">
                  <c:v>Ralstonia_eutropha_JMP134_NC_007336.fna</c:v>
                </c:pt>
                <c:pt idx="131">
                  <c:v>Nitrobacter_hamburgensis_X14_NC_007959.fna</c:v>
                </c:pt>
                <c:pt idx="132">
                  <c:v>Mesorhizobium_loti_NC_002678.fna</c:v>
                </c:pt>
                <c:pt idx="133">
                  <c:v>Rhizobium_etli_CFN_42_NC_007761.fna</c:v>
                </c:pt>
                <c:pt idx="134">
                  <c:v>Xanthomonas_campestris_vesicatoria_85-10_NC_007507.fna</c:v>
                </c:pt>
                <c:pt idx="135">
                  <c:v>Bordetella_bronchiseptica_NC_002927.fna</c:v>
                </c:pt>
                <c:pt idx="136">
                  <c:v>Bordetella_parapertussis_NC_002928.fna</c:v>
                </c:pt>
                <c:pt idx="137">
                  <c:v>Bordetella_pertussis_NC_002929.fna</c:v>
                </c:pt>
                <c:pt idx="138">
                  <c:v>Deinococcus_radiodurans_NC_000958.fna</c:v>
                </c:pt>
                <c:pt idx="139">
                  <c:v>Ralstonia_metallidurans_CH34_NC_007974.fna</c:v>
                </c:pt>
                <c:pt idx="140">
                  <c:v>Rhodospirillum_rubrum_ATCC_11170_NC_007643.fna</c:v>
                </c:pt>
                <c:pt idx="141">
                  <c:v>Ralstonia_metallidurans_CH34_NC_007971.fna</c:v>
                </c:pt>
                <c:pt idx="142">
                  <c:v>Gluconobacter_oxydans_621H_NC_006677.fna</c:v>
                </c:pt>
                <c:pt idx="143">
                  <c:v>Mesorhizobium_loti_NC_002682.fna</c:v>
                </c:pt>
                <c:pt idx="144">
                  <c:v>Mesorhizobium_loti_NC_002679.fna</c:v>
                </c:pt>
                <c:pt idx="145">
                  <c:v>Xanthomonas_campestris_vesicatoria_85-10_NC_007506.fna</c:v>
                </c:pt>
                <c:pt idx="146">
                  <c:v>Ralstonia_eutropha_H16_NC_008313.fna</c:v>
                </c:pt>
                <c:pt idx="147">
                  <c:v>Pyrobaculum_aerophilum_NC_003364.fna</c:v>
                </c:pt>
                <c:pt idx="148">
                  <c:v>Thermotoga_maritima_NC_000853.fna</c:v>
                </c:pt>
                <c:pt idx="149">
                  <c:v>Rhizobium_etli_CFN_42_NC_007762.fna</c:v>
                </c:pt>
                <c:pt idx="150">
                  <c:v>Pelodictyon_luteolum_DSM_273_NC_007512.fna</c:v>
                </c:pt>
                <c:pt idx="151">
                  <c:v>Gloeobacter_violaceus_NC_005125.fna</c:v>
                </c:pt>
                <c:pt idx="152">
                  <c:v>Jannaschia_CCS1_NC_007802.fna</c:v>
                </c:pt>
                <c:pt idx="153">
                  <c:v>Methanobacterium_thermoautotrophicum_NC_000916.fna</c:v>
                </c:pt>
                <c:pt idx="154">
                  <c:v>Pseudomonas_entomophila_L48_NC_008027.fna</c:v>
                </c:pt>
                <c:pt idx="155">
                  <c:v>Xanthomonas_citri_NC_003922.fna</c:v>
                </c:pt>
                <c:pt idx="156">
                  <c:v>Silicibacter_pomeroyi_DSS-3_NC_003911.fna</c:v>
                </c:pt>
                <c:pt idx="157">
                  <c:v>Mycobacterium_leprae_NC_002677.fna</c:v>
                </c:pt>
                <c:pt idx="158">
                  <c:v>Gluconobacter_oxydans_621H_NC_006672.fna</c:v>
                </c:pt>
                <c:pt idx="159">
                  <c:v>Pyrococcus_horikoshii_NC_000961.fna</c:v>
                </c:pt>
                <c:pt idx="160">
                  <c:v>Xanthomonas_axonopodis_pv_citri_str_306.fna</c:v>
                </c:pt>
                <c:pt idx="161">
                  <c:v>Agrobacterium_tumefaciens_C58_UWash_NC_003308.fna</c:v>
                </c:pt>
                <c:pt idx="162">
                  <c:v>Xanthomonas_campestris_vesicatoria_85-10_NC_007508.fna</c:v>
                </c:pt>
                <c:pt idx="163">
                  <c:v>Silicibacter_pomeroyi_DSS-3_NC_006569.fna</c:v>
                </c:pt>
                <c:pt idx="164">
                  <c:v>Xanthomonas_campestris_NC_003902.fna</c:v>
                </c:pt>
                <c:pt idx="165">
                  <c:v>Xanthomonas_campestris_8004_NC_007086.fna</c:v>
                </c:pt>
                <c:pt idx="166">
                  <c:v>Cyanobacteria_bacterium_Yellowstone_A-Prime_NC_007775.fna</c:v>
                </c:pt>
                <c:pt idx="167">
                  <c:v>Xanthomonas_oryzae_KACC10331_NC_006834.fna</c:v>
                </c:pt>
                <c:pt idx="168">
                  <c:v>Rhodospirillum_rubrum_ATCC_11170_NC_007641.fna</c:v>
                </c:pt>
                <c:pt idx="169">
                  <c:v>Xanthomonas_oryzae_MAFF_311018_NC_007705.fna</c:v>
                </c:pt>
                <c:pt idx="170">
                  <c:v>Chromobacterium_violaceum_NC_005085.fna</c:v>
                </c:pt>
                <c:pt idx="171">
                  <c:v>Pseudomonas_fluorescens_Pf-5_NC_004129.fna</c:v>
                </c:pt>
                <c:pt idx="172">
                  <c:v>Xanthomonas_campestris_vesicatoria_85-10_NC_007505.fna</c:v>
                </c:pt>
                <c:pt idx="173">
                  <c:v>Xanthomonas_citri_NC_003921.fna</c:v>
                </c:pt>
                <c:pt idx="174">
                  <c:v>Silicibacter_TM1040_NC_008044.fna</c:v>
                </c:pt>
                <c:pt idx="175">
                  <c:v>Agrobacterium_tumefaciens_C58_UWash_NC_003306.fna</c:v>
                </c:pt>
                <c:pt idx="176">
                  <c:v>Pirellula_sp_NC_005027.fna</c:v>
                </c:pt>
                <c:pt idx="177">
                  <c:v>Wolinella_succinogenes_NC_005090.fna</c:v>
                </c:pt>
                <c:pt idx="178">
                  <c:v>Sphingopyxis_alaskensis_RB2256_NC_008036.fna</c:v>
                </c:pt>
                <c:pt idx="179">
                  <c:v>Silicibacter_TM1040_NC_008043.fna</c:v>
                </c:pt>
                <c:pt idx="180">
                  <c:v>Archaeoglobus_fulgidus_NC_000917.fna</c:v>
                </c:pt>
                <c:pt idx="181">
                  <c:v>Cyanobacteria_bacterium_Yellowstone_B-Prime_NC_007776.fna</c:v>
                </c:pt>
                <c:pt idx="182">
                  <c:v>Gluconobacter_oxydans_621H_NC_006673.fna</c:v>
                </c:pt>
                <c:pt idx="183">
                  <c:v>Pseudomonas_putida_KT2440_NC_002947.fna</c:v>
                </c:pt>
                <c:pt idx="184">
                  <c:v>Agrobacterium_tumefaciens_C58_UWash_NC_003304.fna</c:v>
                </c:pt>
                <c:pt idx="185">
                  <c:v>Treponema_pallidum_NC_000919.fna</c:v>
                </c:pt>
                <c:pt idx="186">
                  <c:v>Gluconobacter_oxydans_621H_NC_006674.fna</c:v>
                </c:pt>
                <c:pt idx="187">
                  <c:v>Polaromonas_JS666_NC_007950.fna</c:v>
                </c:pt>
                <c:pt idx="188">
                  <c:v>Agrobacterium_tumefaciens_C58_UWash_NC_003305.fna</c:v>
                </c:pt>
                <c:pt idx="189">
                  <c:v>Pseudomonas_fluorescens_PfO-1_NC_007492.fna</c:v>
                </c:pt>
                <c:pt idx="190">
                  <c:v>Pyrococcus_furiosus_NC_003413.fna</c:v>
                </c:pt>
                <c:pt idx="191">
                  <c:v>Polaromonas_JS666_NC_007948.fna</c:v>
                </c:pt>
                <c:pt idx="192">
                  <c:v>Chlorobium_tepidum_TLS_NC_002932.fna</c:v>
                </c:pt>
                <c:pt idx="193">
                  <c:v>Synechococcus_sp_WH8102_NC_005070.fna</c:v>
                </c:pt>
                <c:pt idx="194">
                  <c:v>Jannaschia_CCS1_NC_007801.fna</c:v>
                </c:pt>
                <c:pt idx="195">
                  <c:v>Aquifex_aeolicus_NC_001880.fna</c:v>
                </c:pt>
                <c:pt idx="196">
                  <c:v>Synechococcus_CC9605_NC_007516.fna</c:v>
                </c:pt>
                <c:pt idx="197">
                  <c:v>Pseudomonas_syringae_pv_B728a_NC_007005.fna</c:v>
                </c:pt>
                <c:pt idx="198">
                  <c:v>Dechloromonas_aromatica_RCB_NC_007298.fna</c:v>
                </c:pt>
                <c:pt idx="199">
                  <c:v>Sulfolobus_acidocaldarius_DSM_639_NC_007181.fna</c:v>
                </c:pt>
                <c:pt idx="200">
                  <c:v>Moorella_thermoacetica_ATCC_39073_NC_007644.fna</c:v>
                </c:pt>
                <c:pt idx="201">
                  <c:v>Gluconobacter_oxydans_621H_NC_006675.fna</c:v>
                </c:pt>
                <c:pt idx="202">
                  <c:v>Silicibacter_TM1040_NC_008042.fna</c:v>
                </c:pt>
                <c:pt idx="203">
                  <c:v>Sulfolobus_solfataricus_NC_002754.fna</c:v>
                </c:pt>
                <c:pt idx="204">
                  <c:v>Roseobacter_denitrificans_OCh_114_NC_008209.fna</c:v>
                </c:pt>
                <c:pt idx="205">
                  <c:v>Polaromonas_JS666_NC_007949.fna</c:v>
                </c:pt>
                <c:pt idx="206">
                  <c:v>Chlamydophila_pneumoniae_J138_NC_002491.fna</c:v>
                </c:pt>
                <c:pt idx="207">
                  <c:v>Chlamydophila_pneumoniae_CWL029_NC_000922.fna</c:v>
                </c:pt>
                <c:pt idx="208">
                  <c:v>Chlamydophila_pneumoniae_TW_183_NC_005043.fna</c:v>
                </c:pt>
                <c:pt idx="209">
                  <c:v>Chlamydophila_pneumoniae_AR39_NC_002179.fna</c:v>
                </c:pt>
                <c:pt idx="210">
                  <c:v>Chlamydia_trachomatis_A_HAR-13_NC_007429.fna</c:v>
                </c:pt>
                <c:pt idx="211">
                  <c:v>Chlamydia_trachomatis_NC_000117.fna</c:v>
                </c:pt>
                <c:pt idx="212">
                  <c:v>Pseudomonas_syringae_tomato_DC3000_NC_004578.fna</c:v>
                </c:pt>
                <c:pt idx="213">
                  <c:v>Synechococcus_elongatus_PCC_6301_NC_006576.fna</c:v>
                </c:pt>
                <c:pt idx="214">
                  <c:v>Synechococcus_elongatus_PCC_7942_NC_007604.fna</c:v>
                </c:pt>
                <c:pt idx="215">
                  <c:v>Pseudomonas_syringae_phaseolicola_1448A_NC_005773.fna</c:v>
                </c:pt>
                <c:pt idx="216">
                  <c:v>Geobacter_metallireducens_GS_15_NC_007515.fna</c:v>
                </c:pt>
                <c:pt idx="217">
                  <c:v>Porphyromonas_gingivalis_W83_NC_002950.fna</c:v>
                </c:pt>
                <c:pt idx="218">
                  <c:v>Desulfovibrio_desulfuricans_G20_NC_007519.fna</c:v>
                </c:pt>
                <c:pt idx="219">
                  <c:v>Brucella_suis_1330_NC_004310.fna</c:v>
                </c:pt>
                <c:pt idx="220">
                  <c:v>Brucella_melitensis_biovar_Abortus_NC_007618.fna</c:v>
                </c:pt>
                <c:pt idx="221">
                  <c:v>Brucella_abortus_9_941_NC_006932.fna</c:v>
                </c:pt>
                <c:pt idx="222">
                  <c:v>Brucella_melitensis_NC_003317.fna</c:v>
                </c:pt>
                <c:pt idx="223">
                  <c:v>Rhodoferax_ferrireducens_T118_NC_007908.fna</c:v>
                </c:pt>
                <c:pt idx="224">
                  <c:v>Synechococcus_elongatus_PCC_7942_NC_007595.fna</c:v>
                </c:pt>
                <c:pt idx="225">
                  <c:v>Bacillus_cereus_ATCC14579_NC_004721.fna</c:v>
                </c:pt>
                <c:pt idx="226">
                  <c:v>Sulfolobus_tokodaii_NC_003106.fna</c:v>
                </c:pt>
                <c:pt idx="227">
                  <c:v>Brucella_suis_1330_NC_004311.fna</c:v>
                </c:pt>
                <c:pt idx="228">
                  <c:v>Brucella_melitensis_biovar_Abortus_NC_007624.fna</c:v>
                </c:pt>
                <c:pt idx="229">
                  <c:v>Brucella_abortus_9_941_NC_006933.fna</c:v>
                </c:pt>
                <c:pt idx="230">
                  <c:v>Bacteroides_thetaiotaomicron_VPI-5482_NC_004703.fna</c:v>
                </c:pt>
                <c:pt idx="231">
                  <c:v>Brucella_melitensis_NC_003318.fna</c:v>
                </c:pt>
                <c:pt idx="232">
                  <c:v>Chlamydia_muridarum_NC_002620.fna</c:v>
                </c:pt>
                <c:pt idx="233">
                  <c:v>Pseudomonas_syringae_phaseolicola_1448A_NC_007275.fna</c:v>
                </c:pt>
                <c:pt idx="234">
                  <c:v>Corynebacterium_diphtheriae_NC_002935.fna</c:v>
                </c:pt>
                <c:pt idx="235">
                  <c:v>Haloquadratum_walsbyi_NC_008212.fna</c:v>
                </c:pt>
                <c:pt idx="236">
                  <c:v>Lawsonia_intracellularis_PHE_MN1_00_NC_008014.fna</c:v>
                </c:pt>
                <c:pt idx="237">
                  <c:v>Anaplasma_phagocytophilum_HZ_NC_007797.fna</c:v>
                </c:pt>
                <c:pt idx="238">
                  <c:v>Chlamydophila_felis_Fe_C-56_NC_007899.fna</c:v>
                </c:pt>
                <c:pt idx="239">
                  <c:v>Chlamydophila_caviae_NC_003361.fna</c:v>
                </c:pt>
                <c:pt idx="240">
                  <c:v>Clostridium_perfringens_SM101_NC_008263.fna</c:v>
                </c:pt>
                <c:pt idx="241">
                  <c:v>Chlamydophila_abortus_S26_3_NC_004552.fna</c:v>
                </c:pt>
                <c:pt idx="242">
                  <c:v>Pseudomonas_syringae_tomato_DC3000_NC_004632.fna</c:v>
                </c:pt>
                <c:pt idx="243">
                  <c:v>Clostridium_perfringens_SM101_NC_008265.fna</c:v>
                </c:pt>
                <c:pt idx="244">
                  <c:v>Corynebacterium_glutamicum_ATCC_13032_Bielefeld_NC_006958.fna</c:v>
                </c:pt>
                <c:pt idx="245">
                  <c:v>Corynebacterium_glutamicum_ATCC_13032_Kitasato_NC_003450.fna</c:v>
                </c:pt>
                <c:pt idx="246">
                  <c:v>Clostridium_perfringens_SM101_NC_008264.fna</c:v>
                </c:pt>
                <c:pt idx="247">
                  <c:v>Clostridium_tetani_E88_NC_004557.fna</c:v>
                </c:pt>
                <c:pt idx="248">
                  <c:v>Clostridium_perfringens_NC_003366.fna</c:v>
                </c:pt>
                <c:pt idx="249">
                  <c:v>Lawsonia_intracellularis_PHE_MN1_00_NC_008013.fna</c:v>
                </c:pt>
                <c:pt idx="250">
                  <c:v>Clostridium_perfringens_ATCC_13124_NC_008261.fna</c:v>
                </c:pt>
                <c:pt idx="251">
                  <c:v>Syntrophus_aciditrophicus_SB_NC_007759.fna</c:v>
                </c:pt>
                <c:pt idx="252">
                  <c:v>Clostridium_perfringens_SM101_NC_008262.fna</c:v>
                </c:pt>
                <c:pt idx="253">
                  <c:v>Leptospira_interrogans_serovar_Lai_NC_004343.fna</c:v>
                </c:pt>
                <c:pt idx="254">
                  <c:v>Leptospira_interrogans_serovar_Copenhageni_NC_005824.fna</c:v>
                </c:pt>
                <c:pt idx="255">
                  <c:v>Thermoplasma_acidophilum_NC_002578.fna</c:v>
                </c:pt>
                <c:pt idx="256">
                  <c:v>Leptospira_interrogans_serovar_Lai_NC_004342.fna</c:v>
                </c:pt>
                <c:pt idx="257">
                  <c:v>Leptospira_interrogans_serovar_Copenhageni_NC_005823.fna</c:v>
                </c:pt>
                <c:pt idx="258">
                  <c:v>Ehrlichia_ruminantium_Welgevonden_NC_005295.fna</c:v>
                </c:pt>
                <c:pt idx="259">
                  <c:v>Ehrlichia_ruminantium_str_Welgevonden_NC_006832.fna</c:v>
                </c:pt>
                <c:pt idx="260">
                  <c:v>Ehrlichia_ruminantium_Gardel_NC_006831.fna</c:v>
                </c:pt>
                <c:pt idx="261">
                  <c:v>Nanoarchaeum_equitans_NC_005213.fna</c:v>
                </c:pt>
                <c:pt idx="262">
                  <c:v>Rickettsia_felis_URRWXCal2_NC_007111.fna</c:v>
                </c:pt>
                <c:pt idx="263">
                  <c:v>Methanococcus_jannaschii_NC_001733.fna</c:v>
                </c:pt>
                <c:pt idx="264">
                  <c:v>Thermoanaerobacter_tengcongensis_NC_003869.fna</c:v>
                </c:pt>
                <c:pt idx="265">
                  <c:v>Lawsonia_intracellularis_PHE_MN1_00_NC_008011.fna</c:v>
                </c:pt>
                <c:pt idx="266">
                  <c:v>Clostridium_perfringens_NC_003042.fna</c:v>
                </c:pt>
                <c:pt idx="267">
                  <c:v>Lawsonia_intracellularis_PHE_MN1_00_NC_008012.fna</c:v>
                </c:pt>
                <c:pt idx="268">
                  <c:v>Synechococcus_CC9902_NC_007513.fna</c:v>
                </c:pt>
                <c:pt idx="269">
                  <c:v>Baumannia_cicadellinicola_Homalodisca_coagulata_NC_007984.fna</c:v>
                </c:pt>
                <c:pt idx="270">
                  <c:v>Pelobacter_carbinolicus_NC_007498.fna</c:v>
                </c:pt>
                <c:pt idx="271">
                  <c:v>Methanosarcina_barkeri_fusaro_NC_007349.fna</c:v>
                </c:pt>
                <c:pt idx="272">
                  <c:v>Rickettsia_felis_URRWXCal2_NC_007110.fna</c:v>
                </c:pt>
                <c:pt idx="273">
                  <c:v>Pseudomonas_syringae_tomato_DC3000_NC_004633.fna</c:v>
                </c:pt>
                <c:pt idx="274">
                  <c:v>Clostridium_tetani_E88_NC_004565.fna</c:v>
                </c:pt>
                <c:pt idx="275">
                  <c:v>Methylobacillus_flagellatus_KT_NC_007947.fna</c:v>
                </c:pt>
                <c:pt idx="276">
                  <c:v>Geobacillus_kaustophilus_HTA426_NC_006510.fna</c:v>
                </c:pt>
                <c:pt idx="277">
                  <c:v>Clostridium_acetobutylicum_NC_003030.fna</c:v>
                </c:pt>
                <c:pt idx="278">
                  <c:v>Thermoplasma_volcanium_NC_002689.fna</c:v>
                </c:pt>
                <c:pt idx="279">
                  <c:v>Rhodoferax_ferrireducens_T118_NC_007901.fna</c:v>
                </c:pt>
                <c:pt idx="280">
                  <c:v>Nitrosospira_multiformis_ATCC_25196_NC_007614.fna</c:v>
                </c:pt>
                <c:pt idx="281">
                  <c:v>Neorickettsia_sennetsu_Miyayama_NC_007798.fna</c:v>
                </c:pt>
                <c:pt idx="282">
                  <c:v>Ehrlichia_chaffeensis_Arkansas_NC_007799.fna</c:v>
                </c:pt>
                <c:pt idx="283">
                  <c:v>Thiomicrospira_denitrificans_ATCC_33889_NC_007575.fna</c:v>
                </c:pt>
                <c:pt idx="284">
                  <c:v>Bacillus_thuringiensis_konkukian_NC_006578.fna</c:v>
                </c:pt>
                <c:pt idx="285">
                  <c:v>Thermosynechococcus_elongatus_NC_004113.fna</c:v>
                </c:pt>
                <c:pt idx="286">
                  <c:v>Ehrlichia_canis_Jake_NC_007354.fna</c:v>
                </c:pt>
                <c:pt idx="287">
                  <c:v>Borrelia_burgdorferi_NC_001849.fna</c:v>
                </c:pt>
                <c:pt idx="288">
                  <c:v>Synechococcus_CC9311_NC_008319.fna</c:v>
                </c:pt>
                <c:pt idx="289">
                  <c:v>Staphylococcus_aureus_USA300_NC_007792.fna</c:v>
                </c:pt>
                <c:pt idx="290">
                  <c:v>Methanococcus_jannaschii_NC_001732.fna</c:v>
                </c:pt>
                <c:pt idx="291">
                  <c:v>Bacillus_cereus_ZK_NC_007105.fna</c:v>
                </c:pt>
                <c:pt idx="292">
                  <c:v>Borrelia_afzelii_PKo_NC_008273.fna</c:v>
                </c:pt>
                <c:pt idx="293">
                  <c:v>Bacillus_anthracis_Ames_0581_NC_007323.fna</c:v>
                </c:pt>
                <c:pt idx="294">
                  <c:v>Methanosarcina_acetivorans_NC_003552.fna</c:v>
                </c:pt>
                <c:pt idx="295">
                  <c:v>Clostridium_acetobutylicum_NC_001988.fna</c:v>
                </c:pt>
                <c:pt idx="296">
                  <c:v>Fusobacterium_nucleatum_NC_003454.fna</c:v>
                </c:pt>
                <c:pt idx="297">
                  <c:v>Hahella_chejuensis_KCTC_2396_NC_007645.fna</c:v>
                </c:pt>
                <c:pt idx="298">
                  <c:v>Bacillus_anthracis_Ames_0581_NC_007322.fna</c:v>
                </c:pt>
                <c:pt idx="299">
                  <c:v>Pseudomonas_syringae_phaseolicola_1448A_NC_007274.fna</c:v>
                </c:pt>
                <c:pt idx="300">
                  <c:v>Bacteroides_fragilis_NCTC_9434_NC_006873.fna</c:v>
                </c:pt>
                <c:pt idx="301">
                  <c:v>Candidatus_Blochmannia_floridanus_NC_005061.fna</c:v>
                </c:pt>
                <c:pt idx="302">
                  <c:v>Methanosphaera_stadtmanae_NC_007681.fna</c:v>
                </c:pt>
                <c:pt idx="303">
                  <c:v>Enterococcus_faecalis_V583_NC_004670.fna</c:v>
                </c:pt>
                <c:pt idx="304">
                  <c:v>Rickettsia_prowazekii_NC_000963.fna</c:v>
                </c:pt>
                <c:pt idx="305">
                  <c:v>Enterococcus_faecalis_V583_NC_004671.fna</c:v>
                </c:pt>
                <c:pt idx="306">
                  <c:v>Buchnera_aphidicola_NC_004545.fna</c:v>
                </c:pt>
                <c:pt idx="307">
                  <c:v>Rickettsia_felis_URRWXCal2_NC_007109.fna</c:v>
                </c:pt>
                <c:pt idx="308">
                  <c:v>Borrelia_burgdorferi_NC_000956.fna</c:v>
                </c:pt>
                <c:pt idx="309">
                  <c:v>Synechocystis_PCC6803_NC_005231.fna</c:v>
                </c:pt>
                <c:pt idx="310">
                  <c:v>Rickettsia_typhi_wilmington_NC_006142.fna</c:v>
                </c:pt>
                <c:pt idx="311">
                  <c:v>Staphylococcus_epidermidis_ATCC_12228_NC_005005.fna</c:v>
                </c:pt>
                <c:pt idx="312">
                  <c:v>Methanococcus_jannaschii_NC_000909.fna</c:v>
                </c:pt>
                <c:pt idx="313">
                  <c:v>Methanospirillum_hungatei_JF-1_NC_007796.fna</c:v>
                </c:pt>
                <c:pt idx="314">
                  <c:v>Borrelia_garinii_PBi_NC_006129.fna</c:v>
                </c:pt>
                <c:pt idx="315">
                  <c:v>Methanosarcina_mazei_NC_003901.fna</c:v>
                </c:pt>
                <c:pt idx="316">
                  <c:v>Desulfotalea_psychrophila_LSv54_NC_006140.fna</c:v>
                </c:pt>
                <c:pt idx="317">
                  <c:v>Rickettsia_conorii_NC_003103.fna</c:v>
                </c:pt>
                <c:pt idx="318">
                  <c:v>Bacillus_cereus_ZK_NC_007103.fna</c:v>
                </c:pt>
                <c:pt idx="319">
                  <c:v>Wigglesworthia_brevipalpis_NC_004344.fna</c:v>
                </c:pt>
                <c:pt idx="320">
                  <c:v>Borrelia_afzelii_PKo_NC_008274.fna</c:v>
                </c:pt>
                <c:pt idx="321">
                  <c:v>Trichodesmium_erythraeum_IMS101_NC_008312.fna</c:v>
                </c:pt>
                <c:pt idx="322">
                  <c:v>Prochlorococcus_marinus_CCMP1375_NC_005042.fna</c:v>
                </c:pt>
                <c:pt idx="323">
                  <c:v>Borrelia_garinii_PBi_NC_006128.fna</c:v>
                </c:pt>
                <c:pt idx="324">
                  <c:v>Francisella_tularensis_holarctica_NC_007880.fna</c:v>
                </c:pt>
                <c:pt idx="325">
                  <c:v>Francisella_tularensis_FSC_198_NC_008245.fna</c:v>
                </c:pt>
                <c:pt idx="326">
                  <c:v>Francisella_tularensis_tularensis_NC_006570.fna</c:v>
                </c:pt>
                <c:pt idx="327">
                  <c:v>Methanosarcina_barkeri_fusaro_NC_007355.fna</c:v>
                </c:pt>
                <c:pt idx="328">
                  <c:v>Borrelia_burgdorferi_NC_001857.fna</c:v>
                </c:pt>
                <c:pt idx="329">
                  <c:v>Lactobacillus_salivarius_UCC118_NC_007930.fna</c:v>
                </c:pt>
                <c:pt idx="330">
                  <c:v>Staphylococcus_aureus_Mu50_NC_002774.fna</c:v>
                </c:pt>
                <c:pt idx="331">
                  <c:v>Rickettsia_bellii_RML369_C_NC_007940.fna</c:v>
                </c:pt>
                <c:pt idx="332">
                  <c:v>Staphylococcus_aureus_aureus_MSSA476_NC_005951.fna</c:v>
                </c:pt>
                <c:pt idx="333">
                  <c:v>Staphylococcus_aureus_N315_NC_003140.fna</c:v>
                </c:pt>
                <c:pt idx="334">
                  <c:v>Prochlorococcus_marinus_MED4_NC_005072.fna</c:v>
                </c:pt>
                <c:pt idx="335">
                  <c:v>Candidatus_Blochmannia_pennsylvanicus_BPEN_NC_007292.fna</c:v>
                </c:pt>
                <c:pt idx="336">
                  <c:v>Campylobacter_jejuni_RM1221_NC_003912.fna</c:v>
                </c:pt>
                <c:pt idx="337">
                  <c:v>Mycoplasma_pulmonis_NC_002771.fna</c:v>
                </c:pt>
                <c:pt idx="338">
                  <c:v>Lactobacillus_delbrueckii_bulgaricus_NC_008054.fna</c:v>
                </c:pt>
                <c:pt idx="339">
                  <c:v>Staphylococcus_epidermidis_ATCC_12228_NC_005004.fna</c:v>
                </c:pt>
                <c:pt idx="340">
                  <c:v>Wolbachia_endosymbiont_of_Brugia_malayi_TRS_NC_006833.fna</c:v>
                </c:pt>
                <c:pt idx="341">
                  <c:v>Buchnera_aphidicola_Sg_NC_004061.fna</c:v>
                </c:pt>
                <c:pt idx="342">
                  <c:v>Buchnera_sp_NC_002528.fna</c:v>
                </c:pt>
                <c:pt idx="343">
                  <c:v>Campylobacter_jejuni_NC_002163.fna</c:v>
                </c:pt>
                <c:pt idx="344">
                  <c:v>Salmonella_typhi_NC_003385.fna</c:v>
                </c:pt>
                <c:pt idx="345">
                  <c:v>Mycoplasma_capricolum_ATCC_27343_NC_007633.fna</c:v>
                </c:pt>
                <c:pt idx="346">
                  <c:v>Mycoplasma_penetrans_NC_004432.fna</c:v>
                </c:pt>
                <c:pt idx="347">
                  <c:v>Lactobacillus_salivarius_UCC118_NC_007929.fna</c:v>
                </c:pt>
                <c:pt idx="348">
                  <c:v>Staphylococcus_saprophyticus_NC_007351.fna</c:v>
                </c:pt>
                <c:pt idx="349">
                  <c:v>Mycoplasma_mycoides_NC_005364.fna</c:v>
                </c:pt>
                <c:pt idx="350">
                  <c:v>Prochlorococcus_marinus_MIT_9312_NC_007577.fna</c:v>
                </c:pt>
                <c:pt idx="351">
                  <c:v>Borrelia_garinii_PBi_NC_006156.fna</c:v>
                </c:pt>
                <c:pt idx="352">
                  <c:v>Mycoplasma_synoviae_53_NC_007294.fna</c:v>
                </c:pt>
                <c:pt idx="353">
                  <c:v>Helicobacter_hepaticus_NC_004917.fna</c:v>
                </c:pt>
                <c:pt idx="354">
                  <c:v>Streptococcus_pneumoniae_R6_NC_003098.fna</c:v>
                </c:pt>
                <c:pt idx="355">
                  <c:v>Enterococcus_faecalis_V583_NC_004669.fna</c:v>
                </c:pt>
                <c:pt idx="356">
                  <c:v>Treponema_denticola_ATCC_35405_NC_002967.fna</c:v>
                </c:pt>
                <c:pt idx="357">
                  <c:v>Borrelia_afzelii_PKo_NC_008277.fna</c:v>
                </c:pt>
                <c:pt idx="358">
                  <c:v>Neisseria_gonorrhoeae_FA_1090_NC_002946.fna</c:v>
                </c:pt>
                <c:pt idx="359">
                  <c:v>Streptococcus_pneumoniae_TIGR4_NC_003028.fna</c:v>
                </c:pt>
                <c:pt idx="360">
                  <c:v>Bacillus_cereus_ZK_NC_006274.fna</c:v>
                </c:pt>
                <c:pt idx="361">
                  <c:v>Prochlorococcus_marinus_NATL2A_NC_007335.fna</c:v>
                </c:pt>
                <c:pt idx="362">
                  <c:v>Bacillus_cereus_ATCC14579_NC_004722.fna</c:v>
                </c:pt>
                <c:pt idx="363">
                  <c:v>Bacillus_thuringiensis_konkukian_NC_005957.fna</c:v>
                </c:pt>
                <c:pt idx="364">
                  <c:v>Mycoplasma_gallisepticum_NC_004829.fna</c:v>
                </c:pt>
                <c:pt idx="365">
                  <c:v>Bacillus_anthracis_Ames_0581_NC_007530.fna</c:v>
                </c:pt>
                <c:pt idx="366">
                  <c:v>Bacillus_anthracis_str_Sterne_NC_005945.fna</c:v>
                </c:pt>
                <c:pt idx="367">
                  <c:v>Oceanobacillus_iheyensis_NC_004193.fna</c:v>
                </c:pt>
                <c:pt idx="368">
                  <c:v>Bacillus_cereus_ATCC_10987_NC_003909.fna</c:v>
                </c:pt>
                <c:pt idx="369">
                  <c:v>Anaplasma_marginale_St_Maries_NC_004842.fna</c:v>
                </c:pt>
                <c:pt idx="370">
                  <c:v>Mycoplasma_mobile_163K_NC_006908.fna</c:v>
                </c:pt>
                <c:pt idx="371">
                  <c:v>Borrelia_burgdorferi_NC_001318.fna</c:v>
                </c:pt>
                <c:pt idx="372">
                  <c:v>Staphylococcus_epidermidis_RP62A_NC_006663.fna</c:v>
                </c:pt>
                <c:pt idx="373">
                  <c:v>Bacteroides_fragilis_YCH46_NC_006297.fna</c:v>
                </c:pt>
                <c:pt idx="374">
                  <c:v>Staphylococcus_epidermidis_RP62A_NC_002976.fna</c:v>
                </c:pt>
                <c:pt idx="375">
                  <c:v>Methanococcoides_burtonii_DSM_6242_NC_007955.fna</c:v>
                </c:pt>
                <c:pt idx="376">
                  <c:v>Mycoplasma_pneumonia_NC_000912.fna</c:v>
                </c:pt>
                <c:pt idx="377">
                  <c:v>Staphylococcus_epidermidis_ATCC_12228_NC_004461.fna</c:v>
                </c:pt>
                <c:pt idx="378">
                  <c:v>Staphylococcus_saprophyticus_NC_007352.fna</c:v>
                </c:pt>
                <c:pt idx="379">
                  <c:v>Staphylococcus_haemolyticus_NC_007168.fna</c:v>
                </c:pt>
                <c:pt idx="380">
                  <c:v>Helicobacter_acinonychis_Sheeba_NC_008229.fna</c:v>
                </c:pt>
                <c:pt idx="381">
                  <c:v>Streptococcus_thermophilus_LMG_18311_NC_006448.fna</c:v>
                </c:pt>
                <c:pt idx="382">
                  <c:v>Nitrosococcus_oceani_ATCC_19707_NC_007483.fna</c:v>
                </c:pt>
                <c:pt idx="383">
                  <c:v>Streptococcus_thermophilus_CNRZ1066_NC_006449.fna</c:v>
                </c:pt>
                <c:pt idx="384">
                  <c:v>Aster_yellows_witches-broom_phytoplasma_AYWB_NC_007716.fna</c:v>
                </c:pt>
                <c:pt idx="385">
                  <c:v>Salmonella_typhimurium_LT2_NC_003277.fna</c:v>
                </c:pt>
                <c:pt idx="386">
                  <c:v>Bacillus_halodurans_NC_002570.fna</c:v>
                </c:pt>
                <c:pt idx="387">
                  <c:v>Parachlamydia_sp_UWE25_NC_005861.fna</c:v>
                </c:pt>
                <c:pt idx="388">
                  <c:v>Onion_yellows_phytoplasma_NC_005303.fna</c:v>
                </c:pt>
                <c:pt idx="389">
                  <c:v>Helicobacter_pylori_HPAG1_NC_008086.fna</c:v>
                </c:pt>
                <c:pt idx="390">
                  <c:v>Lactobacillus_salivarius_UCC118_NC_006529.fna</c:v>
                </c:pt>
                <c:pt idx="391">
                  <c:v>Mycoplasma_genitalium_NC_000908.fna</c:v>
                </c:pt>
                <c:pt idx="392">
                  <c:v>Mycoplasma_hyopneumoniae_232_NC_006360.fna</c:v>
                </c:pt>
                <c:pt idx="393">
                  <c:v>Mycoplasma_hyopneumoniae_J_NC_007295.fna</c:v>
                </c:pt>
                <c:pt idx="394">
                  <c:v>Listeria_innocua_NC_003383.fna</c:v>
                </c:pt>
                <c:pt idx="395">
                  <c:v>Mycoplasma_hyopneumoniae_7448_NC_007332.fna</c:v>
                </c:pt>
                <c:pt idx="396">
                  <c:v>Lactobacillus_johnsonii_NCC_533_NC_005362.fna</c:v>
                </c:pt>
                <c:pt idx="397">
                  <c:v>Wolbachia_endosymbiont_of_Drosophila_melanogaster_NC_002978.fna</c:v>
                </c:pt>
                <c:pt idx="398">
                  <c:v>Candidatus_Pelagibacter_ubique_HTCC1062_NC_007205.fna</c:v>
                </c:pt>
                <c:pt idx="399">
                  <c:v>Nitrosospira_multiformis_ATCC_25196_NC_007617.fna</c:v>
                </c:pt>
                <c:pt idx="400">
                  <c:v>Streptococcus_agalactiae_NEM316_NC_004368.fna</c:v>
                </c:pt>
                <c:pt idx="401">
                  <c:v>Carboxydothermus_hydrogenoformans_Z2901_NC_007503.fna</c:v>
                </c:pt>
                <c:pt idx="402">
                  <c:v>Streptococcus_agalactiae_A909_NC_007432.fna</c:v>
                </c:pt>
                <c:pt idx="403">
                  <c:v>Streptococcus_agalactiae_2603_NC_004116.fna</c:v>
                </c:pt>
                <c:pt idx="404">
                  <c:v>Mesoplasma_florum_L1_NC_006055.fna</c:v>
                </c:pt>
                <c:pt idx="405">
                  <c:v>Neisseria_meningitidis_Z2491_NC_003116.fna</c:v>
                </c:pt>
                <c:pt idx="406">
                  <c:v>Ureaplasma_urealyticum_NC_002162.fna</c:v>
                </c:pt>
                <c:pt idx="407">
                  <c:v>Nitrosospira_multiformis_ATCC_25196_NC_007616.fna</c:v>
                </c:pt>
                <c:pt idx="408">
                  <c:v>Bdellovibrio_bacteriovorus_NC_005363.fna</c:v>
                </c:pt>
                <c:pt idx="409">
                  <c:v>Methanococcus_maripaludis_S2_NC_005791.fna</c:v>
                </c:pt>
                <c:pt idx="410">
                  <c:v>Neisseria_meningitidis_MC58_NC_003112.fna</c:v>
                </c:pt>
                <c:pt idx="411">
                  <c:v>Psychrobacter_cryohalolentis_K5_NC_007968.fna</c:v>
                </c:pt>
                <c:pt idx="412">
                  <c:v>Staphylococcus_aureus_Mu50_NC_002758.fna</c:v>
                </c:pt>
                <c:pt idx="413">
                  <c:v>Staphylococcus_aureus_RF122_NC_007622.fna</c:v>
                </c:pt>
                <c:pt idx="414">
                  <c:v>Staphylococcus_aureus_aureus_MRSA252_NC_002952.fna</c:v>
                </c:pt>
                <c:pt idx="415">
                  <c:v>Staphylococcus_aureus_N315_NC_002745.fna</c:v>
                </c:pt>
                <c:pt idx="416">
                  <c:v>Staphylococcus_aureus_USA300_NC_007793.fna</c:v>
                </c:pt>
                <c:pt idx="417">
                  <c:v>Staphylococcus_aureus_NCTC_8325_NC_007795.fna</c:v>
                </c:pt>
                <c:pt idx="418">
                  <c:v>Staphylococcus_saprophyticus_NC_007350.fna</c:v>
                </c:pt>
                <c:pt idx="419">
                  <c:v>Staphylococcus_aureus_MW2_NC_003923.fna</c:v>
                </c:pt>
                <c:pt idx="420">
                  <c:v>Staphylococcus_aureus_aureus_MSSA476_NC_002953.fna</c:v>
                </c:pt>
                <c:pt idx="421">
                  <c:v>Staphylococcus_aureus_COL_NC_002951.fna</c:v>
                </c:pt>
                <c:pt idx="422">
                  <c:v>Bacteroides_thetaiotaomicron_VPI-5482_NC_004663.fna</c:v>
                </c:pt>
                <c:pt idx="423">
                  <c:v>Xylella_fastidiosa_NC_002488.fna</c:v>
                </c:pt>
                <c:pt idx="424">
                  <c:v>Anabaena_variabilis_ATCC_29413_NC_007411.fna</c:v>
                </c:pt>
                <c:pt idx="425">
                  <c:v>Nostoc_sp_NC_003240.fna</c:v>
                </c:pt>
                <c:pt idx="426">
                  <c:v>Yersinia_pestis_Antiqua_NC_008121.fna</c:v>
                </c:pt>
                <c:pt idx="427">
                  <c:v>Yersinia_pestis_Nepal516_NC_008119.fna</c:v>
                </c:pt>
                <c:pt idx="428">
                  <c:v>Alcanivorax_borkumensis_SK2_NC_008260.fna</c:v>
                </c:pt>
                <c:pt idx="429">
                  <c:v>Nostoc_sp_NC_003267.fna</c:v>
                </c:pt>
                <c:pt idx="430">
                  <c:v>Sodalis_glossinidius_morsitans_NC_007712.fna</c:v>
                </c:pt>
                <c:pt idx="431">
                  <c:v>Geobacillus_kaustophilus_HTA426_NC_006509.fna</c:v>
                </c:pt>
                <c:pt idx="432">
                  <c:v>Lactobacillus_acidophilus_NCFM_NC_006814.fna</c:v>
                </c:pt>
                <c:pt idx="433">
                  <c:v>Streptococcus_pyogenes_MGAS10750_NC_008024.fna</c:v>
                </c:pt>
                <c:pt idx="434">
                  <c:v>Streptococcus_pyogenes_MGAS6180_NC_007296.fna</c:v>
                </c:pt>
                <c:pt idx="435">
                  <c:v>Synechocystis_PCC6803_NC_005230.fna</c:v>
                </c:pt>
                <c:pt idx="436">
                  <c:v>Streptococcus_pyogenes_MGAS10394_NC_006086.fna</c:v>
                </c:pt>
                <c:pt idx="437">
                  <c:v>Streptococcus_pyogenes_MGAS10270_NC_008022.fna</c:v>
                </c:pt>
                <c:pt idx="438">
                  <c:v>Nostoc_sp_NC_003273.fna</c:v>
                </c:pt>
                <c:pt idx="439">
                  <c:v>Streptococcus_pyogenes_MGAS9429_NC_008021.fna</c:v>
                </c:pt>
                <c:pt idx="440">
                  <c:v>Streptococcus_pyogenes_MGAS8232_NC_003485.fna</c:v>
                </c:pt>
                <c:pt idx="441">
                  <c:v>Streptococcus_pyogenes_M1_GAS_NC_002737.fna</c:v>
                </c:pt>
                <c:pt idx="442">
                  <c:v>Streptococcus_pyogenes_MGAS315_NC_004070.fna</c:v>
                </c:pt>
                <c:pt idx="443">
                  <c:v>Streptococcus_pyogenes_SSI-1_NC_004606.fna</c:v>
                </c:pt>
                <c:pt idx="444">
                  <c:v>Streptococcus_pyogenes_MGAS5005_NC_007297.fna</c:v>
                </c:pt>
                <c:pt idx="445">
                  <c:v>Listeria_innocua_NC_003212.fna</c:v>
                </c:pt>
                <c:pt idx="446">
                  <c:v>Streptococcus_pyogenes_MGAS2096_NC_008023.fna</c:v>
                </c:pt>
                <c:pt idx="447">
                  <c:v>Bacillus_licheniformis_DSM_13_NC_006322.fna</c:v>
                </c:pt>
                <c:pt idx="448">
                  <c:v>Bacillus_licheniformis_ATCC_14580_NC_006270.fna</c:v>
                </c:pt>
                <c:pt idx="449">
                  <c:v>Salmonella_enterica_Choleraesuis_NC_006855.fna</c:v>
                </c:pt>
                <c:pt idx="450">
                  <c:v>Lactococcus_lactis_NC_002662.fna</c:v>
                </c:pt>
                <c:pt idx="451">
                  <c:v>Bacteroides_fragilis_NCTC_9434_NC_003228.fna</c:v>
                </c:pt>
                <c:pt idx="452">
                  <c:v>Listeria_monocytogenes_4b_F2365_NC_002973.fna</c:v>
                </c:pt>
                <c:pt idx="453">
                  <c:v>Listeria_monocytogenes_NC_003210.fna</c:v>
                </c:pt>
                <c:pt idx="454">
                  <c:v>Bacteroides_fragilis_YCH46_NC_006347.fna</c:v>
                </c:pt>
                <c:pt idx="455">
                  <c:v>Coxiella_burnetii_NC_004704.fna</c:v>
                </c:pt>
                <c:pt idx="456">
                  <c:v>Picrophilus_torridus_DSM_9790_NC_005877.fna</c:v>
                </c:pt>
                <c:pt idx="457">
                  <c:v>Nostoc_sp_NC_003276.fna</c:v>
                </c:pt>
                <c:pt idx="458">
                  <c:v>Anabaena_variabilis_ATCC_29413.fna</c:v>
                </c:pt>
                <c:pt idx="459">
                  <c:v>Lactobacillus_salivarius_UCC118_NC_006530.fna</c:v>
                </c:pt>
                <c:pt idx="460">
                  <c:v>Pseudoalteromonas_haloplanktis_TAC125_NC_007482.fna</c:v>
                </c:pt>
                <c:pt idx="461">
                  <c:v>Desulfotalea_psychrophila_LSv54_NC_006138.fna</c:v>
                </c:pt>
                <c:pt idx="462">
                  <c:v>Desulfitobacterium_hafniense_Y51_NC_007907.fna</c:v>
                </c:pt>
                <c:pt idx="463">
                  <c:v>Streptococcus_mutans_NC_004350.fna</c:v>
                </c:pt>
                <c:pt idx="464">
                  <c:v>Yersinia_pestis_biovar_Mediaevails_NC_005815.fna</c:v>
                </c:pt>
                <c:pt idx="465">
                  <c:v>Anabaena_variabilis_ATCC_29413_NC_007412.fna</c:v>
                </c:pt>
                <c:pt idx="466">
                  <c:v>Anabaena_variabilis_ATCC_29413_NC_007413.fna</c:v>
                </c:pt>
                <c:pt idx="467">
                  <c:v>Enterococcus_faecalis_V583_NC_004668.fna</c:v>
                </c:pt>
                <c:pt idx="468">
                  <c:v>Nostoc_sp_NC_003272.fna</c:v>
                </c:pt>
                <c:pt idx="469">
                  <c:v>Nostoc_sp_NC_003270.fna</c:v>
                </c:pt>
                <c:pt idx="470">
                  <c:v>Synechocystis_PCC6803_NC_000911.fna</c:v>
                </c:pt>
                <c:pt idx="471">
                  <c:v>Pseudoalteromonas_haloplanktis_TAC125_NC_007481.fna</c:v>
                </c:pt>
                <c:pt idx="472">
                  <c:v>Vibrio_fischeri_ES114_NC_006842.fna</c:v>
                </c:pt>
                <c:pt idx="473">
                  <c:v>Synechocystis_PCC6803_NC_005232.fna</c:v>
                </c:pt>
                <c:pt idx="474">
                  <c:v>Escherichia_coli_UTI89_NC_007941.fna</c:v>
                </c:pt>
                <c:pt idx="475">
                  <c:v>Vibrio_vulnificus_YJ016_NC_005128.fna</c:v>
                </c:pt>
                <c:pt idx="476">
                  <c:v>Yersinia_pestis_KIM_NC_004838.fna</c:v>
                </c:pt>
                <c:pt idx="477">
                  <c:v>Legionella_pneumophila_Paris_NC_006365.fna</c:v>
                </c:pt>
                <c:pt idx="478">
                  <c:v>Bartonella_henselae_Houston_1_NC_005956.fna</c:v>
                </c:pt>
                <c:pt idx="479">
                  <c:v>Yersinia_pestis_Antiqua_NC_008120.fna</c:v>
                </c:pt>
                <c:pt idx="480">
                  <c:v>Yersinia_pestis_Nepal516_NC_008118.fna</c:v>
                </c:pt>
                <c:pt idx="481">
                  <c:v>Vibrio_fischeri_ES114_NC_006841.fna</c:v>
                </c:pt>
                <c:pt idx="482">
                  <c:v>Xylella_fastidiosa_Temecula1_NC_004556.fna</c:v>
                </c:pt>
                <c:pt idx="483">
                  <c:v>Haemophilus_somnus_129PT_NC_008309.fna</c:v>
                </c:pt>
                <c:pt idx="484">
                  <c:v>Dehalococcoides_ethenogenes_195_NC_002936.fna</c:v>
                </c:pt>
                <c:pt idx="485">
                  <c:v>Colwellia_psychrerythraea_34H_NC_003910.fna</c:v>
                </c:pt>
                <c:pt idx="486">
                  <c:v>Tropheryma_whipplei_Twist_NC_004572.fna</c:v>
                </c:pt>
                <c:pt idx="487">
                  <c:v>Bartonella_quintana_Toulouse_NC_005955.fna</c:v>
                </c:pt>
                <c:pt idx="488">
                  <c:v>Vibrio_fischeri_ES114_NC_006840.fna</c:v>
                </c:pt>
                <c:pt idx="489">
                  <c:v>Synechocystis_PCC6803_NC_005229.fna</c:v>
                </c:pt>
                <c:pt idx="490">
                  <c:v>Tropheryma_whipplei_TW08_27_NC_004551.fna</c:v>
                </c:pt>
                <c:pt idx="491">
                  <c:v>Lactobacillus_plantarum_NC_006377.fna</c:v>
                </c:pt>
                <c:pt idx="492">
                  <c:v>Yersinia_pestis_CO92_NC_003134.fna</c:v>
                </c:pt>
                <c:pt idx="493">
                  <c:v>Bacillus_clausii_KSM-K16_NC_006582.fna</c:v>
                </c:pt>
                <c:pt idx="494">
                  <c:v>Legionella_pneumophila_Lens_NC_006366.fna</c:v>
                </c:pt>
                <c:pt idx="495">
                  <c:v>Nitrosococcus_oceani_ATCC_19707_NC_007484.fna</c:v>
                </c:pt>
                <c:pt idx="496">
                  <c:v>Vibrio_parahaemolyticus_NC_004603.fna</c:v>
                </c:pt>
                <c:pt idx="497">
                  <c:v>Bacillus_subtilis_NC_000964.fna</c:v>
                </c:pt>
                <c:pt idx="498">
                  <c:v>Xylella_fastidiosa_NC_002490.fna</c:v>
                </c:pt>
                <c:pt idx="499">
                  <c:v>Salmonella_typhimurium_LT2_NC_003197.fna</c:v>
                </c:pt>
                <c:pt idx="500">
                  <c:v>Salmonella_enterica_Paratypi_ATCC_9150_NC_006511.fna</c:v>
                </c:pt>
                <c:pt idx="501">
                  <c:v>Salmonella_enterica_Choleraesuis_NC_006905.fna</c:v>
                </c:pt>
                <c:pt idx="502">
                  <c:v>Saccharophagus_degradans_2-40_NC_007912.fna</c:v>
                </c:pt>
                <c:pt idx="503">
                  <c:v>Legionella_pneumophila_Philadelphia_1_NC_002942.fna</c:v>
                </c:pt>
                <c:pt idx="504">
                  <c:v>Legionella_pneumophila_Paris_NC_006368.fna</c:v>
                </c:pt>
                <c:pt idx="505">
                  <c:v>Nitrosospira_multiformis_ATCC_25196_NC_007615.fna</c:v>
                </c:pt>
                <c:pt idx="506">
                  <c:v>Salmonella_typhi_NC_003198.fna</c:v>
                </c:pt>
                <c:pt idx="507">
                  <c:v>Legionella_pneumophila_Lens_NC_006369.fna</c:v>
                </c:pt>
                <c:pt idx="508">
                  <c:v>Salmonella_typhi_Ty2_NC_004631.fna</c:v>
                </c:pt>
                <c:pt idx="509">
                  <c:v>Cytophaga_hutchinsonii_ATCC_33406_NC_008255.fna</c:v>
                </c:pt>
                <c:pt idx="510">
                  <c:v>Nitrosomonas_europaea_NC_004757.fna</c:v>
                </c:pt>
                <c:pt idx="511">
                  <c:v>Coxiella_burnetii_NC_002971.fna</c:v>
                </c:pt>
                <c:pt idx="512">
                  <c:v>Dehalococcoides_CBDB1_NC_007356.fna</c:v>
                </c:pt>
                <c:pt idx="513">
                  <c:v>Haemophilus_influenzae_86_028NP_NC_007146.fna</c:v>
                </c:pt>
                <c:pt idx="514">
                  <c:v>Haemophilus_influenzae_NC_000907.fna</c:v>
                </c:pt>
                <c:pt idx="515">
                  <c:v>Haemophilus_ducreyi_35000HP_NC_002940.fna</c:v>
                </c:pt>
                <c:pt idx="516">
                  <c:v>Escherichia_coli_O157H7_NC_002128.fna</c:v>
                </c:pt>
                <c:pt idx="517">
                  <c:v>Escherichia_coli_O157H7_EDL933_NC_007414.fna</c:v>
                </c:pt>
                <c:pt idx="518">
                  <c:v>Sodalis_glossinidius_morsitans_NC_007715.fna</c:v>
                </c:pt>
                <c:pt idx="519">
                  <c:v>Vibrio_parahaemolyticus_NC_004605.fna</c:v>
                </c:pt>
                <c:pt idx="520">
                  <c:v>Salmonella_enterica_Choleraesuis_NC_006856.fna</c:v>
                </c:pt>
                <c:pt idx="521">
                  <c:v>Mannheimia_succiniciproducens_MBEL55E_NC_006300.fna</c:v>
                </c:pt>
                <c:pt idx="522">
                  <c:v>Desulfotalea_psychrophila_LSv54_NC_006139.fna</c:v>
                </c:pt>
                <c:pt idx="523">
                  <c:v>Lactobacillus_sakei_23K_NC_007576.fna</c:v>
                </c:pt>
                <c:pt idx="524">
                  <c:v>Chlorobium_chlorochromatii_CaD3_NC_007514.fna</c:v>
                </c:pt>
                <c:pt idx="525">
                  <c:v>Pasteurella_multocida_NC_002663.fna</c:v>
                </c:pt>
                <c:pt idx="526">
                  <c:v>Ecoli_plasmid_pAPEC.fna</c:v>
                </c:pt>
                <c:pt idx="527">
                  <c:v>Yersinia_pseudotuberculosis_IP32953_NC_006154.fna</c:v>
                </c:pt>
                <c:pt idx="528">
                  <c:v>Psychrobacter_cryohalolentis_K5_NC_007969.fna</c:v>
                </c:pt>
                <c:pt idx="529">
                  <c:v>Vibrio_vulnificus_CMCP6_NC_004459.fna</c:v>
                </c:pt>
                <c:pt idx="530">
                  <c:v>Vibrio_vulnificus_YJ016_NC_005139.fna</c:v>
                </c:pt>
                <c:pt idx="531">
                  <c:v>Photobacterium_profundum_SS9_NC_006371.fna</c:v>
                </c:pt>
                <c:pt idx="532">
                  <c:v>Photobacterium_profundum_SS9_NC_005871.fna</c:v>
                </c:pt>
                <c:pt idx="533">
                  <c:v>Lactobacillus_plantarum_NC_004567.fna</c:v>
                </c:pt>
                <c:pt idx="534">
                  <c:v>Yersinia_pestis_biovar_Mediaevails_NC_005814.fna</c:v>
                </c:pt>
                <c:pt idx="535">
                  <c:v>Photobacterium_profundum_SS9_NC_006370.fna</c:v>
                </c:pt>
                <c:pt idx="536">
                  <c:v>Acinetobacter_sp_ADP1_NC_005966.fna</c:v>
                </c:pt>
                <c:pt idx="537">
                  <c:v>Psychrobacter_arcticum_273-4_NC_007204.fna</c:v>
                </c:pt>
                <c:pt idx="538">
                  <c:v>Vibrio_vulnificus_YJ016_NC_005140.fna</c:v>
                </c:pt>
                <c:pt idx="539">
                  <c:v>Shigella_boydii_Sb227_NC_007608.fna</c:v>
                </c:pt>
                <c:pt idx="540">
                  <c:v>Vibrio_vulnificus_CMCP6_NC_004460.fna</c:v>
                </c:pt>
                <c:pt idx="541">
                  <c:v>Shigella_flexneri_2a_NC_004851.fna</c:v>
                </c:pt>
                <c:pt idx="542">
                  <c:v>Shigella_dysenteriae_NC_007607.fna</c:v>
                </c:pt>
                <c:pt idx="543">
                  <c:v>Thiomicrospira_crunogena_XCL-2_NC_007520.fna</c:v>
                </c:pt>
                <c:pt idx="544">
                  <c:v>Zymomonas_mobilis_ZM4_NC_006526.fna</c:v>
                </c:pt>
                <c:pt idx="545">
                  <c:v>Sodalis_glossinidius_morsitans_NC_007714.fna</c:v>
                </c:pt>
                <c:pt idx="546">
                  <c:v>Shewanella_denitrificans_OS217_NC_007954.fna</c:v>
                </c:pt>
                <c:pt idx="547">
                  <c:v>Shigella_boydii_Sb227_NC_007613.fna</c:v>
                </c:pt>
                <c:pt idx="548">
                  <c:v>Shigella_sonnei_Ss046_NC_007385.fna</c:v>
                </c:pt>
                <c:pt idx="549">
                  <c:v>Shigella_dysenteriae_NC_007606.fna</c:v>
                </c:pt>
                <c:pt idx="550">
                  <c:v>Erwinia_carotovora_atroseptica_SCRI1043_NC_004547.fna</c:v>
                </c:pt>
                <c:pt idx="551">
                  <c:v>Shigella_sonnei_Ss046_NC_007384.fna</c:v>
                </c:pt>
                <c:pt idx="552">
                  <c:v>Shigella_flexneri_5_8401_NC_008258.fna</c:v>
                </c:pt>
                <c:pt idx="553">
                  <c:v>Shigella_flexneri_2a_2457T_NC_004741.fna</c:v>
                </c:pt>
                <c:pt idx="554">
                  <c:v>Shigella_flexneri_2a_NC_004337.fna</c:v>
                </c:pt>
                <c:pt idx="555">
                  <c:v>Vibrio_cholerae_NC_002505.fna</c:v>
                </c:pt>
                <c:pt idx="556">
                  <c:v>Shewanella_oneidensis_NC_004349.fna</c:v>
                </c:pt>
                <c:pt idx="557">
                  <c:v>Escherichia_coli_K-12_NC_000913.fna</c:v>
                </c:pt>
                <c:pt idx="558">
                  <c:v>Vibrio_cholerae_NC_002506.fna</c:v>
                </c:pt>
                <c:pt idx="559">
                  <c:v>Idiomarina_loihiensis_L2TR_NC_006512.fna</c:v>
                </c:pt>
                <c:pt idx="560">
                  <c:v>Pseudoalteromonas_atlantica_T6c_NC_008228.fna</c:v>
                </c:pt>
                <c:pt idx="561">
                  <c:v>Escherichia_coli_UTI89_NC_007946.fna</c:v>
                </c:pt>
                <c:pt idx="562">
                  <c:v>Shewanella_MR-4_NC_008321.fna</c:v>
                </c:pt>
                <c:pt idx="563">
                  <c:v>Escherichia_coli_536_NC_008253.fna</c:v>
                </c:pt>
                <c:pt idx="564">
                  <c:v>Escherichia_coli_O157H7_NC_002695.fna</c:v>
                </c:pt>
                <c:pt idx="565">
                  <c:v>Escherichia_coli_CFT073_NC_004431.fna</c:v>
                </c:pt>
                <c:pt idx="566">
                  <c:v>Escherichia_coli_O157H7_EDL933_NC_002655.fna</c:v>
                </c:pt>
                <c:pt idx="567">
                  <c:v>Yersinia_pseudotuberculosis_IP32953_NC_006153.fna</c:v>
                </c:pt>
                <c:pt idx="568">
                  <c:v>Shewanella_oneidensis_NC_004347.fna</c:v>
                </c:pt>
                <c:pt idx="569">
                  <c:v>Yersinia_pestis_Antiqua_NC_008122.fna</c:v>
                </c:pt>
                <c:pt idx="570">
                  <c:v>Yersinia_pestis_biovar_Mediaevails_NC_005813.fna</c:v>
                </c:pt>
                <c:pt idx="571">
                  <c:v>Salmonella_typhi_NC_003384.fna</c:v>
                </c:pt>
                <c:pt idx="572">
                  <c:v>Yersinia_pestis_CO92_NC_003131.fna</c:v>
                </c:pt>
                <c:pt idx="573">
                  <c:v>Sodalis_glossinidius_morsitans_NC_007713.fna</c:v>
                </c:pt>
                <c:pt idx="574">
                  <c:v>Photorhabdus_luminescens_NC_005126.fna</c:v>
                </c:pt>
                <c:pt idx="575">
                  <c:v>Yersinia_pestis_Nepal516_NC_008149.fna</c:v>
                </c:pt>
                <c:pt idx="576">
                  <c:v>Yersinia_pestis_Antiqua_NC_008150.fna</c:v>
                </c:pt>
                <c:pt idx="577">
                  <c:v>Yersinia_pseudotuberculosis_IP32953_NC_006155.fna</c:v>
                </c:pt>
                <c:pt idx="578">
                  <c:v>Yersinia_pestis_CO92_NC_003143.fna</c:v>
                </c:pt>
                <c:pt idx="579">
                  <c:v>Yersinia_pestis_KIM_NC_004088.fna</c:v>
                </c:pt>
                <c:pt idx="580">
                  <c:v>Yersinia_pestis_biovar_Mediaevails_NC_005810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H$1:$H$581</c:f>
              <c:numCache>
                <c:formatCode>General</c:formatCode>
                <c:ptCount val="581"/>
                <c:pt idx="0">
                  <c:v>-0.219519</c:v>
                </c:pt>
                <c:pt idx="1">
                  <c:v>-0.178372</c:v>
                </c:pt>
                <c:pt idx="2">
                  <c:v>-0.0371359</c:v>
                </c:pt>
                <c:pt idx="3">
                  <c:v>-0.0204056</c:v>
                </c:pt>
                <c:pt idx="4">
                  <c:v>-0.0554562</c:v>
                </c:pt>
                <c:pt idx="5">
                  <c:v>-0.0502029</c:v>
                </c:pt>
                <c:pt idx="6">
                  <c:v>-0.0449644</c:v>
                </c:pt>
                <c:pt idx="7">
                  <c:v>-0.0278744</c:v>
                </c:pt>
                <c:pt idx="8">
                  <c:v>0.0108628</c:v>
                </c:pt>
                <c:pt idx="9">
                  <c:v>0.0495418</c:v>
                </c:pt>
                <c:pt idx="10">
                  <c:v>0.112398</c:v>
                </c:pt>
                <c:pt idx="11">
                  <c:v>0.0458467</c:v>
                </c:pt>
                <c:pt idx="12">
                  <c:v>-0.0123055</c:v>
                </c:pt>
                <c:pt idx="13">
                  <c:v>0.0684548</c:v>
                </c:pt>
                <c:pt idx="14">
                  <c:v>0.033959</c:v>
                </c:pt>
                <c:pt idx="15">
                  <c:v>0.102721</c:v>
                </c:pt>
                <c:pt idx="16">
                  <c:v>0.116357</c:v>
                </c:pt>
                <c:pt idx="17">
                  <c:v>0.0586812</c:v>
                </c:pt>
                <c:pt idx="18">
                  <c:v>0.129521</c:v>
                </c:pt>
                <c:pt idx="19">
                  <c:v>0.0597509</c:v>
                </c:pt>
                <c:pt idx="20">
                  <c:v>0.111967</c:v>
                </c:pt>
                <c:pt idx="21">
                  <c:v>0.106602</c:v>
                </c:pt>
                <c:pt idx="22">
                  <c:v>0.0471816</c:v>
                </c:pt>
                <c:pt idx="23">
                  <c:v>0.133116</c:v>
                </c:pt>
                <c:pt idx="24">
                  <c:v>0.0306202</c:v>
                </c:pt>
                <c:pt idx="25">
                  <c:v>0.0235108</c:v>
                </c:pt>
                <c:pt idx="26">
                  <c:v>0.163975</c:v>
                </c:pt>
                <c:pt idx="27">
                  <c:v>0.166106</c:v>
                </c:pt>
                <c:pt idx="28">
                  <c:v>0.183862</c:v>
                </c:pt>
                <c:pt idx="29">
                  <c:v>0.174764</c:v>
                </c:pt>
                <c:pt idx="30">
                  <c:v>0.215603</c:v>
                </c:pt>
                <c:pt idx="31">
                  <c:v>0.152564</c:v>
                </c:pt>
                <c:pt idx="32">
                  <c:v>0.154473</c:v>
                </c:pt>
                <c:pt idx="33">
                  <c:v>0.157432</c:v>
                </c:pt>
                <c:pt idx="34">
                  <c:v>0.107229</c:v>
                </c:pt>
                <c:pt idx="35">
                  <c:v>0.00912718</c:v>
                </c:pt>
                <c:pt idx="36">
                  <c:v>0.168285</c:v>
                </c:pt>
                <c:pt idx="37">
                  <c:v>0.160615</c:v>
                </c:pt>
                <c:pt idx="38">
                  <c:v>0.17191</c:v>
                </c:pt>
                <c:pt idx="39">
                  <c:v>0.165955</c:v>
                </c:pt>
                <c:pt idx="40">
                  <c:v>-0.0926389</c:v>
                </c:pt>
                <c:pt idx="41">
                  <c:v>0.303723</c:v>
                </c:pt>
                <c:pt idx="42">
                  <c:v>0.204727</c:v>
                </c:pt>
                <c:pt idx="43">
                  <c:v>0.197027</c:v>
                </c:pt>
                <c:pt idx="44">
                  <c:v>0.199427</c:v>
                </c:pt>
                <c:pt idx="45">
                  <c:v>0.237691</c:v>
                </c:pt>
                <c:pt idx="46">
                  <c:v>0.17023</c:v>
                </c:pt>
                <c:pt idx="47">
                  <c:v>0.248237</c:v>
                </c:pt>
                <c:pt idx="48">
                  <c:v>0.2124</c:v>
                </c:pt>
                <c:pt idx="49">
                  <c:v>0.226927</c:v>
                </c:pt>
                <c:pt idx="50">
                  <c:v>0.182266</c:v>
                </c:pt>
                <c:pt idx="51">
                  <c:v>0.219553</c:v>
                </c:pt>
                <c:pt idx="52">
                  <c:v>0.249938</c:v>
                </c:pt>
                <c:pt idx="53">
                  <c:v>0.222345</c:v>
                </c:pt>
                <c:pt idx="54">
                  <c:v>0.23497</c:v>
                </c:pt>
                <c:pt idx="55">
                  <c:v>0.235906</c:v>
                </c:pt>
                <c:pt idx="56">
                  <c:v>0.229581</c:v>
                </c:pt>
                <c:pt idx="57">
                  <c:v>0.313148</c:v>
                </c:pt>
                <c:pt idx="58">
                  <c:v>0.230536</c:v>
                </c:pt>
                <c:pt idx="59">
                  <c:v>0.29706</c:v>
                </c:pt>
                <c:pt idx="60">
                  <c:v>0.245444</c:v>
                </c:pt>
                <c:pt idx="61">
                  <c:v>0.249992</c:v>
                </c:pt>
                <c:pt idx="62">
                  <c:v>0.254884</c:v>
                </c:pt>
                <c:pt idx="63">
                  <c:v>0.261824</c:v>
                </c:pt>
                <c:pt idx="64">
                  <c:v>0.258382</c:v>
                </c:pt>
                <c:pt idx="65">
                  <c:v>0.315907</c:v>
                </c:pt>
                <c:pt idx="66">
                  <c:v>0.320175</c:v>
                </c:pt>
                <c:pt idx="67">
                  <c:v>0.267702</c:v>
                </c:pt>
                <c:pt idx="68">
                  <c:v>0.266763</c:v>
                </c:pt>
                <c:pt idx="69">
                  <c:v>0.282186</c:v>
                </c:pt>
                <c:pt idx="70">
                  <c:v>0.318071</c:v>
                </c:pt>
                <c:pt idx="71">
                  <c:v>0.329829</c:v>
                </c:pt>
                <c:pt idx="72">
                  <c:v>0.298836</c:v>
                </c:pt>
                <c:pt idx="73">
                  <c:v>0.306729</c:v>
                </c:pt>
                <c:pt idx="74">
                  <c:v>0.311459</c:v>
                </c:pt>
                <c:pt idx="75">
                  <c:v>0.336661</c:v>
                </c:pt>
                <c:pt idx="76">
                  <c:v>0.317572</c:v>
                </c:pt>
                <c:pt idx="77">
                  <c:v>0.332737</c:v>
                </c:pt>
                <c:pt idx="78">
                  <c:v>0.389645</c:v>
                </c:pt>
                <c:pt idx="79">
                  <c:v>0.340089</c:v>
                </c:pt>
                <c:pt idx="80">
                  <c:v>0.393774</c:v>
                </c:pt>
                <c:pt idx="81">
                  <c:v>0.481631</c:v>
                </c:pt>
                <c:pt idx="82">
                  <c:v>0.450261</c:v>
                </c:pt>
                <c:pt idx="83">
                  <c:v>0.477214</c:v>
                </c:pt>
                <c:pt idx="84">
                  <c:v>0.360924</c:v>
                </c:pt>
                <c:pt idx="85">
                  <c:v>0.324449</c:v>
                </c:pt>
                <c:pt idx="86">
                  <c:v>-0.10036</c:v>
                </c:pt>
                <c:pt idx="87">
                  <c:v>0.437178</c:v>
                </c:pt>
                <c:pt idx="88">
                  <c:v>0.374625</c:v>
                </c:pt>
                <c:pt idx="89">
                  <c:v>0.378156</c:v>
                </c:pt>
                <c:pt idx="90">
                  <c:v>0.373687</c:v>
                </c:pt>
                <c:pt idx="91">
                  <c:v>0.346793</c:v>
                </c:pt>
                <c:pt idx="92">
                  <c:v>0.467547</c:v>
                </c:pt>
                <c:pt idx="93">
                  <c:v>0.258357</c:v>
                </c:pt>
                <c:pt idx="94">
                  <c:v>0.377663</c:v>
                </c:pt>
                <c:pt idx="95">
                  <c:v>0.457191</c:v>
                </c:pt>
                <c:pt idx="96">
                  <c:v>0.457181</c:v>
                </c:pt>
                <c:pt idx="97">
                  <c:v>0.45759</c:v>
                </c:pt>
                <c:pt idx="98">
                  <c:v>0.351495</c:v>
                </c:pt>
                <c:pt idx="99">
                  <c:v>0.387096</c:v>
                </c:pt>
                <c:pt idx="100">
                  <c:v>0.396912</c:v>
                </c:pt>
                <c:pt idx="101">
                  <c:v>0.496179</c:v>
                </c:pt>
                <c:pt idx="102">
                  <c:v>0.372922</c:v>
                </c:pt>
                <c:pt idx="103">
                  <c:v>0.431535</c:v>
                </c:pt>
                <c:pt idx="104">
                  <c:v>0.429231</c:v>
                </c:pt>
                <c:pt idx="105">
                  <c:v>-0.115824</c:v>
                </c:pt>
                <c:pt idx="106">
                  <c:v>0.39621</c:v>
                </c:pt>
                <c:pt idx="107">
                  <c:v>0.37261</c:v>
                </c:pt>
                <c:pt idx="108">
                  <c:v>0.376083</c:v>
                </c:pt>
                <c:pt idx="109">
                  <c:v>0.374171</c:v>
                </c:pt>
                <c:pt idx="110">
                  <c:v>0.447707</c:v>
                </c:pt>
                <c:pt idx="111">
                  <c:v>0.434621</c:v>
                </c:pt>
                <c:pt idx="112">
                  <c:v>0.436634</c:v>
                </c:pt>
                <c:pt idx="113">
                  <c:v>0.0426931</c:v>
                </c:pt>
                <c:pt idx="114">
                  <c:v>0.432945</c:v>
                </c:pt>
                <c:pt idx="115">
                  <c:v>0.462266</c:v>
                </c:pt>
                <c:pt idx="116">
                  <c:v>0.372588</c:v>
                </c:pt>
                <c:pt idx="117">
                  <c:v>0.415419</c:v>
                </c:pt>
                <c:pt idx="118">
                  <c:v>0.508299</c:v>
                </c:pt>
                <c:pt idx="119">
                  <c:v>0.473987</c:v>
                </c:pt>
                <c:pt idx="120">
                  <c:v>0.395133</c:v>
                </c:pt>
                <c:pt idx="121">
                  <c:v>0.390793</c:v>
                </c:pt>
                <c:pt idx="122">
                  <c:v>0.428227</c:v>
                </c:pt>
                <c:pt idx="123">
                  <c:v>0.395789</c:v>
                </c:pt>
                <c:pt idx="124">
                  <c:v>0.48616</c:v>
                </c:pt>
                <c:pt idx="125">
                  <c:v>0.44212</c:v>
                </c:pt>
                <c:pt idx="126">
                  <c:v>0.485743</c:v>
                </c:pt>
                <c:pt idx="127">
                  <c:v>0.465361</c:v>
                </c:pt>
                <c:pt idx="128">
                  <c:v>0.44666</c:v>
                </c:pt>
                <c:pt idx="129">
                  <c:v>0.471631</c:v>
                </c:pt>
                <c:pt idx="130">
                  <c:v>0.498879</c:v>
                </c:pt>
                <c:pt idx="131">
                  <c:v>0.472571</c:v>
                </c:pt>
                <c:pt idx="132">
                  <c:v>0.430146</c:v>
                </c:pt>
                <c:pt idx="133">
                  <c:v>0.405817</c:v>
                </c:pt>
                <c:pt idx="134">
                  <c:v>0.497055</c:v>
                </c:pt>
                <c:pt idx="135">
                  <c:v>0.484324</c:v>
                </c:pt>
                <c:pt idx="136">
                  <c:v>0.484322</c:v>
                </c:pt>
                <c:pt idx="137">
                  <c:v>0.484846</c:v>
                </c:pt>
                <c:pt idx="138">
                  <c:v>0.542057</c:v>
                </c:pt>
                <c:pt idx="139">
                  <c:v>0.492276</c:v>
                </c:pt>
                <c:pt idx="140">
                  <c:v>0.488625</c:v>
                </c:pt>
                <c:pt idx="141">
                  <c:v>0.495019</c:v>
                </c:pt>
                <c:pt idx="142">
                  <c:v>0.45885</c:v>
                </c:pt>
                <c:pt idx="143">
                  <c:v>0.452575</c:v>
                </c:pt>
                <c:pt idx="144">
                  <c:v>0.449214</c:v>
                </c:pt>
                <c:pt idx="145">
                  <c:v>0.446104</c:v>
                </c:pt>
                <c:pt idx="146">
                  <c:v>0.509667</c:v>
                </c:pt>
                <c:pt idx="147">
                  <c:v>0.195745</c:v>
                </c:pt>
                <c:pt idx="148">
                  <c:v>0.0599837</c:v>
                </c:pt>
                <c:pt idx="149">
                  <c:v>0.424387</c:v>
                </c:pt>
                <c:pt idx="150">
                  <c:v>0.418563</c:v>
                </c:pt>
                <c:pt idx="151">
                  <c:v>0.522799</c:v>
                </c:pt>
                <c:pt idx="152">
                  <c:v>0.526175</c:v>
                </c:pt>
                <c:pt idx="153">
                  <c:v>0.15195</c:v>
                </c:pt>
                <c:pt idx="154">
                  <c:v>0.530602</c:v>
                </c:pt>
                <c:pt idx="155">
                  <c:v>0.536084</c:v>
                </c:pt>
                <c:pt idx="156">
                  <c:v>0.511569</c:v>
                </c:pt>
                <c:pt idx="157">
                  <c:v>0.56306</c:v>
                </c:pt>
                <c:pt idx="158">
                  <c:v>0.514736</c:v>
                </c:pt>
                <c:pt idx="159">
                  <c:v>-0.0786493</c:v>
                </c:pt>
                <c:pt idx="160">
                  <c:v>0.561275</c:v>
                </c:pt>
                <c:pt idx="161">
                  <c:v>0.439548</c:v>
                </c:pt>
                <c:pt idx="162">
                  <c:v>0.570985</c:v>
                </c:pt>
                <c:pt idx="163">
                  <c:v>0.519155</c:v>
                </c:pt>
                <c:pt idx="164">
                  <c:v>0.58696</c:v>
                </c:pt>
                <c:pt idx="165">
                  <c:v>0.5881</c:v>
                </c:pt>
                <c:pt idx="166">
                  <c:v>0.496302</c:v>
                </c:pt>
                <c:pt idx="167">
                  <c:v>0.592696</c:v>
                </c:pt>
                <c:pt idx="168">
                  <c:v>0.522298</c:v>
                </c:pt>
                <c:pt idx="169">
                  <c:v>0.594857</c:v>
                </c:pt>
                <c:pt idx="170">
                  <c:v>0.611948</c:v>
                </c:pt>
                <c:pt idx="171">
                  <c:v>0.597573</c:v>
                </c:pt>
                <c:pt idx="172">
                  <c:v>0.509825</c:v>
                </c:pt>
                <c:pt idx="173">
                  <c:v>0.572442</c:v>
                </c:pt>
                <c:pt idx="174">
                  <c:v>0.547711</c:v>
                </c:pt>
                <c:pt idx="175">
                  <c:v>0.500785</c:v>
                </c:pt>
                <c:pt idx="176">
                  <c:v>0.364992</c:v>
                </c:pt>
                <c:pt idx="177">
                  <c:v>0.176674</c:v>
                </c:pt>
                <c:pt idx="178">
                  <c:v>0.496113</c:v>
                </c:pt>
                <c:pt idx="179">
                  <c:v>0.549106</c:v>
                </c:pt>
                <c:pt idx="180">
                  <c:v>0.202027</c:v>
                </c:pt>
                <c:pt idx="181">
                  <c:v>0.516338</c:v>
                </c:pt>
                <c:pt idx="182">
                  <c:v>0.477827</c:v>
                </c:pt>
                <c:pt idx="183">
                  <c:v>0.645006</c:v>
                </c:pt>
                <c:pt idx="184">
                  <c:v>0.533729</c:v>
                </c:pt>
                <c:pt idx="185">
                  <c:v>0.35571</c:v>
                </c:pt>
                <c:pt idx="186">
                  <c:v>0.462868</c:v>
                </c:pt>
                <c:pt idx="187">
                  <c:v>0.610175</c:v>
                </c:pt>
                <c:pt idx="188">
                  <c:v>0.546376</c:v>
                </c:pt>
                <c:pt idx="189">
                  <c:v>0.608428</c:v>
                </c:pt>
                <c:pt idx="190">
                  <c:v>-0.0132608</c:v>
                </c:pt>
                <c:pt idx="191">
                  <c:v>0.661856</c:v>
                </c:pt>
                <c:pt idx="192">
                  <c:v>0.494794</c:v>
                </c:pt>
                <c:pt idx="193">
                  <c:v>0.600506</c:v>
                </c:pt>
                <c:pt idx="194">
                  <c:v>0.56772</c:v>
                </c:pt>
                <c:pt idx="195">
                  <c:v>-0.0841913</c:v>
                </c:pt>
                <c:pt idx="196">
                  <c:v>0.602695</c:v>
                </c:pt>
                <c:pt idx="197">
                  <c:v>0.659023</c:v>
                </c:pt>
                <c:pt idx="198">
                  <c:v>0.622853</c:v>
                </c:pt>
                <c:pt idx="199">
                  <c:v>-0.0974937</c:v>
                </c:pt>
                <c:pt idx="200">
                  <c:v>0.512184</c:v>
                </c:pt>
                <c:pt idx="201">
                  <c:v>0.448516</c:v>
                </c:pt>
                <c:pt idx="202">
                  <c:v>0.598037</c:v>
                </c:pt>
                <c:pt idx="203">
                  <c:v>-0.0612977</c:v>
                </c:pt>
                <c:pt idx="204">
                  <c:v>0.614427</c:v>
                </c:pt>
                <c:pt idx="205">
                  <c:v>0.615961</c:v>
                </c:pt>
                <c:pt idx="206">
                  <c:v>0.0333535</c:v>
                </c:pt>
                <c:pt idx="207">
                  <c:v>0.0337614</c:v>
                </c:pt>
                <c:pt idx="208">
                  <c:v>0.0339299</c:v>
                </c:pt>
                <c:pt idx="209">
                  <c:v>0.0338877</c:v>
                </c:pt>
                <c:pt idx="210">
                  <c:v>0.092308</c:v>
                </c:pt>
                <c:pt idx="211">
                  <c:v>0.0931767</c:v>
                </c:pt>
                <c:pt idx="212">
                  <c:v>0.699837</c:v>
                </c:pt>
                <c:pt idx="213">
                  <c:v>0.531317</c:v>
                </c:pt>
                <c:pt idx="214">
                  <c:v>0.530579</c:v>
                </c:pt>
                <c:pt idx="215">
                  <c:v>0.701004</c:v>
                </c:pt>
                <c:pt idx="216">
                  <c:v>0.387421</c:v>
                </c:pt>
                <c:pt idx="217">
                  <c:v>0.297202</c:v>
                </c:pt>
                <c:pt idx="218">
                  <c:v>0.611723</c:v>
                </c:pt>
                <c:pt idx="219">
                  <c:v>0.590973</c:v>
                </c:pt>
                <c:pt idx="220">
                  <c:v>0.592118</c:v>
                </c:pt>
                <c:pt idx="221">
                  <c:v>0.592251</c:v>
                </c:pt>
                <c:pt idx="222">
                  <c:v>0.5925</c:v>
                </c:pt>
                <c:pt idx="223">
                  <c:v>0.704836</c:v>
                </c:pt>
                <c:pt idx="224">
                  <c:v>0.487004</c:v>
                </c:pt>
                <c:pt idx="225">
                  <c:v>0.140954</c:v>
                </c:pt>
                <c:pt idx="226">
                  <c:v>0.0443134</c:v>
                </c:pt>
                <c:pt idx="227">
                  <c:v>0.618978</c:v>
                </c:pt>
                <c:pt idx="228">
                  <c:v>0.618113</c:v>
                </c:pt>
                <c:pt idx="229">
                  <c:v>0.618147</c:v>
                </c:pt>
                <c:pt idx="230">
                  <c:v>0.301079</c:v>
                </c:pt>
                <c:pt idx="231">
                  <c:v>0.618777</c:v>
                </c:pt>
                <c:pt idx="232">
                  <c:v>0.12233</c:v>
                </c:pt>
                <c:pt idx="233">
                  <c:v>0.648006</c:v>
                </c:pt>
                <c:pt idx="234">
                  <c:v>0.599495</c:v>
                </c:pt>
                <c:pt idx="235">
                  <c:v>0.347072</c:v>
                </c:pt>
                <c:pt idx="236">
                  <c:v>0.0914256</c:v>
                </c:pt>
                <c:pt idx="237">
                  <c:v>0.282799</c:v>
                </c:pt>
                <c:pt idx="238">
                  <c:v>0.159062</c:v>
                </c:pt>
                <c:pt idx="239">
                  <c:v>0.172773</c:v>
                </c:pt>
                <c:pt idx="240">
                  <c:v>0.0606564</c:v>
                </c:pt>
                <c:pt idx="241">
                  <c:v>0.187347</c:v>
                </c:pt>
                <c:pt idx="242">
                  <c:v>0.681593</c:v>
                </c:pt>
                <c:pt idx="243">
                  <c:v>0.170994</c:v>
                </c:pt>
                <c:pt idx="244">
                  <c:v>0.599115</c:v>
                </c:pt>
                <c:pt idx="245">
                  <c:v>0.599462</c:v>
                </c:pt>
                <c:pt idx="246">
                  <c:v>0.150725</c:v>
                </c:pt>
                <c:pt idx="247">
                  <c:v>0.100375</c:v>
                </c:pt>
                <c:pt idx="248">
                  <c:v>0.0851968</c:v>
                </c:pt>
                <c:pt idx="249">
                  <c:v>0.0623232</c:v>
                </c:pt>
                <c:pt idx="250">
                  <c:v>0.0836593</c:v>
                </c:pt>
                <c:pt idx="251">
                  <c:v>0.466198</c:v>
                </c:pt>
                <c:pt idx="252">
                  <c:v>0.098329</c:v>
                </c:pt>
                <c:pt idx="253">
                  <c:v>0.117302</c:v>
                </c:pt>
                <c:pt idx="254">
                  <c:v>0.11702</c:v>
                </c:pt>
                <c:pt idx="255">
                  <c:v>0.367385</c:v>
                </c:pt>
                <c:pt idx="256">
                  <c:v>0.119114</c:v>
                </c:pt>
                <c:pt idx="257">
                  <c:v>0.120728</c:v>
                </c:pt>
                <c:pt idx="258">
                  <c:v>0.200929</c:v>
                </c:pt>
                <c:pt idx="259">
                  <c:v>0.2015</c:v>
                </c:pt>
                <c:pt idx="260">
                  <c:v>0.199058</c:v>
                </c:pt>
                <c:pt idx="261">
                  <c:v>0.199866</c:v>
                </c:pt>
                <c:pt idx="262">
                  <c:v>0.217118</c:v>
                </c:pt>
                <c:pt idx="263">
                  <c:v>0.116541</c:v>
                </c:pt>
                <c:pt idx="264">
                  <c:v>0.227054</c:v>
                </c:pt>
                <c:pt idx="265">
                  <c:v>0.167947</c:v>
                </c:pt>
                <c:pt idx="266">
                  <c:v>0.0345365</c:v>
                </c:pt>
                <c:pt idx="267">
                  <c:v>0.0799551</c:v>
                </c:pt>
                <c:pt idx="268">
                  <c:v>0.611408</c:v>
                </c:pt>
                <c:pt idx="269">
                  <c:v>0.401319</c:v>
                </c:pt>
                <c:pt idx="270">
                  <c:v>0.654082</c:v>
                </c:pt>
                <c:pt idx="271">
                  <c:v>0.171153</c:v>
                </c:pt>
                <c:pt idx="272">
                  <c:v>0.227664</c:v>
                </c:pt>
                <c:pt idx="273">
                  <c:v>0.693243</c:v>
                </c:pt>
                <c:pt idx="274">
                  <c:v>0.0970584</c:v>
                </c:pt>
                <c:pt idx="275">
                  <c:v>0.703384</c:v>
                </c:pt>
                <c:pt idx="276">
                  <c:v>0.499111</c:v>
                </c:pt>
                <c:pt idx="277">
                  <c:v>0.226959</c:v>
                </c:pt>
                <c:pt idx="278">
                  <c:v>0.34526</c:v>
                </c:pt>
                <c:pt idx="279">
                  <c:v>0.624897</c:v>
                </c:pt>
                <c:pt idx="280">
                  <c:v>0.64399</c:v>
                </c:pt>
                <c:pt idx="281">
                  <c:v>0.301097</c:v>
                </c:pt>
                <c:pt idx="282">
                  <c:v>0.243474</c:v>
                </c:pt>
                <c:pt idx="283">
                  <c:v>0.272305</c:v>
                </c:pt>
                <c:pt idx="284">
                  <c:v>0.302187</c:v>
                </c:pt>
                <c:pt idx="285">
                  <c:v>0.644242</c:v>
                </c:pt>
                <c:pt idx="286">
                  <c:v>0.26781</c:v>
                </c:pt>
                <c:pt idx="287">
                  <c:v>0.118397</c:v>
                </c:pt>
                <c:pt idx="288">
                  <c:v>0.578428</c:v>
                </c:pt>
                <c:pt idx="289">
                  <c:v>0.297674</c:v>
                </c:pt>
                <c:pt idx="290">
                  <c:v>0.0482251</c:v>
                </c:pt>
                <c:pt idx="291">
                  <c:v>0.257116</c:v>
                </c:pt>
                <c:pt idx="292">
                  <c:v>0.288932</c:v>
                </c:pt>
                <c:pt idx="293">
                  <c:v>0.328661</c:v>
                </c:pt>
                <c:pt idx="294">
                  <c:v>0.280548</c:v>
                </c:pt>
                <c:pt idx="295">
                  <c:v>0.312469</c:v>
                </c:pt>
                <c:pt idx="296">
                  <c:v>0.146615</c:v>
                </c:pt>
                <c:pt idx="297">
                  <c:v>0.714562</c:v>
                </c:pt>
                <c:pt idx="298">
                  <c:v>0.297276</c:v>
                </c:pt>
                <c:pt idx="299">
                  <c:v>0.705796</c:v>
                </c:pt>
                <c:pt idx="300">
                  <c:v>0.290186</c:v>
                </c:pt>
                <c:pt idx="301">
                  <c:v>0.268728</c:v>
                </c:pt>
                <c:pt idx="302">
                  <c:v>0.184045</c:v>
                </c:pt>
                <c:pt idx="303">
                  <c:v>0.282371</c:v>
                </c:pt>
                <c:pt idx="304">
                  <c:v>0.42851</c:v>
                </c:pt>
                <c:pt idx="305">
                  <c:v>0.412578</c:v>
                </c:pt>
                <c:pt idx="306">
                  <c:v>0.279811</c:v>
                </c:pt>
                <c:pt idx="307">
                  <c:v>0.346657</c:v>
                </c:pt>
                <c:pt idx="308">
                  <c:v>0.258765</c:v>
                </c:pt>
                <c:pt idx="309">
                  <c:v>0.455147</c:v>
                </c:pt>
                <c:pt idx="310">
                  <c:v>0.427347</c:v>
                </c:pt>
                <c:pt idx="311">
                  <c:v>0.230804</c:v>
                </c:pt>
                <c:pt idx="312">
                  <c:v>0.169152</c:v>
                </c:pt>
                <c:pt idx="313">
                  <c:v>0.358935</c:v>
                </c:pt>
                <c:pt idx="314">
                  <c:v>0.26891</c:v>
                </c:pt>
                <c:pt idx="315">
                  <c:v>0.289043</c:v>
                </c:pt>
                <c:pt idx="316">
                  <c:v>0.17049</c:v>
                </c:pt>
                <c:pt idx="317">
                  <c:v>0.37704</c:v>
                </c:pt>
                <c:pt idx="318">
                  <c:v>0.322272</c:v>
                </c:pt>
                <c:pt idx="319">
                  <c:v>0.199753</c:v>
                </c:pt>
                <c:pt idx="320">
                  <c:v>0.259805</c:v>
                </c:pt>
                <c:pt idx="321">
                  <c:v>0.340531</c:v>
                </c:pt>
                <c:pt idx="322">
                  <c:v>0.311699</c:v>
                </c:pt>
                <c:pt idx="323">
                  <c:v>0.269269</c:v>
                </c:pt>
                <c:pt idx="324">
                  <c:v>0.436566</c:v>
                </c:pt>
                <c:pt idx="325">
                  <c:v>0.438013</c:v>
                </c:pt>
                <c:pt idx="326">
                  <c:v>0.437998</c:v>
                </c:pt>
                <c:pt idx="327">
                  <c:v>0.308142</c:v>
                </c:pt>
                <c:pt idx="328">
                  <c:v>0.322408</c:v>
                </c:pt>
                <c:pt idx="329">
                  <c:v>0.418559</c:v>
                </c:pt>
                <c:pt idx="330">
                  <c:v>0.317278</c:v>
                </c:pt>
                <c:pt idx="331">
                  <c:v>0.440946</c:v>
                </c:pt>
                <c:pt idx="332">
                  <c:v>0.278929</c:v>
                </c:pt>
                <c:pt idx="333">
                  <c:v>0.320147</c:v>
                </c:pt>
                <c:pt idx="334">
                  <c:v>0.294581</c:v>
                </c:pt>
                <c:pt idx="335">
                  <c:v>0.454437</c:v>
                </c:pt>
                <c:pt idx="336">
                  <c:v>0.367421</c:v>
                </c:pt>
                <c:pt idx="337">
                  <c:v>0.230957</c:v>
                </c:pt>
                <c:pt idx="338">
                  <c:v>0.498723</c:v>
                </c:pt>
                <c:pt idx="339">
                  <c:v>0.280279</c:v>
                </c:pt>
                <c:pt idx="340">
                  <c:v>0.422459</c:v>
                </c:pt>
                <c:pt idx="341">
                  <c:v>0.323861</c:v>
                </c:pt>
                <c:pt idx="342">
                  <c:v>0.400441</c:v>
                </c:pt>
                <c:pt idx="343">
                  <c:v>0.372993</c:v>
                </c:pt>
                <c:pt idx="344">
                  <c:v>0.603488</c:v>
                </c:pt>
                <c:pt idx="345">
                  <c:v>0.310062</c:v>
                </c:pt>
                <c:pt idx="346">
                  <c:v>0.271726</c:v>
                </c:pt>
                <c:pt idx="347">
                  <c:v>0.424643</c:v>
                </c:pt>
                <c:pt idx="348">
                  <c:v>0.408212</c:v>
                </c:pt>
                <c:pt idx="349">
                  <c:v>0.309605</c:v>
                </c:pt>
                <c:pt idx="350">
                  <c:v>0.324051</c:v>
                </c:pt>
                <c:pt idx="351">
                  <c:v>0.300208</c:v>
                </c:pt>
                <c:pt idx="352">
                  <c:v>0.441291</c:v>
                </c:pt>
                <c:pt idx="353">
                  <c:v>0.286858</c:v>
                </c:pt>
                <c:pt idx="354">
                  <c:v>0.361261</c:v>
                </c:pt>
                <c:pt idx="355">
                  <c:v>0.421088</c:v>
                </c:pt>
                <c:pt idx="356">
                  <c:v>0.34385</c:v>
                </c:pt>
                <c:pt idx="357">
                  <c:v>0.298711</c:v>
                </c:pt>
                <c:pt idx="358">
                  <c:v>0.585066</c:v>
                </c:pt>
                <c:pt idx="359">
                  <c:v>0.362698</c:v>
                </c:pt>
                <c:pt idx="360">
                  <c:v>0.449511</c:v>
                </c:pt>
                <c:pt idx="361">
                  <c:v>0.350447</c:v>
                </c:pt>
                <c:pt idx="362">
                  <c:v>0.453766</c:v>
                </c:pt>
                <c:pt idx="363">
                  <c:v>0.452572</c:v>
                </c:pt>
                <c:pt idx="364">
                  <c:v>0.405746</c:v>
                </c:pt>
                <c:pt idx="365">
                  <c:v>0.454258</c:v>
                </c:pt>
                <c:pt idx="366">
                  <c:v>0.45415</c:v>
                </c:pt>
                <c:pt idx="367">
                  <c:v>0.403737</c:v>
                </c:pt>
                <c:pt idx="368">
                  <c:v>0.454715</c:v>
                </c:pt>
                <c:pt idx="369">
                  <c:v>0.537835</c:v>
                </c:pt>
                <c:pt idx="370">
                  <c:v>0.287987</c:v>
                </c:pt>
                <c:pt idx="371">
                  <c:v>0.318484</c:v>
                </c:pt>
                <c:pt idx="372">
                  <c:v>0.410239</c:v>
                </c:pt>
                <c:pt idx="373">
                  <c:v>0.402717</c:v>
                </c:pt>
                <c:pt idx="374">
                  <c:v>0.521513</c:v>
                </c:pt>
                <c:pt idx="375">
                  <c:v>0.367321</c:v>
                </c:pt>
                <c:pt idx="376">
                  <c:v>0.484368</c:v>
                </c:pt>
                <c:pt idx="377">
                  <c:v>0.524962</c:v>
                </c:pt>
                <c:pt idx="378">
                  <c:v>0.367945</c:v>
                </c:pt>
                <c:pt idx="379">
                  <c:v>0.541234</c:v>
                </c:pt>
                <c:pt idx="380">
                  <c:v>0.338987</c:v>
                </c:pt>
                <c:pt idx="381">
                  <c:v>0.387717</c:v>
                </c:pt>
                <c:pt idx="382">
                  <c:v>0.651734</c:v>
                </c:pt>
                <c:pt idx="383">
                  <c:v>0.391324</c:v>
                </c:pt>
                <c:pt idx="384">
                  <c:v>0.397236</c:v>
                </c:pt>
                <c:pt idx="385">
                  <c:v>0.682677</c:v>
                </c:pt>
                <c:pt idx="386">
                  <c:v>0.394649</c:v>
                </c:pt>
                <c:pt idx="387">
                  <c:v>0.428038</c:v>
                </c:pt>
                <c:pt idx="388">
                  <c:v>0.388192</c:v>
                </c:pt>
                <c:pt idx="389">
                  <c:v>0.37538</c:v>
                </c:pt>
                <c:pt idx="390">
                  <c:v>0.473914</c:v>
                </c:pt>
                <c:pt idx="391">
                  <c:v>0.389184</c:v>
                </c:pt>
                <c:pt idx="392">
                  <c:v>0.496291</c:v>
                </c:pt>
                <c:pt idx="393">
                  <c:v>0.501352</c:v>
                </c:pt>
                <c:pt idx="394">
                  <c:v>0.420406</c:v>
                </c:pt>
                <c:pt idx="395">
                  <c:v>0.503644</c:v>
                </c:pt>
                <c:pt idx="396">
                  <c:v>0.540597</c:v>
                </c:pt>
                <c:pt idx="397">
                  <c:v>0.506451</c:v>
                </c:pt>
                <c:pt idx="398">
                  <c:v>0.421088</c:v>
                </c:pt>
                <c:pt idx="399">
                  <c:v>0.471094</c:v>
                </c:pt>
                <c:pt idx="400">
                  <c:v>0.453085</c:v>
                </c:pt>
                <c:pt idx="401">
                  <c:v>0.438901</c:v>
                </c:pt>
                <c:pt idx="402">
                  <c:v>0.458316</c:v>
                </c:pt>
                <c:pt idx="403">
                  <c:v>0.459762</c:v>
                </c:pt>
                <c:pt idx="404">
                  <c:v>0.419662</c:v>
                </c:pt>
                <c:pt idx="405">
                  <c:v>0.596162</c:v>
                </c:pt>
                <c:pt idx="406">
                  <c:v>0.548275</c:v>
                </c:pt>
                <c:pt idx="407">
                  <c:v>0.492125</c:v>
                </c:pt>
                <c:pt idx="408">
                  <c:v>0.583056</c:v>
                </c:pt>
                <c:pt idx="409">
                  <c:v>0.45396</c:v>
                </c:pt>
                <c:pt idx="410">
                  <c:v>0.600924</c:v>
                </c:pt>
                <c:pt idx="411">
                  <c:v>0.538102</c:v>
                </c:pt>
                <c:pt idx="412">
                  <c:v>0.626932</c:v>
                </c:pt>
                <c:pt idx="413">
                  <c:v>0.630081</c:v>
                </c:pt>
                <c:pt idx="414">
                  <c:v>0.630893</c:v>
                </c:pt>
                <c:pt idx="415">
                  <c:v>0.627342</c:v>
                </c:pt>
                <c:pt idx="416">
                  <c:v>0.629669</c:v>
                </c:pt>
                <c:pt idx="417">
                  <c:v>0.628966</c:v>
                </c:pt>
                <c:pt idx="418">
                  <c:v>0.638669</c:v>
                </c:pt>
                <c:pt idx="419">
                  <c:v>0.630006</c:v>
                </c:pt>
                <c:pt idx="420">
                  <c:v>0.629374</c:v>
                </c:pt>
                <c:pt idx="421">
                  <c:v>0.629547</c:v>
                </c:pt>
                <c:pt idx="422">
                  <c:v>0.474197</c:v>
                </c:pt>
                <c:pt idx="423">
                  <c:v>0.768077</c:v>
                </c:pt>
                <c:pt idx="424">
                  <c:v>0.494063</c:v>
                </c:pt>
                <c:pt idx="425">
                  <c:v>0.55587</c:v>
                </c:pt>
                <c:pt idx="426">
                  <c:v>0.44545</c:v>
                </c:pt>
                <c:pt idx="427">
                  <c:v>0.44532</c:v>
                </c:pt>
                <c:pt idx="428">
                  <c:v>0.879595</c:v>
                </c:pt>
                <c:pt idx="429">
                  <c:v>0.524841</c:v>
                </c:pt>
                <c:pt idx="430">
                  <c:v>0.845848</c:v>
                </c:pt>
                <c:pt idx="431">
                  <c:v>0.480444</c:v>
                </c:pt>
                <c:pt idx="432">
                  <c:v>0.646032</c:v>
                </c:pt>
                <c:pt idx="433">
                  <c:v>0.523669</c:v>
                </c:pt>
                <c:pt idx="434">
                  <c:v>0.522152</c:v>
                </c:pt>
                <c:pt idx="435">
                  <c:v>0.448227</c:v>
                </c:pt>
                <c:pt idx="436">
                  <c:v>0.523365</c:v>
                </c:pt>
                <c:pt idx="437">
                  <c:v>0.526108</c:v>
                </c:pt>
                <c:pt idx="438">
                  <c:v>0.504845</c:v>
                </c:pt>
                <c:pt idx="439">
                  <c:v>0.527453</c:v>
                </c:pt>
                <c:pt idx="440">
                  <c:v>0.528379</c:v>
                </c:pt>
                <c:pt idx="441">
                  <c:v>0.526808</c:v>
                </c:pt>
                <c:pt idx="442">
                  <c:v>0.532253</c:v>
                </c:pt>
                <c:pt idx="443">
                  <c:v>0.531455</c:v>
                </c:pt>
                <c:pt idx="444">
                  <c:v>0.528854</c:v>
                </c:pt>
                <c:pt idx="445">
                  <c:v>0.599229</c:v>
                </c:pt>
                <c:pt idx="446">
                  <c:v>0.533759</c:v>
                </c:pt>
                <c:pt idx="447">
                  <c:v>0.513925</c:v>
                </c:pt>
                <c:pt idx="448">
                  <c:v>0.514028</c:v>
                </c:pt>
                <c:pt idx="449">
                  <c:v>0.689738</c:v>
                </c:pt>
                <c:pt idx="450">
                  <c:v>0.572762</c:v>
                </c:pt>
                <c:pt idx="451">
                  <c:v>0.493975</c:v>
                </c:pt>
                <c:pt idx="452">
                  <c:v>0.595974</c:v>
                </c:pt>
                <c:pt idx="453">
                  <c:v>0.596227</c:v>
                </c:pt>
                <c:pt idx="454">
                  <c:v>0.501562</c:v>
                </c:pt>
                <c:pt idx="455">
                  <c:v>0.562856</c:v>
                </c:pt>
                <c:pt idx="456">
                  <c:v>0.516356</c:v>
                </c:pt>
                <c:pt idx="457">
                  <c:v>0.594529</c:v>
                </c:pt>
                <c:pt idx="458">
                  <c:v>0.599509</c:v>
                </c:pt>
                <c:pt idx="459">
                  <c:v>0.604155</c:v>
                </c:pt>
                <c:pt idx="460">
                  <c:v>0.631465</c:v>
                </c:pt>
                <c:pt idx="461">
                  <c:v>0.550589</c:v>
                </c:pt>
                <c:pt idx="462">
                  <c:v>0.565044</c:v>
                </c:pt>
                <c:pt idx="463">
                  <c:v>0.612156</c:v>
                </c:pt>
                <c:pt idx="464">
                  <c:v>0.690085</c:v>
                </c:pt>
                <c:pt idx="465">
                  <c:v>0.602716</c:v>
                </c:pt>
                <c:pt idx="466">
                  <c:v>0.610085</c:v>
                </c:pt>
                <c:pt idx="467">
                  <c:v>0.692785</c:v>
                </c:pt>
                <c:pt idx="468">
                  <c:v>0.610516</c:v>
                </c:pt>
                <c:pt idx="469">
                  <c:v>0.58365</c:v>
                </c:pt>
                <c:pt idx="470">
                  <c:v>0.567705</c:v>
                </c:pt>
                <c:pt idx="471">
                  <c:v>0.646069</c:v>
                </c:pt>
                <c:pt idx="472">
                  <c:v>0.602536</c:v>
                </c:pt>
                <c:pt idx="473">
                  <c:v>0.523716</c:v>
                </c:pt>
                <c:pt idx="474">
                  <c:v>0.705043</c:v>
                </c:pt>
                <c:pt idx="475">
                  <c:v>0.614311</c:v>
                </c:pt>
                <c:pt idx="476">
                  <c:v>0.700684</c:v>
                </c:pt>
                <c:pt idx="477">
                  <c:v>0.642881</c:v>
                </c:pt>
                <c:pt idx="478">
                  <c:v>0.617022</c:v>
                </c:pt>
                <c:pt idx="479">
                  <c:v>0.706577</c:v>
                </c:pt>
                <c:pt idx="480">
                  <c:v>0.706416</c:v>
                </c:pt>
                <c:pt idx="481">
                  <c:v>0.745566</c:v>
                </c:pt>
                <c:pt idx="482">
                  <c:v>0.767622</c:v>
                </c:pt>
                <c:pt idx="483">
                  <c:v>0.651596</c:v>
                </c:pt>
                <c:pt idx="484">
                  <c:v>0.641271</c:v>
                </c:pt>
                <c:pt idx="485">
                  <c:v>0.786399</c:v>
                </c:pt>
                <c:pt idx="486">
                  <c:v>0.594124</c:v>
                </c:pt>
                <c:pt idx="487">
                  <c:v>0.648937</c:v>
                </c:pt>
                <c:pt idx="488">
                  <c:v>0.698645</c:v>
                </c:pt>
                <c:pt idx="489">
                  <c:v>0.5669</c:v>
                </c:pt>
                <c:pt idx="490">
                  <c:v>0.594916</c:v>
                </c:pt>
                <c:pt idx="491">
                  <c:v>0.66701</c:v>
                </c:pt>
                <c:pt idx="492">
                  <c:v>0.716683</c:v>
                </c:pt>
                <c:pt idx="493">
                  <c:v>0.597701</c:v>
                </c:pt>
                <c:pt idx="494">
                  <c:v>0.63037</c:v>
                </c:pt>
                <c:pt idx="495">
                  <c:v>0.703662</c:v>
                </c:pt>
                <c:pt idx="496">
                  <c:v>0.642112</c:v>
                </c:pt>
                <c:pt idx="497">
                  <c:v>0.605233</c:v>
                </c:pt>
                <c:pt idx="498">
                  <c:v>0.653425</c:v>
                </c:pt>
                <c:pt idx="499">
                  <c:v>0.815179</c:v>
                </c:pt>
                <c:pt idx="500">
                  <c:v>0.814173</c:v>
                </c:pt>
                <c:pt idx="501">
                  <c:v>0.815329</c:v>
                </c:pt>
                <c:pt idx="502">
                  <c:v>0.6563</c:v>
                </c:pt>
                <c:pt idx="503">
                  <c:v>0.716439</c:v>
                </c:pt>
                <c:pt idx="504">
                  <c:v>0.717752</c:v>
                </c:pt>
                <c:pt idx="505">
                  <c:v>0.624425</c:v>
                </c:pt>
                <c:pt idx="506">
                  <c:v>0.819058</c:v>
                </c:pt>
                <c:pt idx="507">
                  <c:v>0.722625</c:v>
                </c:pt>
                <c:pt idx="508">
                  <c:v>0.818372</c:v>
                </c:pt>
                <c:pt idx="509">
                  <c:v>0.662887</c:v>
                </c:pt>
                <c:pt idx="510">
                  <c:v>0.741702</c:v>
                </c:pt>
                <c:pt idx="511">
                  <c:v>0.668701</c:v>
                </c:pt>
                <c:pt idx="512">
                  <c:v>0.64373</c:v>
                </c:pt>
                <c:pt idx="513">
                  <c:v>0.713662</c:v>
                </c:pt>
                <c:pt idx="514">
                  <c:v>0.710946</c:v>
                </c:pt>
                <c:pt idx="515">
                  <c:v>0.74127</c:v>
                </c:pt>
                <c:pt idx="516">
                  <c:v>0.702829</c:v>
                </c:pt>
                <c:pt idx="517">
                  <c:v>0.7041</c:v>
                </c:pt>
                <c:pt idx="518">
                  <c:v>0.594943</c:v>
                </c:pt>
                <c:pt idx="519">
                  <c:v>0.681467</c:v>
                </c:pt>
                <c:pt idx="520">
                  <c:v>0.787345</c:v>
                </c:pt>
                <c:pt idx="521">
                  <c:v>0.631613</c:v>
                </c:pt>
                <c:pt idx="522">
                  <c:v>0.7136</c:v>
                </c:pt>
                <c:pt idx="523">
                  <c:v>0.739051</c:v>
                </c:pt>
                <c:pt idx="524">
                  <c:v>0.646481</c:v>
                </c:pt>
                <c:pt idx="525">
                  <c:v>0.766453</c:v>
                </c:pt>
                <c:pt idx="526">
                  <c:v>0.754194</c:v>
                </c:pt>
                <c:pt idx="527">
                  <c:v>0.694358</c:v>
                </c:pt>
                <c:pt idx="528">
                  <c:v>0.717659</c:v>
                </c:pt>
                <c:pt idx="529">
                  <c:v>0.733119</c:v>
                </c:pt>
                <c:pt idx="530">
                  <c:v>0.734228</c:v>
                </c:pt>
                <c:pt idx="531">
                  <c:v>0.83754</c:v>
                </c:pt>
                <c:pt idx="532">
                  <c:v>0.705594</c:v>
                </c:pt>
                <c:pt idx="533">
                  <c:v>0.728086</c:v>
                </c:pt>
                <c:pt idx="534">
                  <c:v>0.713732</c:v>
                </c:pt>
                <c:pt idx="535">
                  <c:v>0.815517</c:v>
                </c:pt>
                <c:pt idx="536">
                  <c:v>0.77844</c:v>
                </c:pt>
                <c:pt idx="537">
                  <c:v>0.728776</c:v>
                </c:pt>
                <c:pt idx="538">
                  <c:v>0.750699</c:v>
                </c:pt>
                <c:pt idx="539">
                  <c:v>0.717583</c:v>
                </c:pt>
                <c:pt idx="540">
                  <c:v>0.753141</c:v>
                </c:pt>
                <c:pt idx="541">
                  <c:v>0.719272</c:v>
                </c:pt>
                <c:pt idx="542">
                  <c:v>0.725495</c:v>
                </c:pt>
                <c:pt idx="543">
                  <c:v>0.791304</c:v>
                </c:pt>
                <c:pt idx="544">
                  <c:v>0.737423</c:v>
                </c:pt>
                <c:pt idx="545">
                  <c:v>0.742947</c:v>
                </c:pt>
                <c:pt idx="546">
                  <c:v>0.749707</c:v>
                </c:pt>
                <c:pt idx="547">
                  <c:v>0.872976</c:v>
                </c:pt>
                <c:pt idx="548">
                  <c:v>0.739724</c:v>
                </c:pt>
                <c:pt idx="549">
                  <c:v>0.873152</c:v>
                </c:pt>
                <c:pt idx="550">
                  <c:v>0.872359</c:v>
                </c:pt>
                <c:pt idx="551">
                  <c:v>0.874799</c:v>
                </c:pt>
                <c:pt idx="552">
                  <c:v>0.873765</c:v>
                </c:pt>
                <c:pt idx="553">
                  <c:v>0.874709</c:v>
                </c:pt>
                <c:pt idx="554">
                  <c:v>0.874531</c:v>
                </c:pt>
                <c:pt idx="555">
                  <c:v>0.78156</c:v>
                </c:pt>
                <c:pt idx="556">
                  <c:v>0.794635</c:v>
                </c:pt>
                <c:pt idx="557">
                  <c:v>0.876776</c:v>
                </c:pt>
                <c:pt idx="558">
                  <c:v>0.77949</c:v>
                </c:pt>
                <c:pt idx="559">
                  <c:v>0.802057</c:v>
                </c:pt>
                <c:pt idx="560">
                  <c:v>0.806295</c:v>
                </c:pt>
                <c:pt idx="561">
                  <c:v>0.880438</c:v>
                </c:pt>
                <c:pt idx="562">
                  <c:v>0.786356</c:v>
                </c:pt>
                <c:pt idx="563">
                  <c:v>0.880507</c:v>
                </c:pt>
                <c:pt idx="564">
                  <c:v>0.880319</c:v>
                </c:pt>
                <c:pt idx="565">
                  <c:v>0.881997</c:v>
                </c:pt>
                <c:pt idx="566">
                  <c:v>0.879028</c:v>
                </c:pt>
                <c:pt idx="567">
                  <c:v>0.839485</c:v>
                </c:pt>
                <c:pt idx="568">
                  <c:v>0.818178</c:v>
                </c:pt>
                <c:pt idx="569">
                  <c:v>0.84469</c:v>
                </c:pt>
                <c:pt idx="570">
                  <c:v>0.845081</c:v>
                </c:pt>
                <c:pt idx="571">
                  <c:v>0.821858</c:v>
                </c:pt>
                <c:pt idx="572">
                  <c:v>0.846305</c:v>
                </c:pt>
                <c:pt idx="573">
                  <c:v>0.85063</c:v>
                </c:pt>
                <c:pt idx="574">
                  <c:v>0.943946</c:v>
                </c:pt>
                <c:pt idx="575">
                  <c:v>0.999308</c:v>
                </c:pt>
                <c:pt idx="576">
                  <c:v>0.998663</c:v>
                </c:pt>
                <c:pt idx="577">
                  <c:v>0.998698</c:v>
                </c:pt>
                <c:pt idx="578">
                  <c:v>0.99898</c:v>
                </c:pt>
                <c:pt idx="579">
                  <c:v>0.999335</c:v>
                </c:pt>
                <c:pt idx="580">
                  <c:v>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"6_ZOM"</c:f>
              <c:strCache>
                <c:ptCount val="1"/>
                <c:pt idx="0">
                  <c:v>6_ZOM</c:v>
                </c:pt>
              </c:strCache>
            </c:strRef>
          </c:tx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squar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Methanopyrus_kandleri_NC_003551.fna</c:v>
                </c:pt>
                <c:pt idx="1">
                  <c:v>Aeropyrum_pernix_NC_000854.fna</c:v>
                </c:pt>
                <c:pt idx="2">
                  <c:v>Haloarcula_marismortui_ATCC_43049_NC_006394.fna</c:v>
                </c:pt>
                <c:pt idx="3">
                  <c:v>Halobacterium_sp_NC_001869.fna</c:v>
                </c:pt>
                <c:pt idx="4">
                  <c:v>Thermus_thermophilus_HB8_NC_006461.fna</c:v>
                </c:pt>
                <c:pt idx="5">
                  <c:v>Thermus_thermophilus_HB27_NC_005835.fna</c:v>
                </c:pt>
                <c:pt idx="6">
                  <c:v>Thermus_thermophilus_HB8_NC_006462.fna</c:v>
                </c:pt>
                <c:pt idx="7">
                  <c:v>Thermus_thermophilus_HB27_NC_005838.fna</c:v>
                </c:pt>
                <c:pt idx="8">
                  <c:v>Halobacterium_sp_NC_002608.fna</c:v>
                </c:pt>
                <c:pt idx="9">
                  <c:v>Haloarcula_marismortui_ATCC_43049_NC_006396.fna</c:v>
                </c:pt>
                <c:pt idx="10">
                  <c:v>Salinibacter_ruber_DSM_13855_NC_007677.fna</c:v>
                </c:pt>
                <c:pt idx="11">
                  <c:v>Natronomonas_pharaonis_NC_007426.fna</c:v>
                </c:pt>
                <c:pt idx="12">
                  <c:v>Rubrobacter_xylanophilus_DSM_9941_NC_008148.fna</c:v>
                </c:pt>
                <c:pt idx="13">
                  <c:v>Haloarcula_marismortui_ATCC_43049_NC_006392.fna</c:v>
                </c:pt>
                <c:pt idx="14">
                  <c:v>Halobacterium_sp_NC_002607.fna</c:v>
                </c:pt>
                <c:pt idx="15">
                  <c:v>Haloarcula_marismortui_ATCC_43049_NC_006395.fna</c:v>
                </c:pt>
                <c:pt idx="16">
                  <c:v>Salinibacter_ruber_DSM_13855_NC_007678.fna</c:v>
                </c:pt>
                <c:pt idx="17">
                  <c:v>Rhodococcus_RHA1_NC_008268.fna</c:v>
                </c:pt>
                <c:pt idx="18">
                  <c:v>Haloarcula_marismortui_ATCC_43049_NC_006397.fna</c:v>
                </c:pt>
                <c:pt idx="19">
                  <c:v>Streptomyces_coelicolor_NC_003904.fna</c:v>
                </c:pt>
                <c:pt idx="20">
                  <c:v>Natronomonas_pharaonis_NC_007428.fna</c:v>
                </c:pt>
                <c:pt idx="21">
                  <c:v>Leifsonia_xyli_xyli_CTCB0_NC_006087.fna</c:v>
                </c:pt>
                <c:pt idx="22">
                  <c:v>Streptomyces_avermitilis_NC_003155.fna</c:v>
                </c:pt>
                <c:pt idx="23">
                  <c:v>Natronomonas_pharaonis_NC_007427.fna</c:v>
                </c:pt>
                <c:pt idx="24">
                  <c:v>Streptomyces_coelicolor_NC_003888.fna</c:v>
                </c:pt>
                <c:pt idx="25">
                  <c:v>Thermococcus_kodakaraensis_KOD1_NC_006624.fna</c:v>
                </c:pt>
                <c:pt idx="26">
                  <c:v>Haloarcula_marismortui_ATCC_43049_NC_006391.fna</c:v>
                </c:pt>
                <c:pt idx="27">
                  <c:v>Rhodococcus_RHA1_NC_008271.fna</c:v>
                </c:pt>
                <c:pt idx="28">
                  <c:v>Rhodococcus_RHA1_NC_008270.fna</c:v>
                </c:pt>
                <c:pt idx="29">
                  <c:v>Rhodococcus_RHA1_NC_008269.fna</c:v>
                </c:pt>
                <c:pt idx="30">
                  <c:v>Thermobifida_fusca_YX_NC_007333.fna</c:v>
                </c:pt>
                <c:pt idx="31">
                  <c:v>Frankia_CcI3_NC_007777.fna</c:v>
                </c:pt>
                <c:pt idx="32">
                  <c:v>Streptomyces_coelicolor_NC_003903.fna</c:v>
                </c:pt>
                <c:pt idx="33">
                  <c:v>Streptomyces_avermitilis_NC_004719.fna</c:v>
                </c:pt>
                <c:pt idx="34">
                  <c:v>Frankia_alni_ACN14a_NC_008278.fna</c:v>
                </c:pt>
                <c:pt idx="35">
                  <c:v>Anaeromyxobacter_dehalogenans_2CP-C_NC_007760.fna</c:v>
                </c:pt>
                <c:pt idx="36">
                  <c:v>Myxococcus_xanthus_DK_1622_NC_008095.fna</c:v>
                </c:pt>
                <c:pt idx="37">
                  <c:v>Mycobacterium_MCS_NC_008146.fna</c:v>
                </c:pt>
                <c:pt idx="38">
                  <c:v>Haloarcula_marismortui_ATCC_43049_NC_006393.fna</c:v>
                </c:pt>
                <c:pt idx="39">
                  <c:v>Haloarcula_marismortui_ATCC_43049_NC_006389.fna</c:v>
                </c:pt>
                <c:pt idx="40">
                  <c:v>FakeEcoli.fna</c:v>
                </c:pt>
                <c:pt idx="41">
                  <c:v>Propionibacterium_acnes_KPA171202_NC_006085.fna</c:v>
                </c:pt>
                <c:pt idx="42">
                  <c:v>Nocardia_farcinica_IFM10152_NC_006363.fna</c:v>
                </c:pt>
                <c:pt idx="43">
                  <c:v>Haloarcula_marismortui_ATCC_43049_NC_006390.fna</c:v>
                </c:pt>
                <c:pt idx="44">
                  <c:v>Rhodobacter_sphaeroides_2_4_1_NC_007493.fna</c:v>
                </c:pt>
                <c:pt idx="45">
                  <c:v>Symbiobacterium_thermophilum_IAM14863_NC_006177.fna</c:v>
                </c:pt>
                <c:pt idx="46">
                  <c:v>Nocardia_farcinica_IFM10152_NC_006361.fna</c:v>
                </c:pt>
                <c:pt idx="47">
                  <c:v>Desulfovibrio_vulgaris_Hildenborough_NC_002937.fna</c:v>
                </c:pt>
                <c:pt idx="48">
                  <c:v>Rhodobacter_sphaeroides_2_4_1_NC_007494.fna</c:v>
                </c:pt>
                <c:pt idx="49">
                  <c:v>Nocardia_farcinica_IFM10152_NC_006362.fna</c:v>
                </c:pt>
                <c:pt idx="50">
                  <c:v>Rhodobacter_sphaeroides_2_4_1_NC_007488.fna</c:v>
                </c:pt>
                <c:pt idx="51">
                  <c:v>Burkholderia_thailandensis_E264_NC_007651.fna</c:v>
                </c:pt>
                <c:pt idx="52">
                  <c:v>Desulfovibrio_vulgaris_Hildenborough_NC_005863.fna</c:v>
                </c:pt>
                <c:pt idx="53">
                  <c:v>Burkholderia_mallei_ATCC_23344_NC_006348.fna</c:v>
                </c:pt>
                <c:pt idx="54">
                  <c:v>Burkholderia_pseudomallei_K96243_NC_006350.fna</c:v>
                </c:pt>
                <c:pt idx="55">
                  <c:v>Burkholderia_pseudomallei_1710b_NC_007434.fna</c:v>
                </c:pt>
                <c:pt idx="56">
                  <c:v>Burkholderia_thailandensis_E264_NC_007650.fna</c:v>
                </c:pt>
                <c:pt idx="57">
                  <c:v>Rhodobacter_sphaeroides_2_4_1_NC_007489.fna</c:v>
                </c:pt>
                <c:pt idx="58">
                  <c:v>Burkholderia_mallei_ATCC_23344_NC_006349.fna</c:v>
                </c:pt>
                <c:pt idx="59">
                  <c:v>Thiobacillus_denitrificans_ATCC_25259_NC_007404.fna</c:v>
                </c:pt>
                <c:pt idx="60">
                  <c:v>Burkholderia_pseudomallei_K96243_NC_006351.fna</c:v>
                </c:pt>
                <c:pt idx="61">
                  <c:v>Burkholderia_pseudomallei_1710b_NC_007435.fna</c:v>
                </c:pt>
                <c:pt idx="62">
                  <c:v>Burkholderia_cenocepacia_AU_1054_NC_008060.fna</c:v>
                </c:pt>
                <c:pt idx="63">
                  <c:v>Burkholderia_383_NC_007510.fna</c:v>
                </c:pt>
                <c:pt idx="64">
                  <c:v>Burkholderia_cenocepacia_AU_1054_NC_008062.fna</c:v>
                </c:pt>
                <c:pt idx="65">
                  <c:v>Rhodobacter_sphaeroides_2_4_1_NC_007490.fna</c:v>
                </c:pt>
                <c:pt idx="66">
                  <c:v>Corynebacterium_efficiens_YS-314_NC_004369.fna</c:v>
                </c:pt>
                <c:pt idx="67">
                  <c:v>Burkholderia_cenocepacia_AU_1054_NC_008061.fna</c:v>
                </c:pt>
                <c:pt idx="68">
                  <c:v>Burkholderia_383_NC_007511.fna</c:v>
                </c:pt>
                <c:pt idx="69">
                  <c:v>Caulobacter_crescentus_NC_002696.fna</c:v>
                </c:pt>
                <c:pt idx="70">
                  <c:v>Azoarcus_sp_EbN1_NC_006513.fna</c:v>
                </c:pt>
                <c:pt idx="71">
                  <c:v>Mycobacterium_MCS_NC_008147.fna</c:v>
                </c:pt>
                <c:pt idx="72">
                  <c:v>Sinorhizobium_meliloti_NC_003047.fna</c:v>
                </c:pt>
                <c:pt idx="73">
                  <c:v>Sinorhizobium_meliloti_NC_003078.fna</c:v>
                </c:pt>
                <c:pt idx="74">
                  <c:v>Burkholderia_383_NC_007509.fna</c:v>
                </c:pt>
                <c:pt idx="75">
                  <c:v>Mycobacterium_avium_paratuberculosis_NC_002944.fna</c:v>
                </c:pt>
                <c:pt idx="76">
                  <c:v>Novosphingobium_aromaticivorans_DSM_12444_NC_007794.fna</c:v>
                </c:pt>
                <c:pt idx="77">
                  <c:v>Mesorhizobium_BNC1_NC_008244.fna</c:v>
                </c:pt>
                <c:pt idx="78">
                  <c:v>Azoarcus_sp_EbN1_NC_006824.fna</c:v>
                </c:pt>
                <c:pt idx="79">
                  <c:v>Bradyrhizobium_japonicum_NC_004463.fna</c:v>
                </c:pt>
                <c:pt idx="80">
                  <c:v>Geobacter_metallireducens_GS_15_NC_007517.fna</c:v>
                </c:pt>
                <c:pt idx="81">
                  <c:v>Deinococcus_geothermalis_DSM_11300_NC_008010.fna</c:v>
                </c:pt>
                <c:pt idx="82">
                  <c:v>Corynebacterium_jeikeium_K411_NC_007164.fna</c:v>
                </c:pt>
                <c:pt idx="83">
                  <c:v>Deinococcus_geothermalis_DSM_11300_NC_008025.fna</c:v>
                </c:pt>
                <c:pt idx="84">
                  <c:v>Mesorhizobium_BNC1_NC_008242.fna</c:v>
                </c:pt>
                <c:pt idx="85">
                  <c:v>Rhodopseudomonas_palustris_HaA2_NC_007778.fna</c:v>
                </c:pt>
                <c:pt idx="86">
                  <c:v>Pyrococcus_abyssi_NC_000868.fna</c:v>
                </c:pt>
                <c:pt idx="87">
                  <c:v>Geobacter_sulfurreducens_NC_002939.fna</c:v>
                </c:pt>
                <c:pt idx="88">
                  <c:v>Nitrobacter_hamburgensis_X14_NC_007961.fna</c:v>
                </c:pt>
                <c:pt idx="89">
                  <c:v>Nitrobacter_hamburgensis_X14_NC_007960.fna</c:v>
                </c:pt>
                <c:pt idx="90">
                  <c:v>Sinorhizobium_meliloti_NC_003037.fna</c:v>
                </c:pt>
                <c:pt idx="91">
                  <c:v>Rhodopseudomonas_palustris_BisB5_NC_007958.fna</c:v>
                </c:pt>
                <c:pt idx="92">
                  <c:v>Deinococcus_radiodurans_NC_001263.fna</c:v>
                </c:pt>
                <c:pt idx="93">
                  <c:v>Corynebacterium_jeikeium_K411_NC_003080.fna</c:v>
                </c:pt>
                <c:pt idx="94">
                  <c:v>Ralstonia_eutropha_JMP134_NC_007337.fna</c:v>
                </c:pt>
                <c:pt idx="95">
                  <c:v>Mycobacterium_tuberculosis_H37Rv_NC_002755.fna</c:v>
                </c:pt>
                <c:pt idx="96">
                  <c:v>Mycobacterium_bovis_NC_002945.fna</c:v>
                </c:pt>
                <c:pt idx="97">
                  <c:v>Mycobacterium_tuberculosis_CDC1551_NC_000962.fna</c:v>
                </c:pt>
                <c:pt idx="98">
                  <c:v>Rhodopseudomonas_palustris_CGA009_NC_005296.fna</c:v>
                </c:pt>
                <c:pt idx="99">
                  <c:v>Sphingopyxis_alaskensis_RB2256_NC_008048.fna</c:v>
                </c:pt>
                <c:pt idx="100">
                  <c:v>Pseudomonas_aeruginosa_NC_002516.fna</c:v>
                </c:pt>
                <c:pt idx="101">
                  <c:v>Deinococcus_radiodurans_NC_001264.fna</c:v>
                </c:pt>
                <c:pt idx="102">
                  <c:v>Erythrobacter_litoralis_HTCC2594_NC_007722.fna</c:v>
                </c:pt>
                <c:pt idx="103">
                  <c:v>Chromohalobacter_salexigens_DSM_3043_NC_007963.fna</c:v>
                </c:pt>
                <c:pt idx="104">
                  <c:v>Methylococcus_capsulatus_Bath_NC_002977.fna</c:v>
                </c:pt>
                <c:pt idx="105">
                  <c:v>Aquifex_aeolicus_NC_000918.fna</c:v>
                </c:pt>
                <c:pt idx="106">
                  <c:v>Nitrobacter_winogradskyi_Nb_255_NC_007406.fna</c:v>
                </c:pt>
                <c:pt idx="107">
                  <c:v>Deinococcus_radiodurans_NC_000959.fna</c:v>
                </c:pt>
                <c:pt idx="108">
                  <c:v>Rhizobium_etli_CFN_42_NC_007766.fna</c:v>
                </c:pt>
                <c:pt idx="109">
                  <c:v>Acidobacteria_bacterium_Ellin345_NC_008009.fna</c:v>
                </c:pt>
                <c:pt idx="110">
                  <c:v>Ralstonia_solanacearum_NC_003295.fna</c:v>
                </c:pt>
                <c:pt idx="111">
                  <c:v>Burkholderia_xenovorans_LB400_NC_007951.fna</c:v>
                </c:pt>
                <c:pt idx="112">
                  <c:v>Burkholderia_xenovorans_LB400_NC_007952.fna</c:v>
                </c:pt>
                <c:pt idx="113">
                  <c:v>Haloquadratum_walsbyi_NC_008213.fna</c:v>
                </c:pt>
                <c:pt idx="114">
                  <c:v>Nitrobacter_hamburgensis_X14_NC_007964.fna</c:v>
                </c:pt>
                <c:pt idx="115">
                  <c:v>Burkholderia_xenovorans_LB400_NC_007953.fna</c:v>
                </c:pt>
                <c:pt idx="116">
                  <c:v>Azoarcus_sp_EbN1_NC_006823.fna</c:v>
                </c:pt>
                <c:pt idx="117">
                  <c:v>Rhodopseudomonas_palustris_BisB18_NC_007925.fna</c:v>
                </c:pt>
                <c:pt idx="118">
                  <c:v>Ralstonia_solanacearum_NC_003296.fna</c:v>
                </c:pt>
                <c:pt idx="119">
                  <c:v>Ralstonia_metallidurans_CH34_NC_007972.fna</c:v>
                </c:pt>
                <c:pt idx="120">
                  <c:v>Rhizobium_etli_CFN_42_NC_007765.fna</c:v>
                </c:pt>
                <c:pt idx="121">
                  <c:v>Rhizobium_etli_CFN_42_NC_007763.fna</c:v>
                </c:pt>
                <c:pt idx="122">
                  <c:v>Mesorhizobium_BNC1_NC_008243.fna</c:v>
                </c:pt>
                <c:pt idx="123">
                  <c:v>Rhizobium_etli_CFN_42_NC_007764.fna</c:v>
                </c:pt>
                <c:pt idx="124">
                  <c:v>Magnetospirillum_magneticum_AMB_1_NC_007626.fna</c:v>
                </c:pt>
                <c:pt idx="125">
                  <c:v>Bifidobacterium_longum_NC_004307.fna</c:v>
                </c:pt>
                <c:pt idx="126">
                  <c:v>Ralstonia_eutropha_JMP134_NC_007348.fna</c:v>
                </c:pt>
                <c:pt idx="127">
                  <c:v>Ralstonia_metallidurans_CH34_NC_007973.fna</c:v>
                </c:pt>
                <c:pt idx="128">
                  <c:v>Mesorhizobium_BNC1_NC_008254.fna</c:v>
                </c:pt>
                <c:pt idx="129">
                  <c:v>Ralstonia_eutropha_JMP134_NC_007347.fna</c:v>
                </c:pt>
                <c:pt idx="130">
                  <c:v>Ralstonia_eutropha_JMP134_NC_007336.fna</c:v>
                </c:pt>
                <c:pt idx="131">
                  <c:v>Nitrobacter_hamburgensis_X14_NC_007959.fna</c:v>
                </c:pt>
                <c:pt idx="132">
                  <c:v>Mesorhizobium_loti_NC_002678.fna</c:v>
                </c:pt>
                <c:pt idx="133">
                  <c:v>Rhizobium_etli_CFN_42_NC_007761.fna</c:v>
                </c:pt>
                <c:pt idx="134">
                  <c:v>Xanthomonas_campestris_vesicatoria_85-10_NC_007507.fna</c:v>
                </c:pt>
                <c:pt idx="135">
                  <c:v>Bordetella_bronchiseptica_NC_002927.fna</c:v>
                </c:pt>
                <c:pt idx="136">
                  <c:v>Bordetella_parapertussis_NC_002928.fna</c:v>
                </c:pt>
                <c:pt idx="137">
                  <c:v>Bordetella_pertussis_NC_002929.fna</c:v>
                </c:pt>
                <c:pt idx="138">
                  <c:v>Deinococcus_radiodurans_NC_000958.fna</c:v>
                </c:pt>
                <c:pt idx="139">
                  <c:v>Ralstonia_metallidurans_CH34_NC_007974.fna</c:v>
                </c:pt>
                <c:pt idx="140">
                  <c:v>Rhodospirillum_rubrum_ATCC_11170_NC_007643.fna</c:v>
                </c:pt>
                <c:pt idx="141">
                  <c:v>Ralstonia_metallidurans_CH34_NC_007971.fna</c:v>
                </c:pt>
                <c:pt idx="142">
                  <c:v>Gluconobacter_oxydans_621H_NC_006677.fna</c:v>
                </c:pt>
                <c:pt idx="143">
                  <c:v>Mesorhizobium_loti_NC_002682.fna</c:v>
                </c:pt>
                <c:pt idx="144">
                  <c:v>Mesorhizobium_loti_NC_002679.fna</c:v>
                </c:pt>
                <c:pt idx="145">
                  <c:v>Xanthomonas_campestris_vesicatoria_85-10_NC_007506.fna</c:v>
                </c:pt>
                <c:pt idx="146">
                  <c:v>Ralstonia_eutropha_H16_NC_008313.fna</c:v>
                </c:pt>
                <c:pt idx="147">
                  <c:v>Pyrobaculum_aerophilum_NC_003364.fna</c:v>
                </c:pt>
                <c:pt idx="148">
                  <c:v>Thermotoga_maritima_NC_000853.fna</c:v>
                </c:pt>
                <c:pt idx="149">
                  <c:v>Rhizobium_etli_CFN_42_NC_007762.fna</c:v>
                </c:pt>
                <c:pt idx="150">
                  <c:v>Pelodictyon_luteolum_DSM_273_NC_007512.fna</c:v>
                </c:pt>
                <c:pt idx="151">
                  <c:v>Gloeobacter_violaceus_NC_005125.fna</c:v>
                </c:pt>
                <c:pt idx="152">
                  <c:v>Jannaschia_CCS1_NC_007802.fna</c:v>
                </c:pt>
                <c:pt idx="153">
                  <c:v>Methanobacterium_thermoautotrophicum_NC_000916.fna</c:v>
                </c:pt>
                <c:pt idx="154">
                  <c:v>Pseudomonas_entomophila_L48_NC_008027.fna</c:v>
                </c:pt>
                <c:pt idx="155">
                  <c:v>Xanthomonas_citri_NC_003922.fna</c:v>
                </c:pt>
                <c:pt idx="156">
                  <c:v>Silicibacter_pomeroyi_DSS-3_NC_003911.fna</c:v>
                </c:pt>
                <c:pt idx="157">
                  <c:v>Mycobacterium_leprae_NC_002677.fna</c:v>
                </c:pt>
                <c:pt idx="158">
                  <c:v>Gluconobacter_oxydans_621H_NC_006672.fna</c:v>
                </c:pt>
                <c:pt idx="159">
                  <c:v>Pyrococcus_horikoshii_NC_000961.fna</c:v>
                </c:pt>
                <c:pt idx="160">
                  <c:v>Xanthomonas_axonopodis_pv_citri_str_306.fna</c:v>
                </c:pt>
                <c:pt idx="161">
                  <c:v>Agrobacterium_tumefaciens_C58_UWash_NC_003308.fna</c:v>
                </c:pt>
                <c:pt idx="162">
                  <c:v>Xanthomonas_campestris_vesicatoria_85-10_NC_007508.fna</c:v>
                </c:pt>
                <c:pt idx="163">
                  <c:v>Silicibacter_pomeroyi_DSS-3_NC_006569.fna</c:v>
                </c:pt>
                <c:pt idx="164">
                  <c:v>Xanthomonas_campestris_NC_003902.fna</c:v>
                </c:pt>
                <c:pt idx="165">
                  <c:v>Xanthomonas_campestris_8004_NC_007086.fna</c:v>
                </c:pt>
                <c:pt idx="166">
                  <c:v>Cyanobacteria_bacterium_Yellowstone_A-Prime_NC_007775.fna</c:v>
                </c:pt>
                <c:pt idx="167">
                  <c:v>Xanthomonas_oryzae_KACC10331_NC_006834.fna</c:v>
                </c:pt>
                <c:pt idx="168">
                  <c:v>Rhodospirillum_rubrum_ATCC_11170_NC_007641.fna</c:v>
                </c:pt>
                <c:pt idx="169">
                  <c:v>Xanthomonas_oryzae_MAFF_311018_NC_007705.fna</c:v>
                </c:pt>
                <c:pt idx="170">
                  <c:v>Chromobacterium_violaceum_NC_005085.fna</c:v>
                </c:pt>
                <c:pt idx="171">
                  <c:v>Pseudomonas_fluorescens_Pf-5_NC_004129.fna</c:v>
                </c:pt>
                <c:pt idx="172">
                  <c:v>Xanthomonas_campestris_vesicatoria_85-10_NC_007505.fna</c:v>
                </c:pt>
                <c:pt idx="173">
                  <c:v>Xanthomonas_citri_NC_003921.fna</c:v>
                </c:pt>
                <c:pt idx="174">
                  <c:v>Silicibacter_TM1040_NC_008044.fna</c:v>
                </c:pt>
                <c:pt idx="175">
                  <c:v>Agrobacterium_tumefaciens_C58_UWash_NC_003306.fna</c:v>
                </c:pt>
                <c:pt idx="176">
                  <c:v>Pirellula_sp_NC_005027.fna</c:v>
                </c:pt>
                <c:pt idx="177">
                  <c:v>Wolinella_succinogenes_NC_005090.fna</c:v>
                </c:pt>
                <c:pt idx="178">
                  <c:v>Sphingopyxis_alaskensis_RB2256_NC_008036.fna</c:v>
                </c:pt>
                <c:pt idx="179">
                  <c:v>Silicibacter_TM1040_NC_008043.fna</c:v>
                </c:pt>
                <c:pt idx="180">
                  <c:v>Archaeoglobus_fulgidus_NC_000917.fna</c:v>
                </c:pt>
                <c:pt idx="181">
                  <c:v>Cyanobacteria_bacterium_Yellowstone_B-Prime_NC_007776.fna</c:v>
                </c:pt>
                <c:pt idx="182">
                  <c:v>Gluconobacter_oxydans_621H_NC_006673.fna</c:v>
                </c:pt>
                <c:pt idx="183">
                  <c:v>Pseudomonas_putida_KT2440_NC_002947.fna</c:v>
                </c:pt>
                <c:pt idx="184">
                  <c:v>Agrobacterium_tumefaciens_C58_UWash_NC_003304.fna</c:v>
                </c:pt>
                <c:pt idx="185">
                  <c:v>Treponema_pallidum_NC_000919.fna</c:v>
                </c:pt>
                <c:pt idx="186">
                  <c:v>Gluconobacter_oxydans_621H_NC_006674.fna</c:v>
                </c:pt>
                <c:pt idx="187">
                  <c:v>Polaromonas_JS666_NC_007950.fna</c:v>
                </c:pt>
                <c:pt idx="188">
                  <c:v>Agrobacterium_tumefaciens_C58_UWash_NC_003305.fna</c:v>
                </c:pt>
                <c:pt idx="189">
                  <c:v>Pseudomonas_fluorescens_PfO-1_NC_007492.fna</c:v>
                </c:pt>
                <c:pt idx="190">
                  <c:v>Pyrococcus_furiosus_NC_003413.fna</c:v>
                </c:pt>
                <c:pt idx="191">
                  <c:v>Polaromonas_JS666_NC_007948.fna</c:v>
                </c:pt>
                <c:pt idx="192">
                  <c:v>Chlorobium_tepidum_TLS_NC_002932.fna</c:v>
                </c:pt>
                <c:pt idx="193">
                  <c:v>Synechococcus_sp_WH8102_NC_005070.fna</c:v>
                </c:pt>
                <c:pt idx="194">
                  <c:v>Jannaschia_CCS1_NC_007801.fna</c:v>
                </c:pt>
                <c:pt idx="195">
                  <c:v>Aquifex_aeolicus_NC_001880.fna</c:v>
                </c:pt>
                <c:pt idx="196">
                  <c:v>Synechococcus_CC9605_NC_007516.fna</c:v>
                </c:pt>
                <c:pt idx="197">
                  <c:v>Pseudomonas_syringae_pv_B728a_NC_007005.fna</c:v>
                </c:pt>
                <c:pt idx="198">
                  <c:v>Dechloromonas_aromatica_RCB_NC_007298.fna</c:v>
                </c:pt>
                <c:pt idx="199">
                  <c:v>Sulfolobus_acidocaldarius_DSM_639_NC_007181.fna</c:v>
                </c:pt>
                <c:pt idx="200">
                  <c:v>Moorella_thermoacetica_ATCC_39073_NC_007644.fna</c:v>
                </c:pt>
                <c:pt idx="201">
                  <c:v>Gluconobacter_oxydans_621H_NC_006675.fna</c:v>
                </c:pt>
                <c:pt idx="202">
                  <c:v>Silicibacter_TM1040_NC_008042.fna</c:v>
                </c:pt>
                <c:pt idx="203">
                  <c:v>Sulfolobus_solfataricus_NC_002754.fna</c:v>
                </c:pt>
                <c:pt idx="204">
                  <c:v>Roseobacter_denitrificans_OCh_114_NC_008209.fna</c:v>
                </c:pt>
                <c:pt idx="205">
                  <c:v>Polaromonas_JS666_NC_007949.fna</c:v>
                </c:pt>
                <c:pt idx="206">
                  <c:v>Chlamydophila_pneumoniae_J138_NC_002491.fna</c:v>
                </c:pt>
                <c:pt idx="207">
                  <c:v>Chlamydophila_pneumoniae_CWL029_NC_000922.fna</c:v>
                </c:pt>
                <c:pt idx="208">
                  <c:v>Chlamydophila_pneumoniae_TW_183_NC_005043.fna</c:v>
                </c:pt>
                <c:pt idx="209">
                  <c:v>Chlamydophila_pneumoniae_AR39_NC_002179.fna</c:v>
                </c:pt>
                <c:pt idx="210">
                  <c:v>Chlamydia_trachomatis_A_HAR-13_NC_007429.fna</c:v>
                </c:pt>
                <c:pt idx="211">
                  <c:v>Chlamydia_trachomatis_NC_000117.fna</c:v>
                </c:pt>
                <c:pt idx="212">
                  <c:v>Pseudomonas_syringae_tomato_DC3000_NC_004578.fna</c:v>
                </c:pt>
                <c:pt idx="213">
                  <c:v>Synechococcus_elongatus_PCC_6301_NC_006576.fna</c:v>
                </c:pt>
                <c:pt idx="214">
                  <c:v>Synechococcus_elongatus_PCC_7942_NC_007604.fna</c:v>
                </c:pt>
                <c:pt idx="215">
                  <c:v>Pseudomonas_syringae_phaseolicola_1448A_NC_005773.fna</c:v>
                </c:pt>
                <c:pt idx="216">
                  <c:v>Geobacter_metallireducens_GS_15_NC_007515.fna</c:v>
                </c:pt>
                <c:pt idx="217">
                  <c:v>Porphyromonas_gingivalis_W83_NC_002950.fna</c:v>
                </c:pt>
                <c:pt idx="218">
                  <c:v>Desulfovibrio_desulfuricans_G20_NC_007519.fna</c:v>
                </c:pt>
                <c:pt idx="219">
                  <c:v>Brucella_suis_1330_NC_004310.fna</c:v>
                </c:pt>
                <c:pt idx="220">
                  <c:v>Brucella_melitensis_biovar_Abortus_NC_007618.fna</c:v>
                </c:pt>
                <c:pt idx="221">
                  <c:v>Brucella_abortus_9_941_NC_006932.fna</c:v>
                </c:pt>
                <c:pt idx="222">
                  <c:v>Brucella_melitensis_NC_003317.fna</c:v>
                </c:pt>
                <c:pt idx="223">
                  <c:v>Rhodoferax_ferrireducens_T118_NC_007908.fna</c:v>
                </c:pt>
                <c:pt idx="224">
                  <c:v>Synechococcus_elongatus_PCC_7942_NC_007595.fna</c:v>
                </c:pt>
                <c:pt idx="225">
                  <c:v>Bacillus_cereus_ATCC14579_NC_004721.fna</c:v>
                </c:pt>
                <c:pt idx="226">
                  <c:v>Sulfolobus_tokodaii_NC_003106.fna</c:v>
                </c:pt>
                <c:pt idx="227">
                  <c:v>Brucella_suis_1330_NC_004311.fna</c:v>
                </c:pt>
                <c:pt idx="228">
                  <c:v>Brucella_melitensis_biovar_Abortus_NC_007624.fna</c:v>
                </c:pt>
                <c:pt idx="229">
                  <c:v>Brucella_abortus_9_941_NC_006933.fna</c:v>
                </c:pt>
                <c:pt idx="230">
                  <c:v>Bacteroides_thetaiotaomicron_VPI-5482_NC_004703.fna</c:v>
                </c:pt>
                <c:pt idx="231">
                  <c:v>Brucella_melitensis_NC_003318.fna</c:v>
                </c:pt>
                <c:pt idx="232">
                  <c:v>Chlamydia_muridarum_NC_002620.fna</c:v>
                </c:pt>
                <c:pt idx="233">
                  <c:v>Pseudomonas_syringae_phaseolicola_1448A_NC_007275.fna</c:v>
                </c:pt>
                <c:pt idx="234">
                  <c:v>Corynebacterium_diphtheriae_NC_002935.fna</c:v>
                </c:pt>
                <c:pt idx="235">
                  <c:v>Haloquadratum_walsbyi_NC_008212.fna</c:v>
                </c:pt>
                <c:pt idx="236">
                  <c:v>Lawsonia_intracellularis_PHE_MN1_00_NC_008014.fna</c:v>
                </c:pt>
                <c:pt idx="237">
                  <c:v>Anaplasma_phagocytophilum_HZ_NC_007797.fna</c:v>
                </c:pt>
                <c:pt idx="238">
                  <c:v>Chlamydophila_felis_Fe_C-56_NC_007899.fna</c:v>
                </c:pt>
                <c:pt idx="239">
                  <c:v>Chlamydophila_caviae_NC_003361.fna</c:v>
                </c:pt>
                <c:pt idx="240">
                  <c:v>Clostridium_perfringens_SM101_NC_008263.fna</c:v>
                </c:pt>
                <c:pt idx="241">
                  <c:v>Chlamydophila_abortus_S26_3_NC_004552.fna</c:v>
                </c:pt>
                <c:pt idx="242">
                  <c:v>Pseudomonas_syringae_tomato_DC3000_NC_004632.fna</c:v>
                </c:pt>
                <c:pt idx="243">
                  <c:v>Clostridium_perfringens_SM101_NC_008265.fna</c:v>
                </c:pt>
                <c:pt idx="244">
                  <c:v>Corynebacterium_glutamicum_ATCC_13032_Bielefeld_NC_006958.fna</c:v>
                </c:pt>
                <c:pt idx="245">
                  <c:v>Corynebacterium_glutamicum_ATCC_13032_Kitasato_NC_003450.fna</c:v>
                </c:pt>
                <c:pt idx="246">
                  <c:v>Clostridium_perfringens_SM101_NC_008264.fna</c:v>
                </c:pt>
                <c:pt idx="247">
                  <c:v>Clostridium_tetani_E88_NC_004557.fna</c:v>
                </c:pt>
                <c:pt idx="248">
                  <c:v>Clostridium_perfringens_NC_003366.fna</c:v>
                </c:pt>
                <c:pt idx="249">
                  <c:v>Lawsonia_intracellularis_PHE_MN1_00_NC_008013.fna</c:v>
                </c:pt>
                <c:pt idx="250">
                  <c:v>Clostridium_perfringens_ATCC_13124_NC_008261.fna</c:v>
                </c:pt>
                <c:pt idx="251">
                  <c:v>Syntrophus_aciditrophicus_SB_NC_007759.fna</c:v>
                </c:pt>
                <c:pt idx="252">
                  <c:v>Clostridium_perfringens_SM101_NC_008262.fna</c:v>
                </c:pt>
                <c:pt idx="253">
                  <c:v>Leptospira_interrogans_serovar_Lai_NC_004343.fna</c:v>
                </c:pt>
                <c:pt idx="254">
                  <c:v>Leptospira_interrogans_serovar_Copenhageni_NC_005824.fna</c:v>
                </c:pt>
                <c:pt idx="255">
                  <c:v>Thermoplasma_acidophilum_NC_002578.fna</c:v>
                </c:pt>
                <c:pt idx="256">
                  <c:v>Leptospira_interrogans_serovar_Lai_NC_004342.fna</c:v>
                </c:pt>
                <c:pt idx="257">
                  <c:v>Leptospira_interrogans_serovar_Copenhageni_NC_005823.fna</c:v>
                </c:pt>
                <c:pt idx="258">
                  <c:v>Ehrlichia_ruminantium_Welgevonden_NC_005295.fna</c:v>
                </c:pt>
                <c:pt idx="259">
                  <c:v>Ehrlichia_ruminantium_str_Welgevonden_NC_006832.fna</c:v>
                </c:pt>
                <c:pt idx="260">
                  <c:v>Ehrlichia_ruminantium_Gardel_NC_006831.fna</c:v>
                </c:pt>
                <c:pt idx="261">
                  <c:v>Nanoarchaeum_equitans_NC_005213.fna</c:v>
                </c:pt>
                <c:pt idx="262">
                  <c:v>Rickettsia_felis_URRWXCal2_NC_007111.fna</c:v>
                </c:pt>
                <c:pt idx="263">
                  <c:v>Methanococcus_jannaschii_NC_001733.fna</c:v>
                </c:pt>
                <c:pt idx="264">
                  <c:v>Thermoanaerobacter_tengcongensis_NC_003869.fna</c:v>
                </c:pt>
                <c:pt idx="265">
                  <c:v>Lawsonia_intracellularis_PHE_MN1_00_NC_008011.fna</c:v>
                </c:pt>
                <c:pt idx="266">
                  <c:v>Clostridium_perfringens_NC_003042.fna</c:v>
                </c:pt>
                <c:pt idx="267">
                  <c:v>Lawsonia_intracellularis_PHE_MN1_00_NC_008012.fna</c:v>
                </c:pt>
                <c:pt idx="268">
                  <c:v>Synechococcus_CC9902_NC_007513.fna</c:v>
                </c:pt>
                <c:pt idx="269">
                  <c:v>Baumannia_cicadellinicola_Homalodisca_coagulata_NC_007984.fna</c:v>
                </c:pt>
                <c:pt idx="270">
                  <c:v>Pelobacter_carbinolicus_NC_007498.fna</c:v>
                </c:pt>
                <c:pt idx="271">
                  <c:v>Methanosarcina_barkeri_fusaro_NC_007349.fna</c:v>
                </c:pt>
                <c:pt idx="272">
                  <c:v>Rickettsia_felis_URRWXCal2_NC_007110.fna</c:v>
                </c:pt>
                <c:pt idx="273">
                  <c:v>Pseudomonas_syringae_tomato_DC3000_NC_004633.fna</c:v>
                </c:pt>
                <c:pt idx="274">
                  <c:v>Clostridium_tetani_E88_NC_004565.fna</c:v>
                </c:pt>
                <c:pt idx="275">
                  <c:v>Methylobacillus_flagellatus_KT_NC_007947.fna</c:v>
                </c:pt>
                <c:pt idx="276">
                  <c:v>Geobacillus_kaustophilus_HTA426_NC_006510.fna</c:v>
                </c:pt>
                <c:pt idx="277">
                  <c:v>Clostridium_acetobutylicum_NC_003030.fna</c:v>
                </c:pt>
                <c:pt idx="278">
                  <c:v>Thermoplasma_volcanium_NC_002689.fna</c:v>
                </c:pt>
                <c:pt idx="279">
                  <c:v>Rhodoferax_ferrireducens_T118_NC_007901.fna</c:v>
                </c:pt>
                <c:pt idx="280">
                  <c:v>Nitrosospira_multiformis_ATCC_25196_NC_007614.fna</c:v>
                </c:pt>
                <c:pt idx="281">
                  <c:v>Neorickettsia_sennetsu_Miyayama_NC_007798.fna</c:v>
                </c:pt>
                <c:pt idx="282">
                  <c:v>Ehrlichia_chaffeensis_Arkansas_NC_007799.fna</c:v>
                </c:pt>
                <c:pt idx="283">
                  <c:v>Thiomicrospira_denitrificans_ATCC_33889_NC_007575.fna</c:v>
                </c:pt>
                <c:pt idx="284">
                  <c:v>Bacillus_thuringiensis_konkukian_NC_006578.fna</c:v>
                </c:pt>
                <c:pt idx="285">
                  <c:v>Thermosynechococcus_elongatus_NC_004113.fna</c:v>
                </c:pt>
                <c:pt idx="286">
                  <c:v>Ehrlichia_canis_Jake_NC_007354.fna</c:v>
                </c:pt>
                <c:pt idx="287">
                  <c:v>Borrelia_burgdorferi_NC_001849.fna</c:v>
                </c:pt>
                <c:pt idx="288">
                  <c:v>Synechococcus_CC9311_NC_008319.fna</c:v>
                </c:pt>
                <c:pt idx="289">
                  <c:v>Staphylococcus_aureus_USA300_NC_007792.fna</c:v>
                </c:pt>
                <c:pt idx="290">
                  <c:v>Methanococcus_jannaschii_NC_001732.fna</c:v>
                </c:pt>
                <c:pt idx="291">
                  <c:v>Bacillus_cereus_ZK_NC_007105.fna</c:v>
                </c:pt>
                <c:pt idx="292">
                  <c:v>Borrelia_afzelii_PKo_NC_008273.fna</c:v>
                </c:pt>
                <c:pt idx="293">
                  <c:v>Bacillus_anthracis_Ames_0581_NC_007323.fna</c:v>
                </c:pt>
                <c:pt idx="294">
                  <c:v>Methanosarcina_acetivorans_NC_003552.fna</c:v>
                </c:pt>
                <c:pt idx="295">
                  <c:v>Clostridium_acetobutylicum_NC_001988.fna</c:v>
                </c:pt>
                <c:pt idx="296">
                  <c:v>Fusobacterium_nucleatum_NC_003454.fna</c:v>
                </c:pt>
                <c:pt idx="297">
                  <c:v>Hahella_chejuensis_KCTC_2396_NC_007645.fna</c:v>
                </c:pt>
                <c:pt idx="298">
                  <c:v>Bacillus_anthracis_Ames_0581_NC_007322.fna</c:v>
                </c:pt>
                <c:pt idx="299">
                  <c:v>Pseudomonas_syringae_phaseolicola_1448A_NC_007274.fna</c:v>
                </c:pt>
                <c:pt idx="300">
                  <c:v>Bacteroides_fragilis_NCTC_9434_NC_006873.fna</c:v>
                </c:pt>
                <c:pt idx="301">
                  <c:v>Candidatus_Blochmannia_floridanus_NC_005061.fna</c:v>
                </c:pt>
                <c:pt idx="302">
                  <c:v>Methanosphaera_stadtmanae_NC_007681.fna</c:v>
                </c:pt>
                <c:pt idx="303">
                  <c:v>Enterococcus_faecalis_V583_NC_004670.fna</c:v>
                </c:pt>
                <c:pt idx="304">
                  <c:v>Rickettsia_prowazekii_NC_000963.fna</c:v>
                </c:pt>
                <c:pt idx="305">
                  <c:v>Enterococcus_faecalis_V583_NC_004671.fna</c:v>
                </c:pt>
                <c:pt idx="306">
                  <c:v>Buchnera_aphidicola_NC_004545.fna</c:v>
                </c:pt>
                <c:pt idx="307">
                  <c:v>Rickettsia_felis_URRWXCal2_NC_007109.fna</c:v>
                </c:pt>
                <c:pt idx="308">
                  <c:v>Borrelia_burgdorferi_NC_000956.fna</c:v>
                </c:pt>
                <c:pt idx="309">
                  <c:v>Synechocystis_PCC6803_NC_005231.fna</c:v>
                </c:pt>
                <c:pt idx="310">
                  <c:v>Rickettsia_typhi_wilmington_NC_006142.fna</c:v>
                </c:pt>
                <c:pt idx="311">
                  <c:v>Staphylococcus_epidermidis_ATCC_12228_NC_005005.fna</c:v>
                </c:pt>
                <c:pt idx="312">
                  <c:v>Methanococcus_jannaschii_NC_000909.fna</c:v>
                </c:pt>
                <c:pt idx="313">
                  <c:v>Methanospirillum_hungatei_JF-1_NC_007796.fna</c:v>
                </c:pt>
                <c:pt idx="314">
                  <c:v>Borrelia_garinii_PBi_NC_006129.fna</c:v>
                </c:pt>
                <c:pt idx="315">
                  <c:v>Methanosarcina_mazei_NC_003901.fna</c:v>
                </c:pt>
                <c:pt idx="316">
                  <c:v>Desulfotalea_psychrophila_LSv54_NC_006140.fna</c:v>
                </c:pt>
                <c:pt idx="317">
                  <c:v>Rickettsia_conorii_NC_003103.fna</c:v>
                </c:pt>
                <c:pt idx="318">
                  <c:v>Bacillus_cereus_ZK_NC_007103.fna</c:v>
                </c:pt>
                <c:pt idx="319">
                  <c:v>Wigglesworthia_brevipalpis_NC_004344.fna</c:v>
                </c:pt>
                <c:pt idx="320">
                  <c:v>Borrelia_afzelii_PKo_NC_008274.fna</c:v>
                </c:pt>
                <c:pt idx="321">
                  <c:v>Trichodesmium_erythraeum_IMS101_NC_008312.fna</c:v>
                </c:pt>
                <c:pt idx="322">
                  <c:v>Prochlorococcus_marinus_CCMP1375_NC_005042.fna</c:v>
                </c:pt>
                <c:pt idx="323">
                  <c:v>Borrelia_garinii_PBi_NC_006128.fna</c:v>
                </c:pt>
                <c:pt idx="324">
                  <c:v>Francisella_tularensis_holarctica_NC_007880.fna</c:v>
                </c:pt>
                <c:pt idx="325">
                  <c:v>Francisella_tularensis_FSC_198_NC_008245.fna</c:v>
                </c:pt>
                <c:pt idx="326">
                  <c:v>Francisella_tularensis_tularensis_NC_006570.fna</c:v>
                </c:pt>
                <c:pt idx="327">
                  <c:v>Methanosarcina_barkeri_fusaro_NC_007355.fna</c:v>
                </c:pt>
                <c:pt idx="328">
                  <c:v>Borrelia_burgdorferi_NC_001857.fna</c:v>
                </c:pt>
                <c:pt idx="329">
                  <c:v>Lactobacillus_salivarius_UCC118_NC_007930.fna</c:v>
                </c:pt>
                <c:pt idx="330">
                  <c:v>Staphylococcus_aureus_Mu50_NC_002774.fna</c:v>
                </c:pt>
                <c:pt idx="331">
                  <c:v>Rickettsia_bellii_RML369_C_NC_007940.fna</c:v>
                </c:pt>
                <c:pt idx="332">
                  <c:v>Staphylococcus_aureus_aureus_MSSA476_NC_005951.fna</c:v>
                </c:pt>
                <c:pt idx="333">
                  <c:v>Staphylococcus_aureus_N315_NC_003140.fna</c:v>
                </c:pt>
                <c:pt idx="334">
                  <c:v>Prochlorococcus_marinus_MED4_NC_005072.fna</c:v>
                </c:pt>
                <c:pt idx="335">
                  <c:v>Candidatus_Blochmannia_pennsylvanicus_BPEN_NC_007292.fna</c:v>
                </c:pt>
                <c:pt idx="336">
                  <c:v>Campylobacter_jejuni_RM1221_NC_003912.fna</c:v>
                </c:pt>
                <c:pt idx="337">
                  <c:v>Mycoplasma_pulmonis_NC_002771.fna</c:v>
                </c:pt>
                <c:pt idx="338">
                  <c:v>Lactobacillus_delbrueckii_bulgaricus_NC_008054.fna</c:v>
                </c:pt>
                <c:pt idx="339">
                  <c:v>Staphylococcus_epidermidis_ATCC_12228_NC_005004.fna</c:v>
                </c:pt>
                <c:pt idx="340">
                  <c:v>Wolbachia_endosymbiont_of_Brugia_malayi_TRS_NC_006833.fna</c:v>
                </c:pt>
                <c:pt idx="341">
                  <c:v>Buchnera_aphidicola_Sg_NC_004061.fna</c:v>
                </c:pt>
                <c:pt idx="342">
                  <c:v>Buchnera_sp_NC_002528.fna</c:v>
                </c:pt>
                <c:pt idx="343">
                  <c:v>Campylobacter_jejuni_NC_002163.fna</c:v>
                </c:pt>
                <c:pt idx="344">
                  <c:v>Salmonella_typhi_NC_003385.fna</c:v>
                </c:pt>
                <c:pt idx="345">
                  <c:v>Mycoplasma_capricolum_ATCC_27343_NC_007633.fna</c:v>
                </c:pt>
                <c:pt idx="346">
                  <c:v>Mycoplasma_penetrans_NC_004432.fna</c:v>
                </c:pt>
                <c:pt idx="347">
                  <c:v>Lactobacillus_salivarius_UCC118_NC_007929.fna</c:v>
                </c:pt>
                <c:pt idx="348">
                  <c:v>Staphylococcus_saprophyticus_NC_007351.fna</c:v>
                </c:pt>
                <c:pt idx="349">
                  <c:v>Mycoplasma_mycoides_NC_005364.fna</c:v>
                </c:pt>
                <c:pt idx="350">
                  <c:v>Prochlorococcus_marinus_MIT_9312_NC_007577.fna</c:v>
                </c:pt>
                <c:pt idx="351">
                  <c:v>Borrelia_garinii_PBi_NC_006156.fna</c:v>
                </c:pt>
                <c:pt idx="352">
                  <c:v>Mycoplasma_synoviae_53_NC_007294.fna</c:v>
                </c:pt>
                <c:pt idx="353">
                  <c:v>Helicobacter_hepaticus_NC_004917.fna</c:v>
                </c:pt>
                <c:pt idx="354">
                  <c:v>Streptococcus_pneumoniae_R6_NC_003098.fna</c:v>
                </c:pt>
                <c:pt idx="355">
                  <c:v>Enterococcus_faecalis_V583_NC_004669.fna</c:v>
                </c:pt>
                <c:pt idx="356">
                  <c:v>Treponema_denticola_ATCC_35405_NC_002967.fna</c:v>
                </c:pt>
                <c:pt idx="357">
                  <c:v>Borrelia_afzelii_PKo_NC_008277.fna</c:v>
                </c:pt>
                <c:pt idx="358">
                  <c:v>Neisseria_gonorrhoeae_FA_1090_NC_002946.fna</c:v>
                </c:pt>
                <c:pt idx="359">
                  <c:v>Streptococcus_pneumoniae_TIGR4_NC_003028.fna</c:v>
                </c:pt>
                <c:pt idx="360">
                  <c:v>Bacillus_cereus_ZK_NC_006274.fna</c:v>
                </c:pt>
                <c:pt idx="361">
                  <c:v>Prochlorococcus_marinus_NATL2A_NC_007335.fna</c:v>
                </c:pt>
                <c:pt idx="362">
                  <c:v>Bacillus_cereus_ATCC14579_NC_004722.fna</c:v>
                </c:pt>
                <c:pt idx="363">
                  <c:v>Bacillus_thuringiensis_konkukian_NC_005957.fna</c:v>
                </c:pt>
                <c:pt idx="364">
                  <c:v>Mycoplasma_gallisepticum_NC_004829.fna</c:v>
                </c:pt>
                <c:pt idx="365">
                  <c:v>Bacillus_anthracis_Ames_0581_NC_007530.fna</c:v>
                </c:pt>
                <c:pt idx="366">
                  <c:v>Bacillus_anthracis_str_Sterne_NC_005945.fna</c:v>
                </c:pt>
                <c:pt idx="367">
                  <c:v>Oceanobacillus_iheyensis_NC_004193.fna</c:v>
                </c:pt>
                <c:pt idx="368">
                  <c:v>Bacillus_cereus_ATCC_10987_NC_003909.fna</c:v>
                </c:pt>
                <c:pt idx="369">
                  <c:v>Anaplasma_marginale_St_Maries_NC_004842.fna</c:v>
                </c:pt>
                <c:pt idx="370">
                  <c:v>Mycoplasma_mobile_163K_NC_006908.fna</c:v>
                </c:pt>
                <c:pt idx="371">
                  <c:v>Borrelia_burgdorferi_NC_001318.fna</c:v>
                </c:pt>
                <c:pt idx="372">
                  <c:v>Staphylococcus_epidermidis_RP62A_NC_006663.fna</c:v>
                </c:pt>
                <c:pt idx="373">
                  <c:v>Bacteroides_fragilis_YCH46_NC_006297.fna</c:v>
                </c:pt>
                <c:pt idx="374">
                  <c:v>Staphylococcus_epidermidis_RP62A_NC_002976.fna</c:v>
                </c:pt>
                <c:pt idx="375">
                  <c:v>Methanococcoides_burtonii_DSM_6242_NC_007955.fna</c:v>
                </c:pt>
                <c:pt idx="376">
                  <c:v>Mycoplasma_pneumonia_NC_000912.fna</c:v>
                </c:pt>
                <c:pt idx="377">
                  <c:v>Staphylococcus_epidermidis_ATCC_12228_NC_004461.fna</c:v>
                </c:pt>
                <c:pt idx="378">
                  <c:v>Staphylococcus_saprophyticus_NC_007352.fna</c:v>
                </c:pt>
                <c:pt idx="379">
                  <c:v>Staphylococcus_haemolyticus_NC_007168.fna</c:v>
                </c:pt>
                <c:pt idx="380">
                  <c:v>Helicobacter_acinonychis_Sheeba_NC_008229.fna</c:v>
                </c:pt>
                <c:pt idx="381">
                  <c:v>Streptococcus_thermophilus_LMG_18311_NC_006448.fna</c:v>
                </c:pt>
                <c:pt idx="382">
                  <c:v>Nitrosococcus_oceani_ATCC_19707_NC_007483.fna</c:v>
                </c:pt>
                <c:pt idx="383">
                  <c:v>Streptococcus_thermophilus_CNRZ1066_NC_006449.fna</c:v>
                </c:pt>
                <c:pt idx="384">
                  <c:v>Aster_yellows_witches-broom_phytoplasma_AYWB_NC_007716.fna</c:v>
                </c:pt>
                <c:pt idx="385">
                  <c:v>Salmonella_typhimurium_LT2_NC_003277.fna</c:v>
                </c:pt>
                <c:pt idx="386">
                  <c:v>Bacillus_halodurans_NC_002570.fna</c:v>
                </c:pt>
                <c:pt idx="387">
                  <c:v>Parachlamydia_sp_UWE25_NC_005861.fna</c:v>
                </c:pt>
                <c:pt idx="388">
                  <c:v>Onion_yellows_phytoplasma_NC_005303.fna</c:v>
                </c:pt>
                <c:pt idx="389">
                  <c:v>Helicobacter_pylori_HPAG1_NC_008086.fna</c:v>
                </c:pt>
                <c:pt idx="390">
                  <c:v>Lactobacillus_salivarius_UCC118_NC_006529.fna</c:v>
                </c:pt>
                <c:pt idx="391">
                  <c:v>Mycoplasma_genitalium_NC_000908.fna</c:v>
                </c:pt>
                <c:pt idx="392">
                  <c:v>Mycoplasma_hyopneumoniae_232_NC_006360.fna</c:v>
                </c:pt>
                <c:pt idx="393">
                  <c:v>Mycoplasma_hyopneumoniae_J_NC_007295.fna</c:v>
                </c:pt>
                <c:pt idx="394">
                  <c:v>Listeria_innocua_NC_003383.fna</c:v>
                </c:pt>
                <c:pt idx="395">
                  <c:v>Mycoplasma_hyopneumoniae_7448_NC_007332.fna</c:v>
                </c:pt>
                <c:pt idx="396">
                  <c:v>Lactobacillus_johnsonii_NCC_533_NC_005362.fna</c:v>
                </c:pt>
                <c:pt idx="397">
                  <c:v>Wolbachia_endosymbiont_of_Drosophila_melanogaster_NC_002978.fna</c:v>
                </c:pt>
                <c:pt idx="398">
                  <c:v>Candidatus_Pelagibacter_ubique_HTCC1062_NC_007205.fna</c:v>
                </c:pt>
                <c:pt idx="399">
                  <c:v>Nitrosospira_multiformis_ATCC_25196_NC_007617.fna</c:v>
                </c:pt>
                <c:pt idx="400">
                  <c:v>Streptococcus_agalactiae_NEM316_NC_004368.fna</c:v>
                </c:pt>
                <c:pt idx="401">
                  <c:v>Carboxydothermus_hydrogenoformans_Z2901_NC_007503.fna</c:v>
                </c:pt>
                <c:pt idx="402">
                  <c:v>Streptococcus_agalactiae_A909_NC_007432.fna</c:v>
                </c:pt>
                <c:pt idx="403">
                  <c:v>Streptococcus_agalactiae_2603_NC_004116.fna</c:v>
                </c:pt>
                <c:pt idx="404">
                  <c:v>Mesoplasma_florum_L1_NC_006055.fna</c:v>
                </c:pt>
                <c:pt idx="405">
                  <c:v>Neisseria_meningitidis_Z2491_NC_003116.fna</c:v>
                </c:pt>
                <c:pt idx="406">
                  <c:v>Ureaplasma_urealyticum_NC_002162.fna</c:v>
                </c:pt>
                <c:pt idx="407">
                  <c:v>Nitrosospira_multiformis_ATCC_25196_NC_007616.fna</c:v>
                </c:pt>
                <c:pt idx="408">
                  <c:v>Bdellovibrio_bacteriovorus_NC_005363.fna</c:v>
                </c:pt>
                <c:pt idx="409">
                  <c:v>Methanococcus_maripaludis_S2_NC_005791.fna</c:v>
                </c:pt>
                <c:pt idx="410">
                  <c:v>Neisseria_meningitidis_MC58_NC_003112.fna</c:v>
                </c:pt>
                <c:pt idx="411">
                  <c:v>Psychrobacter_cryohalolentis_K5_NC_007968.fna</c:v>
                </c:pt>
                <c:pt idx="412">
                  <c:v>Staphylococcus_aureus_Mu50_NC_002758.fna</c:v>
                </c:pt>
                <c:pt idx="413">
                  <c:v>Staphylococcus_aureus_RF122_NC_007622.fna</c:v>
                </c:pt>
                <c:pt idx="414">
                  <c:v>Staphylococcus_aureus_aureus_MRSA252_NC_002952.fna</c:v>
                </c:pt>
                <c:pt idx="415">
                  <c:v>Staphylococcus_aureus_N315_NC_002745.fna</c:v>
                </c:pt>
                <c:pt idx="416">
                  <c:v>Staphylococcus_aureus_USA300_NC_007793.fna</c:v>
                </c:pt>
                <c:pt idx="417">
                  <c:v>Staphylococcus_aureus_NCTC_8325_NC_007795.fna</c:v>
                </c:pt>
                <c:pt idx="418">
                  <c:v>Staphylococcus_saprophyticus_NC_007350.fna</c:v>
                </c:pt>
                <c:pt idx="419">
                  <c:v>Staphylococcus_aureus_MW2_NC_003923.fna</c:v>
                </c:pt>
                <c:pt idx="420">
                  <c:v>Staphylococcus_aureus_aureus_MSSA476_NC_002953.fna</c:v>
                </c:pt>
                <c:pt idx="421">
                  <c:v>Staphylococcus_aureus_COL_NC_002951.fna</c:v>
                </c:pt>
                <c:pt idx="422">
                  <c:v>Bacteroides_thetaiotaomicron_VPI-5482_NC_004663.fna</c:v>
                </c:pt>
                <c:pt idx="423">
                  <c:v>Xylella_fastidiosa_NC_002488.fna</c:v>
                </c:pt>
                <c:pt idx="424">
                  <c:v>Anabaena_variabilis_ATCC_29413_NC_007411.fna</c:v>
                </c:pt>
                <c:pt idx="425">
                  <c:v>Nostoc_sp_NC_003240.fna</c:v>
                </c:pt>
                <c:pt idx="426">
                  <c:v>Yersinia_pestis_Antiqua_NC_008121.fna</c:v>
                </c:pt>
                <c:pt idx="427">
                  <c:v>Yersinia_pestis_Nepal516_NC_008119.fna</c:v>
                </c:pt>
                <c:pt idx="428">
                  <c:v>Alcanivorax_borkumensis_SK2_NC_008260.fna</c:v>
                </c:pt>
                <c:pt idx="429">
                  <c:v>Nostoc_sp_NC_003267.fna</c:v>
                </c:pt>
                <c:pt idx="430">
                  <c:v>Sodalis_glossinidius_morsitans_NC_007712.fna</c:v>
                </c:pt>
                <c:pt idx="431">
                  <c:v>Geobacillus_kaustophilus_HTA426_NC_006509.fna</c:v>
                </c:pt>
                <c:pt idx="432">
                  <c:v>Lactobacillus_acidophilus_NCFM_NC_006814.fna</c:v>
                </c:pt>
                <c:pt idx="433">
                  <c:v>Streptococcus_pyogenes_MGAS10750_NC_008024.fna</c:v>
                </c:pt>
                <c:pt idx="434">
                  <c:v>Streptococcus_pyogenes_MGAS6180_NC_007296.fna</c:v>
                </c:pt>
                <c:pt idx="435">
                  <c:v>Synechocystis_PCC6803_NC_005230.fna</c:v>
                </c:pt>
                <c:pt idx="436">
                  <c:v>Streptococcus_pyogenes_MGAS10394_NC_006086.fna</c:v>
                </c:pt>
                <c:pt idx="437">
                  <c:v>Streptococcus_pyogenes_MGAS10270_NC_008022.fna</c:v>
                </c:pt>
                <c:pt idx="438">
                  <c:v>Nostoc_sp_NC_003273.fna</c:v>
                </c:pt>
                <c:pt idx="439">
                  <c:v>Streptococcus_pyogenes_MGAS9429_NC_008021.fna</c:v>
                </c:pt>
                <c:pt idx="440">
                  <c:v>Streptococcus_pyogenes_MGAS8232_NC_003485.fna</c:v>
                </c:pt>
                <c:pt idx="441">
                  <c:v>Streptococcus_pyogenes_M1_GAS_NC_002737.fna</c:v>
                </c:pt>
                <c:pt idx="442">
                  <c:v>Streptococcus_pyogenes_MGAS315_NC_004070.fna</c:v>
                </c:pt>
                <c:pt idx="443">
                  <c:v>Streptococcus_pyogenes_SSI-1_NC_004606.fna</c:v>
                </c:pt>
                <c:pt idx="444">
                  <c:v>Streptococcus_pyogenes_MGAS5005_NC_007297.fna</c:v>
                </c:pt>
                <c:pt idx="445">
                  <c:v>Listeria_innocua_NC_003212.fna</c:v>
                </c:pt>
                <c:pt idx="446">
                  <c:v>Streptococcus_pyogenes_MGAS2096_NC_008023.fna</c:v>
                </c:pt>
                <c:pt idx="447">
                  <c:v>Bacillus_licheniformis_DSM_13_NC_006322.fna</c:v>
                </c:pt>
                <c:pt idx="448">
                  <c:v>Bacillus_licheniformis_ATCC_14580_NC_006270.fna</c:v>
                </c:pt>
                <c:pt idx="449">
                  <c:v>Salmonella_enterica_Choleraesuis_NC_006855.fna</c:v>
                </c:pt>
                <c:pt idx="450">
                  <c:v>Lactococcus_lactis_NC_002662.fna</c:v>
                </c:pt>
                <c:pt idx="451">
                  <c:v>Bacteroides_fragilis_NCTC_9434_NC_003228.fna</c:v>
                </c:pt>
                <c:pt idx="452">
                  <c:v>Listeria_monocytogenes_4b_F2365_NC_002973.fna</c:v>
                </c:pt>
                <c:pt idx="453">
                  <c:v>Listeria_monocytogenes_NC_003210.fna</c:v>
                </c:pt>
                <c:pt idx="454">
                  <c:v>Bacteroides_fragilis_YCH46_NC_006347.fna</c:v>
                </c:pt>
                <c:pt idx="455">
                  <c:v>Coxiella_burnetii_NC_004704.fna</c:v>
                </c:pt>
                <c:pt idx="456">
                  <c:v>Picrophilus_torridus_DSM_9790_NC_005877.fna</c:v>
                </c:pt>
                <c:pt idx="457">
                  <c:v>Nostoc_sp_NC_003276.fna</c:v>
                </c:pt>
                <c:pt idx="458">
                  <c:v>Anabaena_variabilis_ATCC_29413.fna</c:v>
                </c:pt>
                <c:pt idx="459">
                  <c:v>Lactobacillus_salivarius_UCC118_NC_006530.fna</c:v>
                </c:pt>
                <c:pt idx="460">
                  <c:v>Pseudoalteromonas_haloplanktis_TAC125_NC_007482.fna</c:v>
                </c:pt>
                <c:pt idx="461">
                  <c:v>Desulfotalea_psychrophila_LSv54_NC_006138.fna</c:v>
                </c:pt>
                <c:pt idx="462">
                  <c:v>Desulfitobacterium_hafniense_Y51_NC_007907.fna</c:v>
                </c:pt>
                <c:pt idx="463">
                  <c:v>Streptococcus_mutans_NC_004350.fna</c:v>
                </c:pt>
                <c:pt idx="464">
                  <c:v>Yersinia_pestis_biovar_Mediaevails_NC_005815.fna</c:v>
                </c:pt>
                <c:pt idx="465">
                  <c:v>Anabaena_variabilis_ATCC_29413_NC_007412.fna</c:v>
                </c:pt>
                <c:pt idx="466">
                  <c:v>Anabaena_variabilis_ATCC_29413_NC_007413.fna</c:v>
                </c:pt>
                <c:pt idx="467">
                  <c:v>Enterococcus_faecalis_V583_NC_004668.fna</c:v>
                </c:pt>
                <c:pt idx="468">
                  <c:v>Nostoc_sp_NC_003272.fna</c:v>
                </c:pt>
                <c:pt idx="469">
                  <c:v>Nostoc_sp_NC_003270.fna</c:v>
                </c:pt>
                <c:pt idx="470">
                  <c:v>Synechocystis_PCC6803_NC_000911.fna</c:v>
                </c:pt>
                <c:pt idx="471">
                  <c:v>Pseudoalteromonas_haloplanktis_TAC125_NC_007481.fna</c:v>
                </c:pt>
                <c:pt idx="472">
                  <c:v>Vibrio_fischeri_ES114_NC_006842.fna</c:v>
                </c:pt>
                <c:pt idx="473">
                  <c:v>Synechocystis_PCC6803_NC_005232.fna</c:v>
                </c:pt>
                <c:pt idx="474">
                  <c:v>Escherichia_coli_UTI89_NC_007941.fna</c:v>
                </c:pt>
                <c:pt idx="475">
                  <c:v>Vibrio_vulnificus_YJ016_NC_005128.fna</c:v>
                </c:pt>
                <c:pt idx="476">
                  <c:v>Yersinia_pestis_KIM_NC_004838.fna</c:v>
                </c:pt>
                <c:pt idx="477">
                  <c:v>Legionella_pneumophila_Paris_NC_006365.fna</c:v>
                </c:pt>
                <c:pt idx="478">
                  <c:v>Bartonella_henselae_Houston_1_NC_005956.fna</c:v>
                </c:pt>
                <c:pt idx="479">
                  <c:v>Yersinia_pestis_Antiqua_NC_008120.fna</c:v>
                </c:pt>
                <c:pt idx="480">
                  <c:v>Yersinia_pestis_Nepal516_NC_008118.fna</c:v>
                </c:pt>
                <c:pt idx="481">
                  <c:v>Vibrio_fischeri_ES114_NC_006841.fna</c:v>
                </c:pt>
                <c:pt idx="482">
                  <c:v>Xylella_fastidiosa_Temecula1_NC_004556.fna</c:v>
                </c:pt>
                <c:pt idx="483">
                  <c:v>Haemophilus_somnus_129PT_NC_008309.fna</c:v>
                </c:pt>
                <c:pt idx="484">
                  <c:v>Dehalococcoides_ethenogenes_195_NC_002936.fna</c:v>
                </c:pt>
                <c:pt idx="485">
                  <c:v>Colwellia_psychrerythraea_34H_NC_003910.fna</c:v>
                </c:pt>
                <c:pt idx="486">
                  <c:v>Tropheryma_whipplei_Twist_NC_004572.fna</c:v>
                </c:pt>
                <c:pt idx="487">
                  <c:v>Bartonella_quintana_Toulouse_NC_005955.fna</c:v>
                </c:pt>
                <c:pt idx="488">
                  <c:v>Vibrio_fischeri_ES114_NC_006840.fna</c:v>
                </c:pt>
                <c:pt idx="489">
                  <c:v>Synechocystis_PCC6803_NC_005229.fna</c:v>
                </c:pt>
                <c:pt idx="490">
                  <c:v>Tropheryma_whipplei_TW08_27_NC_004551.fna</c:v>
                </c:pt>
                <c:pt idx="491">
                  <c:v>Lactobacillus_plantarum_NC_006377.fna</c:v>
                </c:pt>
                <c:pt idx="492">
                  <c:v>Yersinia_pestis_CO92_NC_003134.fna</c:v>
                </c:pt>
                <c:pt idx="493">
                  <c:v>Bacillus_clausii_KSM-K16_NC_006582.fna</c:v>
                </c:pt>
                <c:pt idx="494">
                  <c:v>Legionella_pneumophila_Lens_NC_006366.fna</c:v>
                </c:pt>
                <c:pt idx="495">
                  <c:v>Nitrosococcus_oceani_ATCC_19707_NC_007484.fna</c:v>
                </c:pt>
                <c:pt idx="496">
                  <c:v>Vibrio_parahaemolyticus_NC_004603.fna</c:v>
                </c:pt>
                <c:pt idx="497">
                  <c:v>Bacillus_subtilis_NC_000964.fna</c:v>
                </c:pt>
                <c:pt idx="498">
                  <c:v>Xylella_fastidiosa_NC_002490.fna</c:v>
                </c:pt>
                <c:pt idx="499">
                  <c:v>Salmonella_typhimurium_LT2_NC_003197.fna</c:v>
                </c:pt>
                <c:pt idx="500">
                  <c:v>Salmonella_enterica_Paratypi_ATCC_9150_NC_006511.fna</c:v>
                </c:pt>
                <c:pt idx="501">
                  <c:v>Salmonella_enterica_Choleraesuis_NC_006905.fna</c:v>
                </c:pt>
                <c:pt idx="502">
                  <c:v>Saccharophagus_degradans_2-40_NC_007912.fna</c:v>
                </c:pt>
                <c:pt idx="503">
                  <c:v>Legionella_pneumophila_Philadelphia_1_NC_002942.fna</c:v>
                </c:pt>
                <c:pt idx="504">
                  <c:v>Legionella_pneumophila_Paris_NC_006368.fna</c:v>
                </c:pt>
                <c:pt idx="505">
                  <c:v>Nitrosospira_multiformis_ATCC_25196_NC_007615.fna</c:v>
                </c:pt>
                <c:pt idx="506">
                  <c:v>Salmonella_typhi_NC_003198.fna</c:v>
                </c:pt>
                <c:pt idx="507">
                  <c:v>Legionella_pneumophila_Lens_NC_006369.fna</c:v>
                </c:pt>
                <c:pt idx="508">
                  <c:v>Salmonella_typhi_Ty2_NC_004631.fna</c:v>
                </c:pt>
                <c:pt idx="509">
                  <c:v>Cytophaga_hutchinsonii_ATCC_33406_NC_008255.fna</c:v>
                </c:pt>
                <c:pt idx="510">
                  <c:v>Nitrosomonas_europaea_NC_004757.fna</c:v>
                </c:pt>
                <c:pt idx="511">
                  <c:v>Coxiella_burnetii_NC_002971.fna</c:v>
                </c:pt>
                <c:pt idx="512">
                  <c:v>Dehalococcoides_CBDB1_NC_007356.fna</c:v>
                </c:pt>
                <c:pt idx="513">
                  <c:v>Haemophilus_influenzae_86_028NP_NC_007146.fna</c:v>
                </c:pt>
                <c:pt idx="514">
                  <c:v>Haemophilus_influenzae_NC_000907.fna</c:v>
                </c:pt>
                <c:pt idx="515">
                  <c:v>Haemophilus_ducreyi_35000HP_NC_002940.fna</c:v>
                </c:pt>
                <c:pt idx="516">
                  <c:v>Escherichia_coli_O157H7_NC_002128.fna</c:v>
                </c:pt>
                <c:pt idx="517">
                  <c:v>Escherichia_coli_O157H7_EDL933_NC_007414.fna</c:v>
                </c:pt>
                <c:pt idx="518">
                  <c:v>Sodalis_glossinidius_morsitans_NC_007715.fna</c:v>
                </c:pt>
                <c:pt idx="519">
                  <c:v>Vibrio_parahaemolyticus_NC_004605.fna</c:v>
                </c:pt>
                <c:pt idx="520">
                  <c:v>Salmonella_enterica_Choleraesuis_NC_006856.fna</c:v>
                </c:pt>
                <c:pt idx="521">
                  <c:v>Mannheimia_succiniciproducens_MBEL55E_NC_006300.fna</c:v>
                </c:pt>
                <c:pt idx="522">
                  <c:v>Desulfotalea_psychrophila_LSv54_NC_006139.fna</c:v>
                </c:pt>
                <c:pt idx="523">
                  <c:v>Lactobacillus_sakei_23K_NC_007576.fna</c:v>
                </c:pt>
                <c:pt idx="524">
                  <c:v>Chlorobium_chlorochromatii_CaD3_NC_007514.fna</c:v>
                </c:pt>
                <c:pt idx="525">
                  <c:v>Pasteurella_multocida_NC_002663.fna</c:v>
                </c:pt>
                <c:pt idx="526">
                  <c:v>Ecoli_plasmid_pAPEC.fna</c:v>
                </c:pt>
                <c:pt idx="527">
                  <c:v>Yersinia_pseudotuberculosis_IP32953_NC_006154.fna</c:v>
                </c:pt>
                <c:pt idx="528">
                  <c:v>Psychrobacter_cryohalolentis_K5_NC_007969.fna</c:v>
                </c:pt>
                <c:pt idx="529">
                  <c:v>Vibrio_vulnificus_CMCP6_NC_004459.fna</c:v>
                </c:pt>
                <c:pt idx="530">
                  <c:v>Vibrio_vulnificus_YJ016_NC_005139.fna</c:v>
                </c:pt>
                <c:pt idx="531">
                  <c:v>Photobacterium_profundum_SS9_NC_006371.fna</c:v>
                </c:pt>
                <c:pt idx="532">
                  <c:v>Photobacterium_profundum_SS9_NC_005871.fna</c:v>
                </c:pt>
                <c:pt idx="533">
                  <c:v>Lactobacillus_plantarum_NC_004567.fna</c:v>
                </c:pt>
                <c:pt idx="534">
                  <c:v>Yersinia_pestis_biovar_Mediaevails_NC_005814.fna</c:v>
                </c:pt>
                <c:pt idx="535">
                  <c:v>Photobacterium_profundum_SS9_NC_006370.fna</c:v>
                </c:pt>
                <c:pt idx="536">
                  <c:v>Acinetobacter_sp_ADP1_NC_005966.fna</c:v>
                </c:pt>
                <c:pt idx="537">
                  <c:v>Psychrobacter_arcticum_273-4_NC_007204.fna</c:v>
                </c:pt>
                <c:pt idx="538">
                  <c:v>Vibrio_vulnificus_YJ016_NC_005140.fna</c:v>
                </c:pt>
                <c:pt idx="539">
                  <c:v>Shigella_boydii_Sb227_NC_007608.fna</c:v>
                </c:pt>
                <c:pt idx="540">
                  <c:v>Vibrio_vulnificus_CMCP6_NC_004460.fna</c:v>
                </c:pt>
                <c:pt idx="541">
                  <c:v>Shigella_flexneri_2a_NC_004851.fna</c:v>
                </c:pt>
                <c:pt idx="542">
                  <c:v>Shigella_dysenteriae_NC_007607.fna</c:v>
                </c:pt>
                <c:pt idx="543">
                  <c:v>Thiomicrospira_crunogena_XCL-2_NC_007520.fna</c:v>
                </c:pt>
                <c:pt idx="544">
                  <c:v>Zymomonas_mobilis_ZM4_NC_006526.fna</c:v>
                </c:pt>
                <c:pt idx="545">
                  <c:v>Sodalis_glossinidius_morsitans_NC_007714.fna</c:v>
                </c:pt>
                <c:pt idx="546">
                  <c:v>Shewanella_denitrificans_OS217_NC_007954.fna</c:v>
                </c:pt>
                <c:pt idx="547">
                  <c:v>Shigella_boydii_Sb227_NC_007613.fna</c:v>
                </c:pt>
                <c:pt idx="548">
                  <c:v>Shigella_sonnei_Ss046_NC_007385.fna</c:v>
                </c:pt>
                <c:pt idx="549">
                  <c:v>Shigella_dysenteriae_NC_007606.fna</c:v>
                </c:pt>
                <c:pt idx="550">
                  <c:v>Erwinia_carotovora_atroseptica_SCRI1043_NC_004547.fna</c:v>
                </c:pt>
                <c:pt idx="551">
                  <c:v>Shigella_sonnei_Ss046_NC_007384.fna</c:v>
                </c:pt>
                <c:pt idx="552">
                  <c:v>Shigella_flexneri_5_8401_NC_008258.fna</c:v>
                </c:pt>
                <c:pt idx="553">
                  <c:v>Shigella_flexneri_2a_2457T_NC_004741.fna</c:v>
                </c:pt>
                <c:pt idx="554">
                  <c:v>Shigella_flexneri_2a_NC_004337.fna</c:v>
                </c:pt>
                <c:pt idx="555">
                  <c:v>Vibrio_cholerae_NC_002505.fna</c:v>
                </c:pt>
                <c:pt idx="556">
                  <c:v>Shewanella_oneidensis_NC_004349.fna</c:v>
                </c:pt>
                <c:pt idx="557">
                  <c:v>Escherichia_coli_K-12_NC_000913.fna</c:v>
                </c:pt>
                <c:pt idx="558">
                  <c:v>Vibrio_cholerae_NC_002506.fna</c:v>
                </c:pt>
                <c:pt idx="559">
                  <c:v>Idiomarina_loihiensis_L2TR_NC_006512.fna</c:v>
                </c:pt>
                <c:pt idx="560">
                  <c:v>Pseudoalteromonas_atlantica_T6c_NC_008228.fna</c:v>
                </c:pt>
                <c:pt idx="561">
                  <c:v>Escherichia_coli_UTI89_NC_007946.fna</c:v>
                </c:pt>
                <c:pt idx="562">
                  <c:v>Shewanella_MR-4_NC_008321.fna</c:v>
                </c:pt>
                <c:pt idx="563">
                  <c:v>Escherichia_coli_536_NC_008253.fna</c:v>
                </c:pt>
                <c:pt idx="564">
                  <c:v>Escherichia_coli_O157H7_NC_002695.fna</c:v>
                </c:pt>
                <c:pt idx="565">
                  <c:v>Escherichia_coli_CFT073_NC_004431.fna</c:v>
                </c:pt>
                <c:pt idx="566">
                  <c:v>Escherichia_coli_O157H7_EDL933_NC_002655.fna</c:v>
                </c:pt>
                <c:pt idx="567">
                  <c:v>Yersinia_pseudotuberculosis_IP32953_NC_006153.fna</c:v>
                </c:pt>
                <c:pt idx="568">
                  <c:v>Shewanella_oneidensis_NC_004347.fna</c:v>
                </c:pt>
                <c:pt idx="569">
                  <c:v>Yersinia_pestis_Antiqua_NC_008122.fna</c:v>
                </c:pt>
                <c:pt idx="570">
                  <c:v>Yersinia_pestis_biovar_Mediaevails_NC_005813.fna</c:v>
                </c:pt>
                <c:pt idx="571">
                  <c:v>Salmonella_typhi_NC_003384.fna</c:v>
                </c:pt>
                <c:pt idx="572">
                  <c:v>Yersinia_pestis_CO92_NC_003131.fna</c:v>
                </c:pt>
                <c:pt idx="573">
                  <c:v>Sodalis_glossinidius_morsitans_NC_007713.fna</c:v>
                </c:pt>
                <c:pt idx="574">
                  <c:v>Photorhabdus_luminescens_NC_005126.fna</c:v>
                </c:pt>
                <c:pt idx="575">
                  <c:v>Yersinia_pestis_Nepal516_NC_008149.fna</c:v>
                </c:pt>
                <c:pt idx="576">
                  <c:v>Yersinia_pestis_Antiqua_NC_008150.fna</c:v>
                </c:pt>
                <c:pt idx="577">
                  <c:v>Yersinia_pseudotuberculosis_IP32953_NC_006155.fna</c:v>
                </c:pt>
                <c:pt idx="578">
                  <c:v>Yersinia_pestis_CO92_NC_003143.fna</c:v>
                </c:pt>
                <c:pt idx="579">
                  <c:v>Yersinia_pestis_KIM_NC_004088.fna</c:v>
                </c:pt>
                <c:pt idx="580">
                  <c:v>Yersinia_pestis_biovar_Mediaevails_NC_005810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I$1:$I$581</c:f>
              <c:numCache>
                <c:formatCode>General</c:formatCode>
                <c:ptCount val="581"/>
                <c:pt idx="0">
                  <c:v>-0.167307</c:v>
                </c:pt>
                <c:pt idx="1">
                  <c:v>-0.141858</c:v>
                </c:pt>
                <c:pt idx="2">
                  <c:v>-0.00798071</c:v>
                </c:pt>
                <c:pt idx="3">
                  <c:v>0.0102839</c:v>
                </c:pt>
                <c:pt idx="4">
                  <c:v>-0.0321675</c:v>
                </c:pt>
                <c:pt idx="5">
                  <c:v>-0.0274365</c:v>
                </c:pt>
                <c:pt idx="6">
                  <c:v>-0.0249087</c:v>
                </c:pt>
                <c:pt idx="7">
                  <c:v>-0.00888943</c:v>
                </c:pt>
                <c:pt idx="8">
                  <c:v>0.0373289</c:v>
                </c:pt>
                <c:pt idx="9">
                  <c:v>0.0826713</c:v>
                </c:pt>
                <c:pt idx="10">
                  <c:v>0.128861</c:v>
                </c:pt>
                <c:pt idx="11">
                  <c:v>0.0705002</c:v>
                </c:pt>
                <c:pt idx="12">
                  <c:v>0.0315809</c:v>
                </c:pt>
                <c:pt idx="13">
                  <c:v>0.0733501</c:v>
                </c:pt>
                <c:pt idx="14">
                  <c:v>0.0584228</c:v>
                </c:pt>
                <c:pt idx="15">
                  <c:v>0.125737</c:v>
                </c:pt>
                <c:pt idx="16">
                  <c:v>0.114447</c:v>
                </c:pt>
                <c:pt idx="17">
                  <c:v>0.0785592</c:v>
                </c:pt>
                <c:pt idx="18">
                  <c:v>0.149867</c:v>
                </c:pt>
                <c:pt idx="19">
                  <c:v>0.0711094</c:v>
                </c:pt>
                <c:pt idx="20">
                  <c:v>0.117389</c:v>
                </c:pt>
                <c:pt idx="21">
                  <c:v>0.128565</c:v>
                </c:pt>
                <c:pt idx="22">
                  <c:v>0.0786497</c:v>
                </c:pt>
                <c:pt idx="23">
                  <c:v>0.14855</c:v>
                </c:pt>
                <c:pt idx="24">
                  <c:v>0.0649096</c:v>
                </c:pt>
                <c:pt idx="25">
                  <c:v>0.0487088</c:v>
                </c:pt>
                <c:pt idx="26">
                  <c:v>0.146484</c:v>
                </c:pt>
                <c:pt idx="27">
                  <c:v>0.169756</c:v>
                </c:pt>
                <c:pt idx="28">
                  <c:v>0.189155</c:v>
                </c:pt>
                <c:pt idx="29">
                  <c:v>0.182695</c:v>
                </c:pt>
                <c:pt idx="30">
                  <c:v>0.230609</c:v>
                </c:pt>
                <c:pt idx="31">
                  <c:v>0.173141</c:v>
                </c:pt>
                <c:pt idx="32">
                  <c:v>0.168651</c:v>
                </c:pt>
                <c:pt idx="33">
                  <c:v>0.159316</c:v>
                </c:pt>
                <c:pt idx="34">
                  <c:v>0.130913</c:v>
                </c:pt>
                <c:pt idx="35">
                  <c:v>0.0360069</c:v>
                </c:pt>
                <c:pt idx="36">
                  <c:v>0.184513</c:v>
                </c:pt>
                <c:pt idx="37">
                  <c:v>0.172722</c:v>
                </c:pt>
                <c:pt idx="38">
                  <c:v>0.184132</c:v>
                </c:pt>
                <c:pt idx="39">
                  <c:v>0.156163</c:v>
                </c:pt>
                <c:pt idx="40">
                  <c:v>-0.0455404</c:v>
                </c:pt>
                <c:pt idx="41">
                  <c:v>0.306869</c:v>
                </c:pt>
                <c:pt idx="42">
                  <c:v>0.198991</c:v>
                </c:pt>
                <c:pt idx="43">
                  <c:v>0.184534</c:v>
                </c:pt>
                <c:pt idx="44">
                  <c:v>0.202637</c:v>
                </c:pt>
                <c:pt idx="45">
                  <c:v>0.240226</c:v>
                </c:pt>
                <c:pt idx="46">
                  <c:v>0.179838</c:v>
                </c:pt>
                <c:pt idx="47">
                  <c:v>0.262228</c:v>
                </c:pt>
                <c:pt idx="48">
                  <c:v>0.217426</c:v>
                </c:pt>
                <c:pt idx="49">
                  <c:v>0.225536</c:v>
                </c:pt>
                <c:pt idx="50">
                  <c:v>0.173999</c:v>
                </c:pt>
                <c:pt idx="51">
                  <c:v>0.213516</c:v>
                </c:pt>
                <c:pt idx="52">
                  <c:v>0.256319</c:v>
                </c:pt>
                <c:pt idx="53">
                  <c:v>0.214522</c:v>
                </c:pt>
                <c:pt idx="54">
                  <c:v>0.228074</c:v>
                </c:pt>
                <c:pt idx="55">
                  <c:v>0.229065</c:v>
                </c:pt>
                <c:pt idx="56">
                  <c:v>0.224101</c:v>
                </c:pt>
                <c:pt idx="57">
                  <c:v>0.295665</c:v>
                </c:pt>
                <c:pt idx="58">
                  <c:v>0.224494</c:v>
                </c:pt>
                <c:pt idx="59">
                  <c:v>0.290731</c:v>
                </c:pt>
                <c:pt idx="60">
                  <c:v>0.239876</c:v>
                </c:pt>
                <c:pt idx="61">
                  <c:v>0.244733</c:v>
                </c:pt>
                <c:pt idx="62">
                  <c:v>0.247301</c:v>
                </c:pt>
                <c:pt idx="63">
                  <c:v>0.255069</c:v>
                </c:pt>
                <c:pt idx="64">
                  <c:v>0.250914</c:v>
                </c:pt>
                <c:pt idx="65">
                  <c:v>0.296315</c:v>
                </c:pt>
                <c:pt idx="66">
                  <c:v>0.318158</c:v>
                </c:pt>
                <c:pt idx="67">
                  <c:v>0.261372</c:v>
                </c:pt>
                <c:pt idx="68">
                  <c:v>0.260304</c:v>
                </c:pt>
                <c:pt idx="69">
                  <c:v>0.274244</c:v>
                </c:pt>
                <c:pt idx="70">
                  <c:v>0.311383</c:v>
                </c:pt>
                <c:pt idx="71">
                  <c:v>0.316746</c:v>
                </c:pt>
                <c:pt idx="72">
                  <c:v>0.290153</c:v>
                </c:pt>
                <c:pt idx="73">
                  <c:v>0.298044</c:v>
                </c:pt>
                <c:pt idx="74">
                  <c:v>0.302778</c:v>
                </c:pt>
                <c:pt idx="75">
                  <c:v>0.318819</c:v>
                </c:pt>
                <c:pt idx="76">
                  <c:v>0.310103</c:v>
                </c:pt>
                <c:pt idx="77">
                  <c:v>0.292908</c:v>
                </c:pt>
                <c:pt idx="78">
                  <c:v>0.370486</c:v>
                </c:pt>
                <c:pt idx="79">
                  <c:v>0.3285</c:v>
                </c:pt>
                <c:pt idx="80">
                  <c:v>0.391288</c:v>
                </c:pt>
                <c:pt idx="81">
                  <c:v>0.463325</c:v>
                </c:pt>
                <c:pt idx="82">
                  <c:v>0.432577</c:v>
                </c:pt>
                <c:pt idx="83">
                  <c:v>0.460536</c:v>
                </c:pt>
                <c:pt idx="84">
                  <c:v>0.346405</c:v>
                </c:pt>
                <c:pt idx="85">
                  <c:v>0.313364</c:v>
                </c:pt>
                <c:pt idx="86">
                  <c:v>-0.0767157</c:v>
                </c:pt>
                <c:pt idx="87">
                  <c:v>0.427449</c:v>
                </c:pt>
                <c:pt idx="88">
                  <c:v>0.351056</c:v>
                </c:pt>
                <c:pt idx="89">
                  <c:v>0.355538</c:v>
                </c:pt>
                <c:pt idx="90">
                  <c:v>0.364208</c:v>
                </c:pt>
                <c:pt idx="91">
                  <c:v>0.334101</c:v>
                </c:pt>
                <c:pt idx="92">
                  <c:v>0.448066</c:v>
                </c:pt>
                <c:pt idx="93">
                  <c:v>0.188281</c:v>
                </c:pt>
                <c:pt idx="94">
                  <c:v>0.343976</c:v>
                </c:pt>
                <c:pt idx="95">
                  <c:v>0.439561</c:v>
                </c:pt>
                <c:pt idx="96">
                  <c:v>0.439457</c:v>
                </c:pt>
                <c:pt idx="97">
                  <c:v>0.440008</c:v>
                </c:pt>
                <c:pt idx="98">
                  <c:v>0.339705</c:v>
                </c:pt>
                <c:pt idx="99">
                  <c:v>0.368864</c:v>
                </c:pt>
                <c:pt idx="100">
                  <c:v>0.391456</c:v>
                </c:pt>
                <c:pt idx="101">
                  <c:v>0.473571</c:v>
                </c:pt>
                <c:pt idx="102">
                  <c:v>0.362252</c:v>
                </c:pt>
                <c:pt idx="103">
                  <c:v>0.428271</c:v>
                </c:pt>
                <c:pt idx="104">
                  <c:v>0.415242</c:v>
                </c:pt>
                <c:pt idx="105">
                  <c:v>-0.0875674</c:v>
                </c:pt>
                <c:pt idx="106">
                  <c:v>0.385323</c:v>
                </c:pt>
                <c:pt idx="107">
                  <c:v>0.329566</c:v>
                </c:pt>
                <c:pt idx="108">
                  <c:v>0.361079</c:v>
                </c:pt>
                <c:pt idx="109">
                  <c:v>0.368412</c:v>
                </c:pt>
                <c:pt idx="110">
                  <c:v>0.431555</c:v>
                </c:pt>
                <c:pt idx="111">
                  <c:v>0.422534</c:v>
                </c:pt>
                <c:pt idx="112">
                  <c:v>0.424421</c:v>
                </c:pt>
                <c:pt idx="113">
                  <c:v>0.0566432</c:v>
                </c:pt>
                <c:pt idx="114">
                  <c:v>0.420593</c:v>
                </c:pt>
                <c:pt idx="115">
                  <c:v>0.451233</c:v>
                </c:pt>
                <c:pt idx="116">
                  <c:v>0.356189</c:v>
                </c:pt>
                <c:pt idx="117">
                  <c:v>0.395491</c:v>
                </c:pt>
                <c:pt idx="118">
                  <c:v>0.491221</c:v>
                </c:pt>
                <c:pt idx="119">
                  <c:v>0.445536</c:v>
                </c:pt>
                <c:pt idx="120">
                  <c:v>0.377415</c:v>
                </c:pt>
                <c:pt idx="121">
                  <c:v>0.369537</c:v>
                </c:pt>
                <c:pt idx="122">
                  <c:v>0.397172</c:v>
                </c:pt>
                <c:pt idx="123">
                  <c:v>0.376458</c:v>
                </c:pt>
                <c:pt idx="124">
                  <c:v>0.467792</c:v>
                </c:pt>
                <c:pt idx="125">
                  <c:v>0.42717</c:v>
                </c:pt>
                <c:pt idx="126">
                  <c:v>0.471555</c:v>
                </c:pt>
                <c:pt idx="127">
                  <c:v>0.453653</c:v>
                </c:pt>
                <c:pt idx="128">
                  <c:v>0.432378</c:v>
                </c:pt>
                <c:pt idx="129">
                  <c:v>0.45437</c:v>
                </c:pt>
                <c:pt idx="130">
                  <c:v>0.483587</c:v>
                </c:pt>
                <c:pt idx="131">
                  <c:v>0.451963</c:v>
                </c:pt>
                <c:pt idx="132">
                  <c:v>0.411586</c:v>
                </c:pt>
                <c:pt idx="133">
                  <c:v>0.389876</c:v>
                </c:pt>
                <c:pt idx="134">
                  <c:v>0.465414</c:v>
                </c:pt>
                <c:pt idx="135">
                  <c:v>0.46047</c:v>
                </c:pt>
                <c:pt idx="136">
                  <c:v>0.459975</c:v>
                </c:pt>
                <c:pt idx="137">
                  <c:v>0.454427</c:v>
                </c:pt>
                <c:pt idx="138">
                  <c:v>0.50451</c:v>
                </c:pt>
                <c:pt idx="139">
                  <c:v>0.482485</c:v>
                </c:pt>
                <c:pt idx="140">
                  <c:v>0.468107</c:v>
                </c:pt>
                <c:pt idx="141">
                  <c:v>0.467689</c:v>
                </c:pt>
                <c:pt idx="142">
                  <c:v>0.446071</c:v>
                </c:pt>
                <c:pt idx="143">
                  <c:v>0.423979</c:v>
                </c:pt>
                <c:pt idx="144">
                  <c:v>0.429079</c:v>
                </c:pt>
                <c:pt idx="145">
                  <c:v>0.386957</c:v>
                </c:pt>
                <c:pt idx="146">
                  <c:v>0.486407</c:v>
                </c:pt>
                <c:pt idx="147">
                  <c:v>0.187428</c:v>
                </c:pt>
                <c:pt idx="148">
                  <c:v>0.073994</c:v>
                </c:pt>
                <c:pt idx="149">
                  <c:v>0.40111</c:v>
                </c:pt>
                <c:pt idx="150">
                  <c:v>0.409515</c:v>
                </c:pt>
                <c:pt idx="151">
                  <c:v>0.496376</c:v>
                </c:pt>
                <c:pt idx="152">
                  <c:v>0.511</c:v>
                </c:pt>
                <c:pt idx="153">
                  <c:v>0.146781</c:v>
                </c:pt>
                <c:pt idx="154">
                  <c:v>0.514288</c:v>
                </c:pt>
                <c:pt idx="155">
                  <c:v>0.456608</c:v>
                </c:pt>
                <c:pt idx="156">
                  <c:v>0.483007</c:v>
                </c:pt>
                <c:pt idx="157">
                  <c:v>0.546448</c:v>
                </c:pt>
                <c:pt idx="158">
                  <c:v>0.490498</c:v>
                </c:pt>
                <c:pt idx="159">
                  <c:v>-0.0598176</c:v>
                </c:pt>
                <c:pt idx="160">
                  <c:v>0.538983</c:v>
                </c:pt>
                <c:pt idx="161">
                  <c:v>0.417723</c:v>
                </c:pt>
                <c:pt idx="162">
                  <c:v>0.547561</c:v>
                </c:pt>
                <c:pt idx="163">
                  <c:v>0.489421</c:v>
                </c:pt>
                <c:pt idx="164">
                  <c:v>0.563278</c:v>
                </c:pt>
                <c:pt idx="165">
                  <c:v>0.564547</c:v>
                </c:pt>
                <c:pt idx="166">
                  <c:v>0.472376</c:v>
                </c:pt>
                <c:pt idx="167">
                  <c:v>0.570784</c:v>
                </c:pt>
                <c:pt idx="168">
                  <c:v>0.468116</c:v>
                </c:pt>
                <c:pt idx="169">
                  <c:v>0.572774</c:v>
                </c:pt>
                <c:pt idx="170">
                  <c:v>0.581348</c:v>
                </c:pt>
                <c:pt idx="171">
                  <c:v>0.571579</c:v>
                </c:pt>
                <c:pt idx="172">
                  <c:v>0.401556</c:v>
                </c:pt>
                <c:pt idx="173">
                  <c:v>0.43752</c:v>
                </c:pt>
                <c:pt idx="174">
                  <c:v>0.526943</c:v>
                </c:pt>
                <c:pt idx="175">
                  <c:v>0.484055</c:v>
                </c:pt>
                <c:pt idx="176">
                  <c:v>0.348077</c:v>
                </c:pt>
                <c:pt idx="177">
                  <c:v>0.17176</c:v>
                </c:pt>
                <c:pt idx="178">
                  <c:v>0.42578</c:v>
                </c:pt>
                <c:pt idx="179">
                  <c:v>0.526506</c:v>
                </c:pt>
                <c:pt idx="180">
                  <c:v>0.203389</c:v>
                </c:pt>
                <c:pt idx="181">
                  <c:v>0.488343</c:v>
                </c:pt>
                <c:pt idx="182">
                  <c:v>0.399144</c:v>
                </c:pt>
                <c:pt idx="183">
                  <c:v>0.623599</c:v>
                </c:pt>
                <c:pt idx="184">
                  <c:v>0.513203</c:v>
                </c:pt>
                <c:pt idx="185">
                  <c:v>0.33599</c:v>
                </c:pt>
                <c:pt idx="186">
                  <c:v>0.356424</c:v>
                </c:pt>
                <c:pt idx="187">
                  <c:v>0.577407</c:v>
                </c:pt>
                <c:pt idx="188">
                  <c:v>0.525594</c:v>
                </c:pt>
                <c:pt idx="189">
                  <c:v>0.590967</c:v>
                </c:pt>
                <c:pt idx="190">
                  <c:v>-0.00277894</c:v>
                </c:pt>
                <c:pt idx="191">
                  <c:v>0.631859</c:v>
                </c:pt>
                <c:pt idx="192">
                  <c:v>0.480944</c:v>
                </c:pt>
                <c:pt idx="193">
                  <c:v>0.579826</c:v>
                </c:pt>
                <c:pt idx="194">
                  <c:v>0.522058</c:v>
                </c:pt>
                <c:pt idx="195">
                  <c:v>-0.0556639</c:v>
                </c:pt>
                <c:pt idx="196">
                  <c:v>0.581942</c:v>
                </c:pt>
                <c:pt idx="197">
                  <c:v>0.643668</c:v>
                </c:pt>
                <c:pt idx="198">
                  <c:v>0.602895</c:v>
                </c:pt>
                <c:pt idx="199">
                  <c:v>-0.0703289</c:v>
                </c:pt>
                <c:pt idx="200">
                  <c:v>0.4845</c:v>
                </c:pt>
                <c:pt idx="201">
                  <c:v>0.346404</c:v>
                </c:pt>
                <c:pt idx="202">
                  <c:v>0.549683</c:v>
                </c:pt>
                <c:pt idx="203">
                  <c:v>-0.0407773</c:v>
                </c:pt>
                <c:pt idx="204">
                  <c:v>0.589663</c:v>
                </c:pt>
                <c:pt idx="205">
                  <c:v>0.585124</c:v>
                </c:pt>
                <c:pt idx="206">
                  <c:v>0.0461965</c:v>
                </c:pt>
                <c:pt idx="207">
                  <c:v>0.0465338</c:v>
                </c:pt>
                <c:pt idx="208">
                  <c:v>0.0468002</c:v>
                </c:pt>
                <c:pt idx="209">
                  <c:v>0.0468684</c:v>
                </c:pt>
                <c:pt idx="210">
                  <c:v>0.102948</c:v>
                </c:pt>
                <c:pt idx="211">
                  <c:v>0.103571</c:v>
                </c:pt>
                <c:pt idx="212">
                  <c:v>0.683502</c:v>
                </c:pt>
                <c:pt idx="213">
                  <c:v>0.479084</c:v>
                </c:pt>
                <c:pt idx="214">
                  <c:v>0.478316</c:v>
                </c:pt>
                <c:pt idx="215">
                  <c:v>0.686292</c:v>
                </c:pt>
                <c:pt idx="216">
                  <c:v>0.317637</c:v>
                </c:pt>
                <c:pt idx="217">
                  <c:v>0.293294</c:v>
                </c:pt>
                <c:pt idx="218">
                  <c:v>0.582169</c:v>
                </c:pt>
                <c:pt idx="219">
                  <c:v>0.566823</c:v>
                </c:pt>
                <c:pt idx="220">
                  <c:v>0.56815</c:v>
                </c:pt>
                <c:pt idx="221">
                  <c:v>0.568296</c:v>
                </c:pt>
                <c:pt idx="222">
                  <c:v>0.568542</c:v>
                </c:pt>
                <c:pt idx="223">
                  <c:v>0.678597</c:v>
                </c:pt>
                <c:pt idx="224">
                  <c:v>0.410631</c:v>
                </c:pt>
                <c:pt idx="225">
                  <c:v>0.104299</c:v>
                </c:pt>
                <c:pt idx="226">
                  <c:v>0.0600865</c:v>
                </c:pt>
                <c:pt idx="227">
                  <c:v>0.593407</c:v>
                </c:pt>
                <c:pt idx="228">
                  <c:v>0.592671</c:v>
                </c:pt>
                <c:pt idx="229">
                  <c:v>0.592692</c:v>
                </c:pt>
                <c:pt idx="230">
                  <c:v>0.254975</c:v>
                </c:pt>
                <c:pt idx="231">
                  <c:v>0.593063</c:v>
                </c:pt>
                <c:pt idx="232">
                  <c:v>0.128416</c:v>
                </c:pt>
                <c:pt idx="233">
                  <c:v>0.567558</c:v>
                </c:pt>
                <c:pt idx="234">
                  <c:v>0.571828</c:v>
                </c:pt>
                <c:pt idx="235">
                  <c:v>0.342457</c:v>
                </c:pt>
                <c:pt idx="236">
                  <c:v>0.102752</c:v>
                </c:pt>
                <c:pt idx="237">
                  <c:v>0.28182</c:v>
                </c:pt>
                <c:pt idx="238">
                  <c:v>0.164992</c:v>
                </c:pt>
                <c:pt idx="239">
                  <c:v>0.179312</c:v>
                </c:pt>
                <c:pt idx="240">
                  <c:v>0.0361152</c:v>
                </c:pt>
                <c:pt idx="241">
                  <c:v>0.193049</c:v>
                </c:pt>
                <c:pt idx="242">
                  <c:v>0.613052</c:v>
                </c:pt>
                <c:pt idx="243">
                  <c:v>0.122357</c:v>
                </c:pt>
                <c:pt idx="244">
                  <c:v>0.569687</c:v>
                </c:pt>
                <c:pt idx="245">
                  <c:v>0.570038</c:v>
                </c:pt>
                <c:pt idx="246">
                  <c:v>0.0785951</c:v>
                </c:pt>
                <c:pt idx="247">
                  <c:v>0.0984809</c:v>
                </c:pt>
                <c:pt idx="248">
                  <c:v>0.0844263</c:v>
                </c:pt>
                <c:pt idx="249">
                  <c:v>0.0469242</c:v>
                </c:pt>
                <c:pt idx="250">
                  <c:v>0.0843396</c:v>
                </c:pt>
                <c:pt idx="251">
                  <c:v>0.452769</c:v>
                </c:pt>
                <c:pt idx="252">
                  <c:v>0.0957993</c:v>
                </c:pt>
                <c:pt idx="253">
                  <c:v>0.10406</c:v>
                </c:pt>
                <c:pt idx="254">
                  <c:v>0.102601</c:v>
                </c:pt>
                <c:pt idx="255">
                  <c:v>0.351338</c:v>
                </c:pt>
                <c:pt idx="256">
                  <c:v>0.107567</c:v>
                </c:pt>
                <c:pt idx="257">
                  <c:v>0.109693</c:v>
                </c:pt>
                <c:pt idx="258">
                  <c:v>0.191876</c:v>
                </c:pt>
                <c:pt idx="259">
                  <c:v>0.19217</c:v>
                </c:pt>
                <c:pt idx="260">
                  <c:v>0.188321</c:v>
                </c:pt>
                <c:pt idx="261">
                  <c:v>0.184792</c:v>
                </c:pt>
                <c:pt idx="262">
                  <c:v>0.176277</c:v>
                </c:pt>
                <c:pt idx="263">
                  <c:v>0.0752433</c:v>
                </c:pt>
                <c:pt idx="264">
                  <c:v>0.226922</c:v>
                </c:pt>
                <c:pt idx="265">
                  <c:v>0.170252</c:v>
                </c:pt>
                <c:pt idx="266">
                  <c:v>0.00853712</c:v>
                </c:pt>
                <c:pt idx="267">
                  <c:v>0.0551976</c:v>
                </c:pt>
                <c:pt idx="268">
                  <c:v>0.588453</c:v>
                </c:pt>
                <c:pt idx="269">
                  <c:v>0.374995</c:v>
                </c:pt>
                <c:pt idx="270">
                  <c:v>0.629994</c:v>
                </c:pt>
                <c:pt idx="271">
                  <c:v>0.109795</c:v>
                </c:pt>
                <c:pt idx="272">
                  <c:v>0.193047</c:v>
                </c:pt>
                <c:pt idx="273">
                  <c:v>0.624548</c:v>
                </c:pt>
                <c:pt idx="274">
                  <c:v>0.0739295</c:v>
                </c:pt>
                <c:pt idx="275">
                  <c:v>0.681885</c:v>
                </c:pt>
                <c:pt idx="276">
                  <c:v>0.468269</c:v>
                </c:pt>
                <c:pt idx="277">
                  <c:v>0.219796</c:v>
                </c:pt>
                <c:pt idx="278">
                  <c:v>0.331498</c:v>
                </c:pt>
                <c:pt idx="279">
                  <c:v>0.58909</c:v>
                </c:pt>
                <c:pt idx="280">
                  <c:v>0.626244</c:v>
                </c:pt>
                <c:pt idx="281">
                  <c:v>0.292613</c:v>
                </c:pt>
                <c:pt idx="282">
                  <c:v>0.225856</c:v>
                </c:pt>
                <c:pt idx="283">
                  <c:v>0.262605</c:v>
                </c:pt>
                <c:pt idx="284">
                  <c:v>0.23934</c:v>
                </c:pt>
                <c:pt idx="285">
                  <c:v>0.603424</c:v>
                </c:pt>
                <c:pt idx="286">
                  <c:v>0.24886</c:v>
                </c:pt>
                <c:pt idx="287">
                  <c:v>0.0690988</c:v>
                </c:pt>
                <c:pt idx="288">
                  <c:v>0.558793</c:v>
                </c:pt>
                <c:pt idx="289">
                  <c:v>0.210643</c:v>
                </c:pt>
                <c:pt idx="290">
                  <c:v>0.0383257</c:v>
                </c:pt>
                <c:pt idx="291">
                  <c:v>0.18756</c:v>
                </c:pt>
                <c:pt idx="292">
                  <c:v>0.211747</c:v>
                </c:pt>
                <c:pt idx="293">
                  <c:v>0.277736</c:v>
                </c:pt>
                <c:pt idx="294">
                  <c:v>0.269412</c:v>
                </c:pt>
                <c:pt idx="295">
                  <c:v>0.287667</c:v>
                </c:pt>
                <c:pt idx="296">
                  <c:v>0.135878</c:v>
                </c:pt>
                <c:pt idx="297">
                  <c:v>0.695257</c:v>
                </c:pt>
                <c:pt idx="298">
                  <c:v>0.251329</c:v>
                </c:pt>
                <c:pt idx="299">
                  <c:v>0.636156</c:v>
                </c:pt>
                <c:pt idx="300">
                  <c:v>0.242019</c:v>
                </c:pt>
                <c:pt idx="301">
                  <c:v>0.232604</c:v>
                </c:pt>
                <c:pt idx="302">
                  <c:v>0.169298</c:v>
                </c:pt>
                <c:pt idx="303">
                  <c:v>0.17201</c:v>
                </c:pt>
                <c:pt idx="304">
                  <c:v>0.396355</c:v>
                </c:pt>
                <c:pt idx="305">
                  <c:v>0.318591</c:v>
                </c:pt>
                <c:pt idx="306">
                  <c:v>0.230773</c:v>
                </c:pt>
                <c:pt idx="307">
                  <c:v>0.314987</c:v>
                </c:pt>
                <c:pt idx="308">
                  <c:v>0.191655</c:v>
                </c:pt>
                <c:pt idx="309">
                  <c:v>0.388649</c:v>
                </c:pt>
                <c:pt idx="310">
                  <c:v>0.393381</c:v>
                </c:pt>
                <c:pt idx="311">
                  <c:v>0.128586</c:v>
                </c:pt>
                <c:pt idx="312">
                  <c:v>0.160996</c:v>
                </c:pt>
                <c:pt idx="313">
                  <c:v>0.350503</c:v>
                </c:pt>
                <c:pt idx="314">
                  <c:v>0.208222</c:v>
                </c:pt>
                <c:pt idx="315">
                  <c:v>0.276639</c:v>
                </c:pt>
                <c:pt idx="316">
                  <c:v>0.106378</c:v>
                </c:pt>
                <c:pt idx="317">
                  <c:v>0.348206</c:v>
                </c:pt>
                <c:pt idx="318">
                  <c:v>0.293721</c:v>
                </c:pt>
                <c:pt idx="319">
                  <c:v>0.16432</c:v>
                </c:pt>
                <c:pt idx="320">
                  <c:v>0.16259</c:v>
                </c:pt>
                <c:pt idx="321">
                  <c:v>0.32562</c:v>
                </c:pt>
                <c:pt idx="322">
                  <c:v>0.298555</c:v>
                </c:pt>
                <c:pt idx="323">
                  <c:v>0.166289</c:v>
                </c:pt>
                <c:pt idx="324">
                  <c:v>0.412772</c:v>
                </c:pt>
                <c:pt idx="325">
                  <c:v>0.414953</c:v>
                </c:pt>
                <c:pt idx="326">
                  <c:v>0.414939</c:v>
                </c:pt>
                <c:pt idx="327">
                  <c:v>0.295244</c:v>
                </c:pt>
                <c:pt idx="328">
                  <c:v>0.258145</c:v>
                </c:pt>
                <c:pt idx="329">
                  <c:v>0.367922</c:v>
                </c:pt>
                <c:pt idx="330">
                  <c:v>0.171991</c:v>
                </c:pt>
                <c:pt idx="331">
                  <c:v>0.398467</c:v>
                </c:pt>
                <c:pt idx="332">
                  <c:v>0.156941</c:v>
                </c:pt>
                <c:pt idx="333">
                  <c:v>0.190066</c:v>
                </c:pt>
                <c:pt idx="334">
                  <c:v>0.281202</c:v>
                </c:pt>
                <c:pt idx="335">
                  <c:v>0.396572</c:v>
                </c:pt>
                <c:pt idx="336">
                  <c:v>0.331807</c:v>
                </c:pt>
                <c:pt idx="337">
                  <c:v>0.195192</c:v>
                </c:pt>
                <c:pt idx="338">
                  <c:v>0.458217</c:v>
                </c:pt>
                <c:pt idx="339">
                  <c:v>0.189149</c:v>
                </c:pt>
                <c:pt idx="340">
                  <c:v>0.40745</c:v>
                </c:pt>
                <c:pt idx="341">
                  <c:v>0.274522</c:v>
                </c:pt>
                <c:pt idx="342">
                  <c:v>0.352164</c:v>
                </c:pt>
                <c:pt idx="343">
                  <c:v>0.335697</c:v>
                </c:pt>
                <c:pt idx="344">
                  <c:v>0.557694</c:v>
                </c:pt>
                <c:pt idx="345">
                  <c:v>0.267179</c:v>
                </c:pt>
                <c:pt idx="346">
                  <c:v>0.24492</c:v>
                </c:pt>
                <c:pt idx="347">
                  <c:v>0.386706</c:v>
                </c:pt>
                <c:pt idx="348">
                  <c:v>0.27425</c:v>
                </c:pt>
                <c:pt idx="349">
                  <c:v>0.248878</c:v>
                </c:pt>
                <c:pt idx="350">
                  <c:v>0.308899</c:v>
                </c:pt>
                <c:pt idx="351">
                  <c:v>0.282138</c:v>
                </c:pt>
                <c:pt idx="352">
                  <c:v>0.392813</c:v>
                </c:pt>
                <c:pt idx="353">
                  <c:v>0.253572</c:v>
                </c:pt>
                <c:pt idx="354">
                  <c:v>0.346597</c:v>
                </c:pt>
                <c:pt idx="355">
                  <c:v>0.32796</c:v>
                </c:pt>
                <c:pt idx="356">
                  <c:v>0.317231</c:v>
                </c:pt>
                <c:pt idx="357">
                  <c:v>0.280176</c:v>
                </c:pt>
                <c:pt idx="358">
                  <c:v>0.549724</c:v>
                </c:pt>
                <c:pt idx="359">
                  <c:v>0.347417</c:v>
                </c:pt>
                <c:pt idx="360">
                  <c:v>0.413972</c:v>
                </c:pt>
                <c:pt idx="361">
                  <c:v>0.339869</c:v>
                </c:pt>
                <c:pt idx="362">
                  <c:v>0.417549</c:v>
                </c:pt>
                <c:pt idx="363">
                  <c:v>0.416452</c:v>
                </c:pt>
                <c:pt idx="364">
                  <c:v>0.364116</c:v>
                </c:pt>
                <c:pt idx="365">
                  <c:v>0.418107</c:v>
                </c:pt>
                <c:pt idx="366">
                  <c:v>0.418034</c:v>
                </c:pt>
                <c:pt idx="367">
                  <c:v>0.381431</c:v>
                </c:pt>
                <c:pt idx="368">
                  <c:v>0.419631</c:v>
                </c:pt>
                <c:pt idx="369">
                  <c:v>0.508932</c:v>
                </c:pt>
                <c:pt idx="370">
                  <c:v>0.25063</c:v>
                </c:pt>
                <c:pt idx="371">
                  <c:v>0.297444</c:v>
                </c:pt>
                <c:pt idx="372">
                  <c:v>0.252991</c:v>
                </c:pt>
                <c:pt idx="373">
                  <c:v>0.300237</c:v>
                </c:pt>
                <c:pt idx="374">
                  <c:v>0.476174</c:v>
                </c:pt>
                <c:pt idx="375">
                  <c:v>0.354363</c:v>
                </c:pt>
                <c:pt idx="376">
                  <c:v>0.458814</c:v>
                </c:pt>
                <c:pt idx="377">
                  <c:v>0.475808</c:v>
                </c:pt>
                <c:pt idx="378">
                  <c:v>0.239277</c:v>
                </c:pt>
                <c:pt idx="379">
                  <c:v>0.485565</c:v>
                </c:pt>
                <c:pt idx="380">
                  <c:v>0.306803</c:v>
                </c:pt>
                <c:pt idx="381">
                  <c:v>0.37215</c:v>
                </c:pt>
                <c:pt idx="382">
                  <c:v>0.54591</c:v>
                </c:pt>
                <c:pt idx="383">
                  <c:v>0.375668</c:v>
                </c:pt>
                <c:pt idx="384">
                  <c:v>0.356505</c:v>
                </c:pt>
                <c:pt idx="385">
                  <c:v>0.644758</c:v>
                </c:pt>
                <c:pt idx="386">
                  <c:v>0.37536</c:v>
                </c:pt>
                <c:pt idx="387">
                  <c:v>0.405077</c:v>
                </c:pt>
                <c:pt idx="388">
                  <c:v>0.343874</c:v>
                </c:pt>
                <c:pt idx="389">
                  <c:v>0.343351</c:v>
                </c:pt>
                <c:pt idx="390">
                  <c:v>0.343011</c:v>
                </c:pt>
                <c:pt idx="391">
                  <c:v>0.362356</c:v>
                </c:pt>
                <c:pt idx="392">
                  <c:v>0.458169</c:v>
                </c:pt>
                <c:pt idx="393">
                  <c:v>0.463401</c:v>
                </c:pt>
                <c:pt idx="394">
                  <c:v>0.331505</c:v>
                </c:pt>
                <c:pt idx="395">
                  <c:v>0.464587</c:v>
                </c:pt>
                <c:pt idx="396">
                  <c:v>0.498403</c:v>
                </c:pt>
                <c:pt idx="397">
                  <c:v>0.476558</c:v>
                </c:pt>
                <c:pt idx="398">
                  <c:v>0.391135</c:v>
                </c:pt>
                <c:pt idx="399">
                  <c:v>0.345491</c:v>
                </c:pt>
                <c:pt idx="400">
                  <c:v>0.43106</c:v>
                </c:pt>
                <c:pt idx="401">
                  <c:v>0.418911</c:v>
                </c:pt>
                <c:pt idx="402">
                  <c:v>0.435655</c:v>
                </c:pt>
                <c:pt idx="403">
                  <c:v>0.437197</c:v>
                </c:pt>
                <c:pt idx="404">
                  <c:v>0.368219</c:v>
                </c:pt>
                <c:pt idx="405">
                  <c:v>0.558533</c:v>
                </c:pt>
                <c:pt idx="406">
                  <c:v>0.486468</c:v>
                </c:pt>
                <c:pt idx="407">
                  <c:v>0.371413</c:v>
                </c:pt>
                <c:pt idx="408">
                  <c:v>0.559148</c:v>
                </c:pt>
                <c:pt idx="409">
                  <c:v>0.41289</c:v>
                </c:pt>
                <c:pt idx="410">
                  <c:v>0.562824</c:v>
                </c:pt>
                <c:pt idx="411">
                  <c:v>0.43908</c:v>
                </c:pt>
                <c:pt idx="412">
                  <c:v>0.56879</c:v>
                </c:pt>
                <c:pt idx="413">
                  <c:v>0.571417</c:v>
                </c:pt>
                <c:pt idx="414">
                  <c:v>0.574602</c:v>
                </c:pt>
                <c:pt idx="415">
                  <c:v>0.568839</c:v>
                </c:pt>
                <c:pt idx="416">
                  <c:v>0.571554</c:v>
                </c:pt>
                <c:pt idx="417">
                  <c:v>0.57111</c:v>
                </c:pt>
                <c:pt idx="418">
                  <c:v>0.581457</c:v>
                </c:pt>
                <c:pt idx="419">
                  <c:v>0.570763</c:v>
                </c:pt>
                <c:pt idx="420">
                  <c:v>0.570446</c:v>
                </c:pt>
                <c:pt idx="421">
                  <c:v>0.570597</c:v>
                </c:pt>
                <c:pt idx="422">
                  <c:v>0.461526</c:v>
                </c:pt>
                <c:pt idx="423">
                  <c:v>0.746245</c:v>
                </c:pt>
                <c:pt idx="424">
                  <c:v>0.398204</c:v>
                </c:pt>
                <c:pt idx="425">
                  <c:v>0.498311</c:v>
                </c:pt>
                <c:pt idx="426">
                  <c:v>0.335201</c:v>
                </c:pt>
                <c:pt idx="427">
                  <c:v>0.334918</c:v>
                </c:pt>
                <c:pt idx="428">
                  <c:v>0.856771</c:v>
                </c:pt>
                <c:pt idx="429">
                  <c:v>0.453504</c:v>
                </c:pt>
                <c:pt idx="430">
                  <c:v>0.827182</c:v>
                </c:pt>
                <c:pt idx="431">
                  <c:v>0.399759</c:v>
                </c:pt>
                <c:pt idx="432">
                  <c:v>0.599621</c:v>
                </c:pt>
                <c:pt idx="433">
                  <c:v>0.50056</c:v>
                </c:pt>
                <c:pt idx="434">
                  <c:v>0.498564</c:v>
                </c:pt>
                <c:pt idx="435">
                  <c:v>0.372982</c:v>
                </c:pt>
                <c:pt idx="436">
                  <c:v>0.500877</c:v>
                </c:pt>
                <c:pt idx="437">
                  <c:v>0.502382</c:v>
                </c:pt>
                <c:pt idx="438">
                  <c:v>0.4183</c:v>
                </c:pt>
                <c:pt idx="439">
                  <c:v>0.503602</c:v>
                </c:pt>
                <c:pt idx="440">
                  <c:v>0.505304</c:v>
                </c:pt>
                <c:pt idx="441">
                  <c:v>0.503099</c:v>
                </c:pt>
                <c:pt idx="442">
                  <c:v>0.508071</c:v>
                </c:pt>
                <c:pt idx="443">
                  <c:v>0.507576</c:v>
                </c:pt>
                <c:pt idx="444">
                  <c:v>0.504769</c:v>
                </c:pt>
                <c:pt idx="445">
                  <c:v>0.560429</c:v>
                </c:pt>
                <c:pt idx="446">
                  <c:v>0.510987</c:v>
                </c:pt>
                <c:pt idx="447">
                  <c:v>0.483759</c:v>
                </c:pt>
                <c:pt idx="448">
                  <c:v>0.483856</c:v>
                </c:pt>
                <c:pt idx="449">
                  <c:v>0.625748</c:v>
                </c:pt>
                <c:pt idx="450">
                  <c:v>0.533837</c:v>
                </c:pt>
                <c:pt idx="451">
                  <c:v>0.481583</c:v>
                </c:pt>
                <c:pt idx="452">
                  <c:v>0.558201</c:v>
                </c:pt>
                <c:pt idx="453">
                  <c:v>0.559107</c:v>
                </c:pt>
                <c:pt idx="454">
                  <c:v>0.489273</c:v>
                </c:pt>
                <c:pt idx="455">
                  <c:v>0.448783</c:v>
                </c:pt>
                <c:pt idx="456">
                  <c:v>0.462304</c:v>
                </c:pt>
                <c:pt idx="457">
                  <c:v>0.539122</c:v>
                </c:pt>
                <c:pt idx="458">
                  <c:v>0.540901</c:v>
                </c:pt>
                <c:pt idx="459">
                  <c:v>0.474662</c:v>
                </c:pt>
                <c:pt idx="460">
                  <c:v>0.61552</c:v>
                </c:pt>
                <c:pt idx="461">
                  <c:v>0.536344</c:v>
                </c:pt>
                <c:pt idx="462">
                  <c:v>0.549139</c:v>
                </c:pt>
                <c:pt idx="463">
                  <c:v>0.588704</c:v>
                </c:pt>
                <c:pt idx="464">
                  <c:v>0.643924</c:v>
                </c:pt>
                <c:pt idx="465">
                  <c:v>0.544323</c:v>
                </c:pt>
                <c:pt idx="466">
                  <c:v>0.556083</c:v>
                </c:pt>
                <c:pt idx="467">
                  <c:v>0.656825</c:v>
                </c:pt>
                <c:pt idx="468">
                  <c:v>0.556505</c:v>
                </c:pt>
                <c:pt idx="469">
                  <c:v>0.478613</c:v>
                </c:pt>
                <c:pt idx="470">
                  <c:v>0.532118</c:v>
                </c:pt>
                <c:pt idx="471">
                  <c:v>0.632693</c:v>
                </c:pt>
                <c:pt idx="472">
                  <c:v>0.495662</c:v>
                </c:pt>
                <c:pt idx="473">
                  <c:v>0.470759</c:v>
                </c:pt>
                <c:pt idx="474">
                  <c:v>0.672249</c:v>
                </c:pt>
                <c:pt idx="475">
                  <c:v>0.538104</c:v>
                </c:pt>
                <c:pt idx="476">
                  <c:v>0.651045</c:v>
                </c:pt>
                <c:pt idx="477">
                  <c:v>0.575667</c:v>
                </c:pt>
                <c:pt idx="478">
                  <c:v>0.58648</c:v>
                </c:pt>
                <c:pt idx="479">
                  <c:v>0.657581</c:v>
                </c:pt>
                <c:pt idx="480">
                  <c:v>0.656739</c:v>
                </c:pt>
                <c:pt idx="481">
                  <c:v>0.716474</c:v>
                </c:pt>
                <c:pt idx="482">
                  <c:v>0.744627</c:v>
                </c:pt>
                <c:pt idx="483">
                  <c:v>0.590585</c:v>
                </c:pt>
                <c:pt idx="484">
                  <c:v>0.613067</c:v>
                </c:pt>
                <c:pt idx="485">
                  <c:v>0.769038</c:v>
                </c:pt>
                <c:pt idx="486">
                  <c:v>0.552272</c:v>
                </c:pt>
                <c:pt idx="487">
                  <c:v>0.616645</c:v>
                </c:pt>
                <c:pt idx="488">
                  <c:v>0.672918</c:v>
                </c:pt>
                <c:pt idx="489">
                  <c:v>0.505664</c:v>
                </c:pt>
                <c:pt idx="490">
                  <c:v>0.552971</c:v>
                </c:pt>
                <c:pt idx="491">
                  <c:v>0.550208</c:v>
                </c:pt>
                <c:pt idx="492">
                  <c:v>0.665758</c:v>
                </c:pt>
                <c:pt idx="493">
                  <c:v>0.564881</c:v>
                </c:pt>
                <c:pt idx="494">
                  <c:v>0.457969</c:v>
                </c:pt>
                <c:pt idx="495">
                  <c:v>0.692304</c:v>
                </c:pt>
                <c:pt idx="496">
                  <c:v>0.63503</c:v>
                </c:pt>
                <c:pt idx="497">
                  <c:v>0.572979</c:v>
                </c:pt>
                <c:pt idx="498">
                  <c:v>0.573294</c:v>
                </c:pt>
                <c:pt idx="499">
                  <c:v>0.805505</c:v>
                </c:pt>
                <c:pt idx="500">
                  <c:v>0.804395</c:v>
                </c:pt>
                <c:pt idx="501">
                  <c:v>0.805699</c:v>
                </c:pt>
                <c:pt idx="502">
                  <c:v>0.638247</c:v>
                </c:pt>
                <c:pt idx="503">
                  <c:v>0.693902</c:v>
                </c:pt>
                <c:pt idx="504">
                  <c:v>0.694185</c:v>
                </c:pt>
                <c:pt idx="505">
                  <c:v>0.493617</c:v>
                </c:pt>
                <c:pt idx="506">
                  <c:v>0.809383</c:v>
                </c:pt>
                <c:pt idx="507">
                  <c:v>0.698309</c:v>
                </c:pt>
                <c:pt idx="508">
                  <c:v>0.808679</c:v>
                </c:pt>
                <c:pt idx="509">
                  <c:v>0.62565</c:v>
                </c:pt>
                <c:pt idx="510">
                  <c:v>0.719852</c:v>
                </c:pt>
                <c:pt idx="511">
                  <c:v>0.6473</c:v>
                </c:pt>
                <c:pt idx="512">
                  <c:v>0.615957</c:v>
                </c:pt>
                <c:pt idx="513">
                  <c:v>0.658538</c:v>
                </c:pt>
                <c:pt idx="514">
                  <c:v>0.655805</c:v>
                </c:pt>
                <c:pt idx="515">
                  <c:v>0.698869</c:v>
                </c:pt>
                <c:pt idx="516">
                  <c:v>0.654693</c:v>
                </c:pt>
                <c:pt idx="517">
                  <c:v>0.655718</c:v>
                </c:pt>
                <c:pt idx="518">
                  <c:v>0.436835</c:v>
                </c:pt>
                <c:pt idx="519">
                  <c:v>0.672057</c:v>
                </c:pt>
                <c:pt idx="520">
                  <c:v>0.726206</c:v>
                </c:pt>
                <c:pt idx="521">
                  <c:v>0.603693</c:v>
                </c:pt>
                <c:pt idx="522">
                  <c:v>0.644935</c:v>
                </c:pt>
                <c:pt idx="523">
                  <c:v>0.689854</c:v>
                </c:pt>
                <c:pt idx="524">
                  <c:v>0.611076</c:v>
                </c:pt>
                <c:pt idx="525">
                  <c:v>0.729787</c:v>
                </c:pt>
                <c:pt idx="526">
                  <c:v>0.722295</c:v>
                </c:pt>
                <c:pt idx="527">
                  <c:v>0.576009</c:v>
                </c:pt>
                <c:pt idx="528">
                  <c:v>0.696704</c:v>
                </c:pt>
                <c:pt idx="529">
                  <c:v>0.724479</c:v>
                </c:pt>
                <c:pt idx="530">
                  <c:v>0.725408</c:v>
                </c:pt>
                <c:pt idx="531">
                  <c:v>0.816108</c:v>
                </c:pt>
                <c:pt idx="532">
                  <c:v>0.549729</c:v>
                </c:pt>
                <c:pt idx="533">
                  <c:v>0.691512</c:v>
                </c:pt>
                <c:pt idx="534">
                  <c:v>0.599465</c:v>
                </c:pt>
                <c:pt idx="535">
                  <c:v>0.797853</c:v>
                </c:pt>
                <c:pt idx="536">
                  <c:v>0.750504</c:v>
                </c:pt>
                <c:pt idx="537">
                  <c:v>0.702409</c:v>
                </c:pt>
                <c:pt idx="538">
                  <c:v>0.739846</c:v>
                </c:pt>
                <c:pt idx="539">
                  <c:v>0.663296</c:v>
                </c:pt>
                <c:pt idx="540">
                  <c:v>0.742336</c:v>
                </c:pt>
                <c:pt idx="541">
                  <c:v>0.675267</c:v>
                </c:pt>
                <c:pt idx="542">
                  <c:v>0.675831</c:v>
                </c:pt>
                <c:pt idx="543">
                  <c:v>0.760462</c:v>
                </c:pt>
                <c:pt idx="544">
                  <c:v>0.711222</c:v>
                </c:pt>
                <c:pt idx="545">
                  <c:v>0.619114</c:v>
                </c:pt>
                <c:pt idx="546">
                  <c:v>0.729326</c:v>
                </c:pt>
                <c:pt idx="547">
                  <c:v>0.860733</c:v>
                </c:pt>
                <c:pt idx="548">
                  <c:v>0.692346</c:v>
                </c:pt>
                <c:pt idx="549">
                  <c:v>0.855104</c:v>
                </c:pt>
                <c:pt idx="550">
                  <c:v>0.865853</c:v>
                </c:pt>
                <c:pt idx="551">
                  <c:v>0.862497</c:v>
                </c:pt>
                <c:pt idx="552">
                  <c:v>0.862347</c:v>
                </c:pt>
                <c:pt idx="553">
                  <c:v>0.863389</c:v>
                </c:pt>
                <c:pt idx="554">
                  <c:v>0.863095</c:v>
                </c:pt>
                <c:pt idx="555">
                  <c:v>0.769654</c:v>
                </c:pt>
                <c:pt idx="556">
                  <c:v>0.708125</c:v>
                </c:pt>
                <c:pt idx="557">
                  <c:v>0.865428</c:v>
                </c:pt>
                <c:pt idx="558">
                  <c:v>0.754873</c:v>
                </c:pt>
                <c:pt idx="559">
                  <c:v>0.788264</c:v>
                </c:pt>
                <c:pt idx="560">
                  <c:v>0.79108</c:v>
                </c:pt>
                <c:pt idx="561">
                  <c:v>0.869516</c:v>
                </c:pt>
                <c:pt idx="562">
                  <c:v>0.765371</c:v>
                </c:pt>
                <c:pt idx="563">
                  <c:v>0.86951</c:v>
                </c:pt>
                <c:pt idx="564">
                  <c:v>0.869171</c:v>
                </c:pt>
                <c:pt idx="565">
                  <c:v>0.871016</c:v>
                </c:pt>
                <c:pt idx="566">
                  <c:v>0.865949</c:v>
                </c:pt>
                <c:pt idx="567">
                  <c:v>0.732403</c:v>
                </c:pt>
                <c:pt idx="568">
                  <c:v>0.800176</c:v>
                </c:pt>
                <c:pt idx="569">
                  <c:v>0.742939</c:v>
                </c:pt>
                <c:pt idx="570">
                  <c:v>0.74283</c:v>
                </c:pt>
                <c:pt idx="571">
                  <c:v>0.77742</c:v>
                </c:pt>
                <c:pt idx="572">
                  <c:v>0.74502</c:v>
                </c:pt>
                <c:pt idx="573">
                  <c:v>0.789545</c:v>
                </c:pt>
                <c:pt idx="574">
                  <c:v>0.928789</c:v>
                </c:pt>
                <c:pt idx="575">
                  <c:v>0.998254</c:v>
                </c:pt>
                <c:pt idx="576">
                  <c:v>0.99684</c:v>
                </c:pt>
                <c:pt idx="577">
                  <c:v>0.997042</c:v>
                </c:pt>
                <c:pt idx="578">
                  <c:v>0.99768</c:v>
                </c:pt>
                <c:pt idx="579">
                  <c:v>0.99829</c:v>
                </c:pt>
                <c:pt idx="580">
                  <c:v>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"MCM"</c:f>
              <c:strCache>
                <c:ptCount val="1"/>
                <c:pt idx="0">
                  <c:v>MCM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Methanopyrus_kandleri_NC_003551.fna</c:v>
                </c:pt>
                <c:pt idx="1">
                  <c:v>Aeropyrum_pernix_NC_000854.fna</c:v>
                </c:pt>
                <c:pt idx="2">
                  <c:v>Haloarcula_marismortui_ATCC_43049_NC_006394.fna</c:v>
                </c:pt>
                <c:pt idx="3">
                  <c:v>Halobacterium_sp_NC_001869.fna</c:v>
                </c:pt>
                <c:pt idx="4">
                  <c:v>Thermus_thermophilus_HB8_NC_006461.fna</c:v>
                </c:pt>
                <c:pt idx="5">
                  <c:v>Thermus_thermophilus_HB27_NC_005835.fna</c:v>
                </c:pt>
                <c:pt idx="6">
                  <c:v>Thermus_thermophilus_HB8_NC_006462.fna</c:v>
                </c:pt>
                <c:pt idx="7">
                  <c:v>Thermus_thermophilus_HB27_NC_005838.fna</c:v>
                </c:pt>
                <c:pt idx="8">
                  <c:v>Halobacterium_sp_NC_002608.fna</c:v>
                </c:pt>
                <c:pt idx="9">
                  <c:v>Haloarcula_marismortui_ATCC_43049_NC_006396.fna</c:v>
                </c:pt>
                <c:pt idx="10">
                  <c:v>Salinibacter_ruber_DSM_13855_NC_007677.fna</c:v>
                </c:pt>
                <c:pt idx="11">
                  <c:v>Natronomonas_pharaonis_NC_007426.fna</c:v>
                </c:pt>
                <c:pt idx="12">
                  <c:v>Rubrobacter_xylanophilus_DSM_9941_NC_008148.fna</c:v>
                </c:pt>
                <c:pt idx="13">
                  <c:v>Haloarcula_marismortui_ATCC_43049_NC_006392.fna</c:v>
                </c:pt>
                <c:pt idx="14">
                  <c:v>Halobacterium_sp_NC_002607.fna</c:v>
                </c:pt>
                <c:pt idx="15">
                  <c:v>Haloarcula_marismortui_ATCC_43049_NC_006395.fna</c:v>
                </c:pt>
                <c:pt idx="16">
                  <c:v>Salinibacter_ruber_DSM_13855_NC_007678.fna</c:v>
                </c:pt>
                <c:pt idx="17">
                  <c:v>Rhodococcus_RHA1_NC_008268.fna</c:v>
                </c:pt>
                <c:pt idx="18">
                  <c:v>Haloarcula_marismortui_ATCC_43049_NC_006397.fna</c:v>
                </c:pt>
                <c:pt idx="19">
                  <c:v>Streptomyces_coelicolor_NC_003904.fna</c:v>
                </c:pt>
                <c:pt idx="20">
                  <c:v>Natronomonas_pharaonis_NC_007428.fna</c:v>
                </c:pt>
                <c:pt idx="21">
                  <c:v>Leifsonia_xyli_xyli_CTCB0_NC_006087.fna</c:v>
                </c:pt>
                <c:pt idx="22">
                  <c:v>Streptomyces_avermitilis_NC_003155.fna</c:v>
                </c:pt>
                <c:pt idx="23">
                  <c:v>Natronomonas_pharaonis_NC_007427.fna</c:v>
                </c:pt>
                <c:pt idx="24">
                  <c:v>Streptomyces_coelicolor_NC_003888.fna</c:v>
                </c:pt>
                <c:pt idx="25">
                  <c:v>Thermococcus_kodakaraensis_KOD1_NC_006624.fna</c:v>
                </c:pt>
                <c:pt idx="26">
                  <c:v>Haloarcula_marismortui_ATCC_43049_NC_006391.fna</c:v>
                </c:pt>
                <c:pt idx="27">
                  <c:v>Rhodococcus_RHA1_NC_008271.fna</c:v>
                </c:pt>
                <c:pt idx="28">
                  <c:v>Rhodococcus_RHA1_NC_008270.fna</c:v>
                </c:pt>
                <c:pt idx="29">
                  <c:v>Rhodococcus_RHA1_NC_008269.fna</c:v>
                </c:pt>
                <c:pt idx="30">
                  <c:v>Thermobifida_fusca_YX_NC_007333.fna</c:v>
                </c:pt>
                <c:pt idx="31">
                  <c:v>Frankia_CcI3_NC_007777.fna</c:v>
                </c:pt>
                <c:pt idx="32">
                  <c:v>Streptomyces_coelicolor_NC_003903.fna</c:v>
                </c:pt>
                <c:pt idx="33">
                  <c:v>Streptomyces_avermitilis_NC_004719.fna</c:v>
                </c:pt>
                <c:pt idx="34">
                  <c:v>Frankia_alni_ACN14a_NC_008278.fna</c:v>
                </c:pt>
                <c:pt idx="35">
                  <c:v>Anaeromyxobacter_dehalogenans_2CP-C_NC_007760.fna</c:v>
                </c:pt>
                <c:pt idx="36">
                  <c:v>Myxococcus_xanthus_DK_1622_NC_008095.fna</c:v>
                </c:pt>
                <c:pt idx="37">
                  <c:v>Mycobacterium_MCS_NC_008146.fna</c:v>
                </c:pt>
                <c:pt idx="38">
                  <c:v>Haloarcula_marismortui_ATCC_43049_NC_006393.fna</c:v>
                </c:pt>
                <c:pt idx="39">
                  <c:v>Haloarcula_marismortui_ATCC_43049_NC_006389.fna</c:v>
                </c:pt>
                <c:pt idx="40">
                  <c:v>FakeEcoli.fna</c:v>
                </c:pt>
                <c:pt idx="41">
                  <c:v>Propionibacterium_acnes_KPA171202_NC_006085.fna</c:v>
                </c:pt>
                <c:pt idx="42">
                  <c:v>Nocardia_farcinica_IFM10152_NC_006363.fna</c:v>
                </c:pt>
                <c:pt idx="43">
                  <c:v>Haloarcula_marismortui_ATCC_43049_NC_006390.fna</c:v>
                </c:pt>
                <c:pt idx="44">
                  <c:v>Rhodobacter_sphaeroides_2_4_1_NC_007493.fna</c:v>
                </c:pt>
                <c:pt idx="45">
                  <c:v>Symbiobacterium_thermophilum_IAM14863_NC_006177.fna</c:v>
                </c:pt>
                <c:pt idx="46">
                  <c:v>Nocardia_farcinica_IFM10152_NC_006361.fna</c:v>
                </c:pt>
                <c:pt idx="47">
                  <c:v>Desulfovibrio_vulgaris_Hildenborough_NC_002937.fna</c:v>
                </c:pt>
                <c:pt idx="48">
                  <c:v>Rhodobacter_sphaeroides_2_4_1_NC_007494.fna</c:v>
                </c:pt>
                <c:pt idx="49">
                  <c:v>Nocardia_farcinica_IFM10152_NC_006362.fna</c:v>
                </c:pt>
                <c:pt idx="50">
                  <c:v>Rhodobacter_sphaeroides_2_4_1_NC_007488.fna</c:v>
                </c:pt>
                <c:pt idx="51">
                  <c:v>Burkholderia_thailandensis_E264_NC_007651.fna</c:v>
                </c:pt>
                <c:pt idx="52">
                  <c:v>Desulfovibrio_vulgaris_Hildenborough_NC_005863.fna</c:v>
                </c:pt>
                <c:pt idx="53">
                  <c:v>Burkholderia_mallei_ATCC_23344_NC_006348.fna</c:v>
                </c:pt>
                <c:pt idx="54">
                  <c:v>Burkholderia_pseudomallei_K96243_NC_006350.fna</c:v>
                </c:pt>
                <c:pt idx="55">
                  <c:v>Burkholderia_pseudomallei_1710b_NC_007434.fna</c:v>
                </c:pt>
                <c:pt idx="56">
                  <c:v>Burkholderia_thailandensis_E264_NC_007650.fna</c:v>
                </c:pt>
                <c:pt idx="57">
                  <c:v>Rhodobacter_sphaeroides_2_4_1_NC_007489.fna</c:v>
                </c:pt>
                <c:pt idx="58">
                  <c:v>Burkholderia_mallei_ATCC_23344_NC_006349.fna</c:v>
                </c:pt>
                <c:pt idx="59">
                  <c:v>Thiobacillus_denitrificans_ATCC_25259_NC_007404.fna</c:v>
                </c:pt>
                <c:pt idx="60">
                  <c:v>Burkholderia_pseudomallei_K96243_NC_006351.fna</c:v>
                </c:pt>
                <c:pt idx="61">
                  <c:v>Burkholderia_pseudomallei_1710b_NC_007435.fna</c:v>
                </c:pt>
                <c:pt idx="62">
                  <c:v>Burkholderia_cenocepacia_AU_1054_NC_008060.fna</c:v>
                </c:pt>
                <c:pt idx="63">
                  <c:v>Burkholderia_383_NC_007510.fna</c:v>
                </c:pt>
                <c:pt idx="64">
                  <c:v>Burkholderia_cenocepacia_AU_1054_NC_008062.fna</c:v>
                </c:pt>
                <c:pt idx="65">
                  <c:v>Rhodobacter_sphaeroides_2_4_1_NC_007490.fna</c:v>
                </c:pt>
                <c:pt idx="66">
                  <c:v>Corynebacterium_efficiens_YS-314_NC_004369.fna</c:v>
                </c:pt>
                <c:pt idx="67">
                  <c:v>Burkholderia_cenocepacia_AU_1054_NC_008061.fna</c:v>
                </c:pt>
                <c:pt idx="68">
                  <c:v>Burkholderia_383_NC_007511.fna</c:v>
                </c:pt>
                <c:pt idx="69">
                  <c:v>Caulobacter_crescentus_NC_002696.fna</c:v>
                </c:pt>
                <c:pt idx="70">
                  <c:v>Azoarcus_sp_EbN1_NC_006513.fna</c:v>
                </c:pt>
                <c:pt idx="71">
                  <c:v>Mycobacterium_MCS_NC_008147.fna</c:v>
                </c:pt>
                <c:pt idx="72">
                  <c:v>Sinorhizobium_meliloti_NC_003047.fna</c:v>
                </c:pt>
                <c:pt idx="73">
                  <c:v>Sinorhizobium_meliloti_NC_003078.fna</c:v>
                </c:pt>
                <c:pt idx="74">
                  <c:v>Burkholderia_383_NC_007509.fna</c:v>
                </c:pt>
                <c:pt idx="75">
                  <c:v>Mycobacterium_avium_paratuberculosis_NC_002944.fna</c:v>
                </c:pt>
                <c:pt idx="76">
                  <c:v>Novosphingobium_aromaticivorans_DSM_12444_NC_007794.fna</c:v>
                </c:pt>
                <c:pt idx="77">
                  <c:v>Mesorhizobium_BNC1_NC_008244.fna</c:v>
                </c:pt>
                <c:pt idx="78">
                  <c:v>Azoarcus_sp_EbN1_NC_006824.fna</c:v>
                </c:pt>
                <c:pt idx="79">
                  <c:v>Bradyrhizobium_japonicum_NC_004463.fna</c:v>
                </c:pt>
                <c:pt idx="80">
                  <c:v>Geobacter_metallireducens_GS_15_NC_007517.fna</c:v>
                </c:pt>
                <c:pt idx="81">
                  <c:v>Deinococcus_geothermalis_DSM_11300_NC_008010.fna</c:v>
                </c:pt>
                <c:pt idx="82">
                  <c:v>Corynebacterium_jeikeium_K411_NC_007164.fna</c:v>
                </c:pt>
                <c:pt idx="83">
                  <c:v>Deinococcus_geothermalis_DSM_11300_NC_008025.fna</c:v>
                </c:pt>
                <c:pt idx="84">
                  <c:v>Mesorhizobium_BNC1_NC_008242.fna</c:v>
                </c:pt>
                <c:pt idx="85">
                  <c:v>Rhodopseudomonas_palustris_HaA2_NC_007778.fna</c:v>
                </c:pt>
                <c:pt idx="86">
                  <c:v>Pyrococcus_abyssi_NC_000868.fna</c:v>
                </c:pt>
                <c:pt idx="87">
                  <c:v>Geobacter_sulfurreducens_NC_002939.fna</c:v>
                </c:pt>
                <c:pt idx="88">
                  <c:v>Nitrobacter_hamburgensis_X14_NC_007961.fna</c:v>
                </c:pt>
                <c:pt idx="89">
                  <c:v>Nitrobacter_hamburgensis_X14_NC_007960.fna</c:v>
                </c:pt>
                <c:pt idx="90">
                  <c:v>Sinorhizobium_meliloti_NC_003037.fna</c:v>
                </c:pt>
                <c:pt idx="91">
                  <c:v>Rhodopseudomonas_palustris_BisB5_NC_007958.fna</c:v>
                </c:pt>
                <c:pt idx="92">
                  <c:v>Deinococcus_radiodurans_NC_001263.fna</c:v>
                </c:pt>
                <c:pt idx="93">
                  <c:v>Corynebacterium_jeikeium_K411_NC_003080.fna</c:v>
                </c:pt>
                <c:pt idx="94">
                  <c:v>Ralstonia_eutropha_JMP134_NC_007337.fna</c:v>
                </c:pt>
                <c:pt idx="95">
                  <c:v>Mycobacterium_tuberculosis_H37Rv_NC_002755.fna</c:v>
                </c:pt>
                <c:pt idx="96">
                  <c:v>Mycobacterium_bovis_NC_002945.fna</c:v>
                </c:pt>
                <c:pt idx="97">
                  <c:v>Mycobacterium_tuberculosis_CDC1551_NC_000962.fna</c:v>
                </c:pt>
                <c:pt idx="98">
                  <c:v>Rhodopseudomonas_palustris_CGA009_NC_005296.fna</c:v>
                </c:pt>
                <c:pt idx="99">
                  <c:v>Sphingopyxis_alaskensis_RB2256_NC_008048.fna</c:v>
                </c:pt>
                <c:pt idx="100">
                  <c:v>Pseudomonas_aeruginosa_NC_002516.fna</c:v>
                </c:pt>
                <c:pt idx="101">
                  <c:v>Deinococcus_radiodurans_NC_001264.fna</c:v>
                </c:pt>
                <c:pt idx="102">
                  <c:v>Erythrobacter_litoralis_HTCC2594_NC_007722.fna</c:v>
                </c:pt>
                <c:pt idx="103">
                  <c:v>Chromohalobacter_salexigens_DSM_3043_NC_007963.fna</c:v>
                </c:pt>
                <c:pt idx="104">
                  <c:v>Methylococcus_capsulatus_Bath_NC_002977.fna</c:v>
                </c:pt>
                <c:pt idx="105">
                  <c:v>Aquifex_aeolicus_NC_000918.fna</c:v>
                </c:pt>
                <c:pt idx="106">
                  <c:v>Nitrobacter_winogradskyi_Nb_255_NC_007406.fna</c:v>
                </c:pt>
                <c:pt idx="107">
                  <c:v>Deinococcus_radiodurans_NC_000959.fna</c:v>
                </c:pt>
                <c:pt idx="108">
                  <c:v>Rhizobium_etli_CFN_42_NC_007766.fna</c:v>
                </c:pt>
                <c:pt idx="109">
                  <c:v>Acidobacteria_bacterium_Ellin345_NC_008009.fna</c:v>
                </c:pt>
                <c:pt idx="110">
                  <c:v>Ralstonia_solanacearum_NC_003295.fna</c:v>
                </c:pt>
                <c:pt idx="111">
                  <c:v>Burkholderia_xenovorans_LB400_NC_007951.fna</c:v>
                </c:pt>
                <c:pt idx="112">
                  <c:v>Burkholderia_xenovorans_LB400_NC_007952.fna</c:v>
                </c:pt>
                <c:pt idx="113">
                  <c:v>Haloquadratum_walsbyi_NC_008213.fna</c:v>
                </c:pt>
                <c:pt idx="114">
                  <c:v>Nitrobacter_hamburgensis_X14_NC_007964.fna</c:v>
                </c:pt>
                <c:pt idx="115">
                  <c:v>Burkholderia_xenovorans_LB400_NC_007953.fna</c:v>
                </c:pt>
                <c:pt idx="116">
                  <c:v>Azoarcus_sp_EbN1_NC_006823.fna</c:v>
                </c:pt>
                <c:pt idx="117">
                  <c:v>Rhodopseudomonas_palustris_BisB18_NC_007925.fna</c:v>
                </c:pt>
                <c:pt idx="118">
                  <c:v>Ralstonia_solanacearum_NC_003296.fna</c:v>
                </c:pt>
                <c:pt idx="119">
                  <c:v>Ralstonia_metallidurans_CH34_NC_007972.fna</c:v>
                </c:pt>
                <c:pt idx="120">
                  <c:v>Rhizobium_etli_CFN_42_NC_007765.fna</c:v>
                </c:pt>
                <c:pt idx="121">
                  <c:v>Rhizobium_etli_CFN_42_NC_007763.fna</c:v>
                </c:pt>
                <c:pt idx="122">
                  <c:v>Mesorhizobium_BNC1_NC_008243.fna</c:v>
                </c:pt>
                <c:pt idx="123">
                  <c:v>Rhizobium_etli_CFN_42_NC_007764.fna</c:v>
                </c:pt>
                <c:pt idx="124">
                  <c:v>Magnetospirillum_magneticum_AMB_1_NC_007626.fna</c:v>
                </c:pt>
                <c:pt idx="125">
                  <c:v>Bifidobacterium_longum_NC_004307.fna</c:v>
                </c:pt>
                <c:pt idx="126">
                  <c:v>Ralstonia_eutropha_JMP134_NC_007348.fna</c:v>
                </c:pt>
                <c:pt idx="127">
                  <c:v>Ralstonia_metallidurans_CH34_NC_007973.fna</c:v>
                </c:pt>
                <c:pt idx="128">
                  <c:v>Mesorhizobium_BNC1_NC_008254.fna</c:v>
                </c:pt>
                <c:pt idx="129">
                  <c:v>Ralstonia_eutropha_JMP134_NC_007347.fna</c:v>
                </c:pt>
                <c:pt idx="130">
                  <c:v>Ralstonia_eutropha_JMP134_NC_007336.fna</c:v>
                </c:pt>
                <c:pt idx="131">
                  <c:v>Nitrobacter_hamburgensis_X14_NC_007959.fna</c:v>
                </c:pt>
                <c:pt idx="132">
                  <c:v>Mesorhizobium_loti_NC_002678.fna</c:v>
                </c:pt>
                <c:pt idx="133">
                  <c:v>Rhizobium_etli_CFN_42_NC_007761.fna</c:v>
                </c:pt>
                <c:pt idx="134">
                  <c:v>Xanthomonas_campestris_vesicatoria_85-10_NC_007507.fna</c:v>
                </c:pt>
                <c:pt idx="135">
                  <c:v>Bordetella_bronchiseptica_NC_002927.fna</c:v>
                </c:pt>
                <c:pt idx="136">
                  <c:v>Bordetella_parapertussis_NC_002928.fna</c:v>
                </c:pt>
                <c:pt idx="137">
                  <c:v>Bordetella_pertussis_NC_002929.fna</c:v>
                </c:pt>
                <c:pt idx="138">
                  <c:v>Deinococcus_radiodurans_NC_000958.fna</c:v>
                </c:pt>
                <c:pt idx="139">
                  <c:v>Ralstonia_metallidurans_CH34_NC_007974.fna</c:v>
                </c:pt>
                <c:pt idx="140">
                  <c:v>Rhodospirillum_rubrum_ATCC_11170_NC_007643.fna</c:v>
                </c:pt>
                <c:pt idx="141">
                  <c:v>Ralstonia_metallidurans_CH34_NC_007971.fna</c:v>
                </c:pt>
                <c:pt idx="142">
                  <c:v>Gluconobacter_oxydans_621H_NC_006677.fna</c:v>
                </c:pt>
                <c:pt idx="143">
                  <c:v>Mesorhizobium_loti_NC_002682.fna</c:v>
                </c:pt>
                <c:pt idx="144">
                  <c:v>Mesorhizobium_loti_NC_002679.fna</c:v>
                </c:pt>
                <c:pt idx="145">
                  <c:v>Xanthomonas_campestris_vesicatoria_85-10_NC_007506.fna</c:v>
                </c:pt>
                <c:pt idx="146">
                  <c:v>Ralstonia_eutropha_H16_NC_008313.fna</c:v>
                </c:pt>
                <c:pt idx="147">
                  <c:v>Pyrobaculum_aerophilum_NC_003364.fna</c:v>
                </c:pt>
                <c:pt idx="148">
                  <c:v>Thermotoga_maritima_NC_000853.fna</c:v>
                </c:pt>
                <c:pt idx="149">
                  <c:v>Rhizobium_etli_CFN_42_NC_007762.fna</c:v>
                </c:pt>
                <c:pt idx="150">
                  <c:v>Pelodictyon_luteolum_DSM_273_NC_007512.fna</c:v>
                </c:pt>
                <c:pt idx="151">
                  <c:v>Gloeobacter_violaceus_NC_005125.fna</c:v>
                </c:pt>
                <c:pt idx="152">
                  <c:v>Jannaschia_CCS1_NC_007802.fna</c:v>
                </c:pt>
                <c:pt idx="153">
                  <c:v>Methanobacterium_thermoautotrophicum_NC_000916.fna</c:v>
                </c:pt>
                <c:pt idx="154">
                  <c:v>Pseudomonas_entomophila_L48_NC_008027.fna</c:v>
                </c:pt>
                <c:pt idx="155">
                  <c:v>Xanthomonas_citri_NC_003922.fna</c:v>
                </c:pt>
                <c:pt idx="156">
                  <c:v>Silicibacter_pomeroyi_DSS-3_NC_003911.fna</c:v>
                </c:pt>
                <c:pt idx="157">
                  <c:v>Mycobacterium_leprae_NC_002677.fna</c:v>
                </c:pt>
                <c:pt idx="158">
                  <c:v>Gluconobacter_oxydans_621H_NC_006672.fna</c:v>
                </c:pt>
                <c:pt idx="159">
                  <c:v>Pyrococcus_horikoshii_NC_000961.fna</c:v>
                </c:pt>
                <c:pt idx="160">
                  <c:v>Xanthomonas_axonopodis_pv_citri_str_306.fna</c:v>
                </c:pt>
                <c:pt idx="161">
                  <c:v>Agrobacterium_tumefaciens_C58_UWash_NC_003308.fna</c:v>
                </c:pt>
                <c:pt idx="162">
                  <c:v>Xanthomonas_campestris_vesicatoria_85-10_NC_007508.fna</c:v>
                </c:pt>
                <c:pt idx="163">
                  <c:v>Silicibacter_pomeroyi_DSS-3_NC_006569.fna</c:v>
                </c:pt>
                <c:pt idx="164">
                  <c:v>Xanthomonas_campestris_NC_003902.fna</c:v>
                </c:pt>
                <c:pt idx="165">
                  <c:v>Xanthomonas_campestris_8004_NC_007086.fna</c:v>
                </c:pt>
                <c:pt idx="166">
                  <c:v>Cyanobacteria_bacterium_Yellowstone_A-Prime_NC_007775.fna</c:v>
                </c:pt>
                <c:pt idx="167">
                  <c:v>Xanthomonas_oryzae_KACC10331_NC_006834.fna</c:v>
                </c:pt>
                <c:pt idx="168">
                  <c:v>Rhodospirillum_rubrum_ATCC_11170_NC_007641.fna</c:v>
                </c:pt>
                <c:pt idx="169">
                  <c:v>Xanthomonas_oryzae_MAFF_311018_NC_007705.fna</c:v>
                </c:pt>
                <c:pt idx="170">
                  <c:v>Chromobacterium_violaceum_NC_005085.fna</c:v>
                </c:pt>
                <c:pt idx="171">
                  <c:v>Pseudomonas_fluorescens_Pf-5_NC_004129.fna</c:v>
                </c:pt>
                <c:pt idx="172">
                  <c:v>Xanthomonas_campestris_vesicatoria_85-10_NC_007505.fna</c:v>
                </c:pt>
                <c:pt idx="173">
                  <c:v>Xanthomonas_citri_NC_003921.fna</c:v>
                </c:pt>
                <c:pt idx="174">
                  <c:v>Silicibacter_TM1040_NC_008044.fna</c:v>
                </c:pt>
                <c:pt idx="175">
                  <c:v>Agrobacterium_tumefaciens_C58_UWash_NC_003306.fna</c:v>
                </c:pt>
                <c:pt idx="176">
                  <c:v>Pirellula_sp_NC_005027.fna</c:v>
                </c:pt>
                <c:pt idx="177">
                  <c:v>Wolinella_succinogenes_NC_005090.fna</c:v>
                </c:pt>
                <c:pt idx="178">
                  <c:v>Sphingopyxis_alaskensis_RB2256_NC_008036.fna</c:v>
                </c:pt>
                <c:pt idx="179">
                  <c:v>Silicibacter_TM1040_NC_008043.fna</c:v>
                </c:pt>
                <c:pt idx="180">
                  <c:v>Archaeoglobus_fulgidus_NC_000917.fna</c:v>
                </c:pt>
                <c:pt idx="181">
                  <c:v>Cyanobacteria_bacterium_Yellowstone_B-Prime_NC_007776.fna</c:v>
                </c:pt>
                <c:pt idx="182">
                  <c:v>Gluconobacter_oxydans_621H_NC_006673.fna</c:v>
                </c:pt>
                <c:pt idx="183">
                  <c:v>Pseudomonas_putida_KT2440_NC_002947.fna</c:v>
                </c:pt>
                <c:pt idx="184">
                  <c:v>Agrobacterium_tumefaciens_C58_UWash_NC_003304.fna</c:v>
                </c:pt>
                <c:pt idx="185">
                  <c:v>Treponema_pallidum_NC_000919.fna</c:v>
                </c:pt>
                <c:pt idx="186">
                  <c:v>Gluconobacter_oxydans_621H_NC_006674.fna</c:v>
                </c:pt>
                <c:pt idx="187">
                  <c:v>Polaromonas_JS666_NC_007950.fna</c:v>
                </c:pt>
                <c:pt idx="188">
                  <c:v>Agrobacterium_tumefaciens_C58_UWash_NC_003305.fna</c:v>
                </c:pt>
                <c:pt idx="189">
                  <c:v>Pseudomonas_fluorescens_PfO-1_NC_007492.fna</c:v>
                </c:pt>
                <c:pt idx="190">
                  <c:v>Pyrococcus_furiosus_NC_003413.fna</c:v>
                </c:pt>
                <c:pt idx="191">
                  <c:v>Polaromonas_JS666_NC_007948.fna</c:v>
                </c:pt>
                <c:pt idx="192">
                  <c:v>Chlorobium_tepidum_TLS_NC_002932.fna</c:v>
                </c:pt>
                <c:pt idx="193">
                  <c:v>Synechococcus_sp_WH8102_NC_005070.fna</c:v>
                </c:pt>
                <c:pt idx="194">
                  <c:v>Jannaschia_CCS1_NC_007801.fna</c:v>
                </c:pt>
                <c:pt idx="195">
                  <c:v>Aquifex_aeolicus_NC_001880.fna</c:v>
                </c:pt>
                <c:pt idx="196">
                  <c:v>Synechococcus_CC9605_NC_007516.fna</c:v>
                </c:pt>
                <c:pt idx="197">
                  <c:v>Pseudomonas_syringae_pv_B728a_NC_007005.fna</c:v>
                </c:pt>
                <c:pt idx="198">
                  <c:v>Dechloromonas_aromatica_RCB_NC_007298.fna</c:v>
                </c:pt>
                <c:pt idx="199">
                  <c:v>Sulfolobus_acidocaldarius_DSM_639_NC_007181.fna</c:v>
                </c:pt>
                <c:pt idx="200">
                  <c:v>Moorella_thermoacetica_ATCC_39073_NC_007644.fna</c:v>
                </c:pt>
                <c:pt idx="201">
                  <c:v>Gluconobacter_oxydans_621H_NC_006675.fna</c:v>
                </c:pt>
                <c:pt idx="202">
                  <c:v>Silicibacter_TM1040_NC_008042.fna</c:v>
                </c:pt>
                <c:pt idx="203">
                  <c:v>Sulfolobus_solfataricus_NC_002754.fna</c:v>
                </c:pt>
                <c:pt idx="204">
                  <c:v>Roseobacter_denitrificans_OCh_114_NC_008209.fna</c:v>
                </c:pt>
                <c:pt idx="205">
                  <c:v>Polaromonas_JS666_NC_007949.fna</c:v>
                </c:pt>
                <c:pt idx="206">
                  <c:v>Chlamydophila_pneumoniae_J138_NC_002491.fna</c:v>
                </c:pt>
                <c:pt idx="207">
                  <c:v>Chlamydophila_pneumoniae_CWL029_NC_000922.fna</c:v>
                </c:pt>
                <c:pt idx="208">
                  <c:v>Chlamydophila_pneumoniae_TW_183_NC_005043.fna</c:v>
                </c:pt>
                <c:pt idx="209">
                  <c:v>Chlamydophila_pneumoniae_AR39_NC_002179.fna</c:v>
                </c:pt>
                <c:pt idx="210">
                  <c:v>Chlamydia_trachomatis_A_HAR-13_NC_007429.fna</c:v>
                </c:pt>
                <c:pt idx="211">
                  <c:v>Chlamydia_trachomatis_NC_000117.fna</c:v>
                </c:pt>
                <c:pt idx="212">
                  <c:v>Pseudomonas_syringae_tomato_DC3000_NC_004578.fna</c:v>
                </c:pt>
                <c:pt idx="213">
                  <c:v>Synechococcus_elongatus_PCC_6301_NC_006576.fna</c:v>
                </c:pt>
                <c:pt idx="214">
                  <c:v>Synechococcus_elongatus_PCC_7942_NC_007604.fna</c:v>
                </c:pt>
                <c:pt idx="215">
                  <c:v>Pseudomonas_syringae_phaseolicola_1448A_NC_005773.fna</c:v>
                </c:pt>
                <c:pt idx="216">
                  <c:v>Geobacter_metallireducens_GS_15_NC_007515.fna</c:v>
                </c:pt>
                <c:pt idx="217">
                  <c:v>Porphyromonas_gingivalis_W83_NC_002950.fna</c:v>
                </c:pt>
                <c:pt idx="218">
                  <c:v>Desulfovibrio_desulfuricans_G20_NC_007519.fna</c:v>
                </c:pt>
                <c:pt idx="219">
                  <c:v>Brucella_suis_1330_NC_004310.fna</c:v>
                </c:pt>
                <c:pt idx="220">
                  <c:v>Brucella_melitensis_biovar_Abortus_NC_007618.fna</c:v>
                </c:pt>
                <c:pt idx="221">
                  <c:v>Brucella_abortus_9_941_NC_006932.fna</c:v>
                </c:pt>
                <c:pt idx="222">
                  <c:v>Brucella_melitensis_NC_003317.fna</c:v>
                </c:pt>
                <c:pt idx="223">
                  <c:v>Rhodoferax_ferrireducens_T118_NC_007908.fna</c:v>
                </c:pt>
                <c:pt idx="224">
                  <c:v>Synechococcus_elongatus_PCC_7942_NC_007595.fna</c:v>
                </c:pt>
                <c:pt idx="225">
                  <c:v>Bacillus_cereus_ATCC14579_NC_004721.fna</c:v>
                </c:pt>
                <c:pt idx="226">
                  <c:v>Sulfolobus_tokodaii_NC_003106.fna</c:v>
                </c:pt>
                <c:pt idx="227">
                  <c:v>Brucella_suis_1330_NC_004311.fna</c:v>
                </c:pt>
                <c:pt idx="228">
                  <c:v>Brucella_melitensis_biovar_Abortus_NC_007624.fna</c:v>
                </c:pt>
                <c:pt idx="229">
                  <c:v>Brucella_abortus_9_941_NC_006933.fna</c:v>
                </c:pt>
                <c:pt idx="230">
                  <c:v>Bacteroides_thetaiotaomicron_VPI-5482_NC_004703.fna</c:v>
                </c:pt>
                <c:pt idx="231">
                  <c:v>Brucella_melitensis_NC_003318.fna</c:v>
                </c:pt>
                <c:pt idx="232">
                  <c:v>Chlamydia_muridarum_NC_002620.fna</c:v>
                </c:pt>
                <c:pt idx="233">
                  <c:v>Pseudomonas_syringae_phaseolicola_1448A_NC_007275.fna</c:v>
                </c:pt>
                <c:pt idx="234">
                  <c:v>Corynebacterium_diphtheriae_NC_002935.fna</c:v>
                </c:pt>
                <c:pt idx="235">
                  <c:v>Haloquadratum_walsbyi_NC_008212.fna</c:v>
                </c:pt>
                <c:pt idx="236">
                  <c:v>Lawsonia_intracellularis_PHE_MN1_00_NC_008014.fna</c:v>
                </c:pt>
                <c:pt idx="237">
                  <c:v>Anaplasma_phagocytophilum_HZ_NC_007797.fna</c:v>
                </c:pt>
                <c:pt idx="238">
                  <c:v>Chlamydophila_felis_Fe_C-56_NC_007899.fna</c:v>
                </c:pt>
                <c:pt idx="239">
                  <c:v>Chlamydophila_caviae_NC_003361.fna</c:v>
                </c:pt>
                <c:pt idx="240">
                  <c:v>Clostridium_perfringens_SM101_NC_008263.fna</c:v>
                </c:pt>
                <c:pt idx="241">
                  <c:v>Chlamydophila_abortus_S26_3_NC_004552.fna</c:v>
                </c:pt>
                <c:pt idx="242">
                  <c:v>Pseudomonas_syringae_tomato_DC3000_NC_004632.fna</c:v>
                </c:pt>
                <c:pt idx="243">
                  <c:v>Clostridium_perfringens_SM101_NC_008265.fna</c:v>
                </c:pt>
                <c:pt idx="244">
                  <c:v>Corynebacterium_glutamicum_ATCC_13032_Bielefeld_NC_006958.fna</c:v>
                </c:pt>
                <c:pt idx="245">
                  <c:v>Corynebacterium_glutamicum_ATCC_13032_Kitasato_NC_003450.fna</c:v>
                </c:pt>
                <c:pt idx="246">
                  <c:v>Clostridium_perfringens_SM101_NC_008264.fna</c:v>
                </c:pt>
                <c:pt idx="247">
                  <c:v>Clostridium_tetani_E88_NC_004557.fna</c:v>
                </c:pt>
                <c:pt idx="248">
                  <c:v>Clostridium_perfringens_NC_003366.fna</c:v>
                </c:pt>
                <c:pt idx="249">
                  <c:v>Lawsonia_intracellularis_PHE_MN1_00_NC_008013.fna</c:v>
                </c:pt>
                <c:pt idx="250">
                  <c:v>Clostridium_perfringens_ATCC_13124_NC_008261.fna</c:v>
                </c:pt>
                <c:pt idx="251">
                  <c:v>Syntrophus_aciditrophicus_SB_NC_007759.fna</c:v>
                </c:pt>
                <c:pt idx="252">
                  <c:v>Clostridium_perfringens_SM101_NC_008262.fna</c:v>
                </c:pt>
                <c:pt idx="253">
                  <c:v>Leptospira_interrogans_serovar_Lai_NC_004343.fna</c:v>
                </c:pt>
                <c:pt idx="254">
                  <c:v>Leptospira_interrogans_serovar_Copenhageni_NC_005824.fna</c:v>
                </c:pt>
                <c:pt idx="255">
                  <c:v>Thermoplasma_acidophilum_NC_002578.fna</c:v>
                </c:pt>
                <c:pt idx="256">
                  <c:v>Leptospira_interrogans_serovar_Lai_NC_004342.fna</c:v>
                </c:pt>
                <c:pt idx="257">
                  <c:v>Leptospira_interrogans_serovar_Copenhageni_NC_005823.fna</c:v>
                </c:pt>
                <c:pt idx="258">
                  <c:v>Ehrlichia_ruminantium_Welgevonden_NC_005295.fna</c:v>
                </c:pt>
                <c:pt idx="259">
                  <c:v>Ehrlichia_ruminantium_str_Welgevonden_NC_006832.fna</c:v>
                </c:pt>
                <c:pt idx="260">
                  <c:v>Ehrlichia_ruminantium_Gardel_NC_006831.fna</c:v>
                </c:pt>
                <c:pt idx="261">
                  <c:v>Nanoarchaeum_equitans_NC_005213.fna</c:v>
                </c:pt>
                <c:pt idx="262">
                  <c:v>Rickettsia_felis_URRWXCal2_NC_007111.fna</c:v>
                </c:pt>
                <c:pt idx="263">
                  <c:v>Methanococcus_jannaschii_NC_001733.fna</c:v>
                </c:pt>
                <c:pt idx="264">
                  <c:v>Thermoanaerobacter_tengcongensis_NC_003869.fna</c:v>
                </c:pt>
                <c:pt idx="265">
                  <c:v>Lawsonia_intracellularis_PHE_MN1_00_NC_008011.fna</c:v>
                </c:pt>
                <c:pt idx="266">
                  <c:v>Clostridium_perfringens_NC_003042.fna</c:v>
                </c:pt>
                <c:pt idx="267">
                  <c:v>Lawsonia_intracellularis_PHE_MN1_00_NC_008012.fna</c:v>
                </c:pt>
                <c:pt idx="268">
                  <c:v>Synechococcus_CC9902_NC_007513.fna</c:v>
                </c:pt>
                <c:pt idx="269">
                  <c:v>Baumannia_cicadellinicola_Homalodisca_coagulata_NC_007984.fna</c:v>
                </c:pt>
                <c:pt idx="270">
                  <c:v>Pelobacter_carbinolicus_NC_007498.fna</c:v>
                </c:pt>
                <c:pt idx="271">
                  <c:v>Methanosarcina_barkeri_fusaro_NC_007349.fna</c:v>
                </c:pt>
                <c:pt idx="272">
                  <c:v>Rickettsia_felis_URRWXCal2_NC_007110.fna</c:v>
                </c:pt>
                <c:pt idx="273">
                  <c:v>Pseudomonas_syringae_tomato_DC3000_NC_004633.fna</c:v>
                </c:pt>
                <c:pt idx="274">
                  <c:v>Clostridium_tetani_E88_NC_004565.fna</c:v>
                </c:pt>
                <c:pt idx="275">
                  <c:v>Methylobacillus_flagellatus_KT_NC_007947.fna</c:v>
                </c:pt>
                <c:pt idx="276">
                  <c:v>Geobacillus_kaustophilus_HTA426_NC_006510.fna</c:v>
                </c:pt>
                <c:pt idx="277">
                  <c:v>Clostridium_acetobutylicum_NC_003030.fna</c:v>
                </c:pt>
                <c:pt idx="278">
                  <c:v>Thermoplasma_volcanium_NC_002689.fna</c:v>
                </c:pt>
                <c:pt idx="279">
                  <c:v>Rhodoferax_ferrireducens_T118_NC_007901.fna</c:v>
                </c:pt>
                <c:pt idx="280">
                  <c:v>Nitrosospira_multiformis_ATCC_25196_NC_007614.fna</c:v>
                </c:pt>
                <c:pt idx="281">
                  <c:v>Neorickettsia_sennetsu_Miyayama_NC_007798.fna</c:v>
                </c:pt>
                <c:pt idx="282">
                  <c:v>Ehrlichia_chaffeensis_Arkansas_NC_007799.fna</c:v>
                </c:pt>
                <c:pt idx="283">
                  <c:v>Thiomicrospira_denitrificans_ATCC_33889_NC_007575.fna</c:v>
                </c:pt>
                <c:pt idx="284">
                  <c:v>Bacillus_thuringiensis_konkukian_NC_006578.fna</c:v>
                </c:pt>
                <c:pt idx="285">
                  <c:v>Thermosynechococcus_elongatus_NC_004113.fna</c:v>
                </c:pt>
                <c:pt idx="286">
                  <c:v>Ehrlichia_canis_Jake_NC_007354.fna</c:v>
                </c:pt>
                <c:pt idx="287">
                  <c:v>Borrelia_burgdorferi_NC_001849.fna</c:v>
                </c:pt>
                <c:pt idx="288">
                  <c:v>Synechococcus_CC9311_NC_008319.fna</c:v>
                </c:pt>
                <c:pt idx="289">
                  <c:v>Staphylococcus_aureus_USA300_NC_007792.fna</c:v>
                </c:pt>
                <c:pt idx="290">
                  <c:v>Methanococcus_jannaschii_NC_001732.fna</c:v>
                </c:pt>
                <c:pt idx="291">
                  <c:v>Bacillus_cereus_ZK_NC_007105.fna</c:v>
                </c:pt>
                <c:pt idx="292">
                  <c:v>Borrelia_afzelii_PKo_NC_008273.fna</c:v>
                </c:pt>
                <c:pt idx="293">
                  <c:v>Bacillus_anthracis_Ames_0581_NC_007323.fna</c:v>
                </c:pt>
                <c:pt idx="294">
                  <c:v>Methanosarcina_acetivorans_NC_003552.fna</c:v>
                </c:pt>
                <c:pt idx="295">
                  <c:v>Clostridium_acetobutylicum_NC_001988.fna</c:v>
                </c:pt>
                <c:pt idx="296">
                  <c:v>Fusobacterium_nucleatum_NC_003454.fna</c:v>
                </c:pt>
                <c:pt idx="297">
                  <c:v>Hahella_chejuensis_KCTC_2396_NC_007645.fna</c:v>
                </c:pt>
                <c:pt idx="298">
                  <c:v>Bacillus_anthracis_Ames_0581_NC_007322.fna</c:v>
                </c:pt>
                <c:pt idx="299">
                  <c:v>Pseudomonas_syringae_phaseolicola_1448A_NC_007274.fna</c:v>
                </c:pt>
                <c:pt idx="300">
                  <c:v>Bacteroides_fragilis_NCTC_9434_NC_006873.fna</c:v>
                </c:pt>
                <c:pt idx="301">
                  <c:v>Candidatus_Blochmannia_floridanus_NC_005061.fna</c:v>
                </c:pt>
                <c:pt idx="302">
                  <c:v>Methanosphaera_stadtmanae_NC_007681.fna</c:v>
                </c:pt>
                <c:pt idx="303">
                  <c:v>Enterococcus_faecalis_V583_NC_004670.fna</c:v>
                </c:pt>
                <c:pt idx="304">
                  <c:v>Rickettsia_prowazekii_NC_000963.fna</c:v>
                </c:pt>
                <c:pt idx="305">
                  <c:v>Enterococcus_faecalis_V583_NC_004671.fna</c:v>
                </c:pt>
                <c:pt idx="306">
                  <c:v>Buchnera_aphidicola_NC_004545.fna</c:v>
                </c:pt>
                <c:pt idx="307">
                  <c:v>Rickettsia_felis_URRWXCal2_NC_007109.fna</c:v>
                </c:pt>
                <c:pt idx="308">
                  <c:v>Borrelia_burgdorferi_NC_000956.fna</c:v>
                </c:pt>
                <c:pt idx="309">
                  <c:v>Synechocystis_PCC6803_NC_005231.fna</c:v>
                </c:pt>
                <c:pt idx="310">
                  <c:v>Rickettsia_typhi_wilmington_NC_006142.fna</c:v>
                </c:pt>
                <c:pt idx="311">
                  <c:v>Staphylococcus_epidermidis_ATCC_12228_NC_005005.fna</c:v>
                </c:pt>
                <c:pt idx="312">
                  <c:v>Methanococcus_jannaschii_NC_000909.fna</c:v>
                </c:pt>
                <c:pt idx="313">
                  <c:v>Methanospirillum_hungatei_JF-1_NC_007796.fna</c:v>
                </c:pt>
                <c:pt idx="314">
                  <c:v>Borrelia_garinii_PBi_NC_006129.fna</c:v>
                </c:pt>
                <c:pt idx="315">
                  <c:v>Methanosarcina_mazei_NC_003901.fna</c:v>
                </c:pt>
                <c:pt idx="316">
                  <c:v>Desulfotalea_psychrophila_LSv54_NC_006140.fna</c:v>
                </c:pt>
                <c:pt idx="317">
                  <c:v>Rickettsia_conorii_NC_003103.fna</c:v>
                </c:pt>
                <c:pt idx="318">
                  <c:v>Bacillus_cereus_ZK_NC_007103.fna</c:v>
                </c:pt>
                <c:pt idx="319">
                  <c:v>Wigglesworthia_brevipalpis_NC_004344.fna</c:v>
                </c:pt>
                <c:pt idx="320">
                  <c:v>Borrelia_afzelii_PKo_NC_008274.fna</c:v>
                </c:pt>
                <c:pt idx="321">
                  <c:v>Trichodesmium_erythraeum_IMS101_NC_008312.fna</c:v>
                </c:pt>
                <c:pt idx="322">
                  <c:v>Prochlorococcus_marinus_CCMP1375_NC_005042.fna</c:v>
                </c:pt>
                <c:pt idx="323">
                  <c:v>Borrelia_garinii_PBi_NC_006128.fna</c:v>
                </c:pt>
                <c:pt idx="324">
                  <c:v>Francisella_tularensis_holarctica_NC_007880.fna</c:v>
                </c:pt>
                <c:pt idx="325">
                  <c:v>Francisella_tularensis_FSC_198_NC_008245.fna</c:v>
                </c:pt>
                <c:pt idx="326">
                  <c:v>Francisella_tularensis_tularensis_NC_006570.fna</c:v>
                </c:pt>
                <c:pt idx="327">
                  <c:v>Methanosarcina_barkeri_fusaro_NC_007355.fna</c:v>
                </c:pt>
                <c:pt idx="328">
                  <c:v>Borrelia_burgdorferi_NC_001857.fna</c:v>
                </c:pt>
                <c:pt idx="329">
                  <c:v>Lactobacillus_salivarius_UCC118_NC_007930.fna</c:v>
                </c:pt>
                <c:pt idx="330">
                  <c:v>Staphylococcus_aureus_Mu50_NC_002774.fna</c:v>
                </c:pt>
                <c:pt idx="331">
                  <c:v>Rickettsia_bellii_RML369_C_NC_007940.fna</c:v>
                </c:pt>
                <c:pt idx="332">
                  <c:v>Staphylococcus_aureus_aureus_MSSA476_NC_005951.fna</c:v>
                </c:pt>
                <c:pt idx="333">
                  <c:v>Staphylococcus_aureus_N315_NC_003140.fna</c:v>
                </c:pt>
                <c:pt idx="334">
                  <c:v>Prochlorococcus_marinus_MED4_NC_005072.fna</c:v>
                </c:pt>
                <c:pt idx="335">
                  <c:v>Candidatus_Blochmannia_pennsylvanicus_BPEN_NC_007292.fna</c:v>
                </c:pt>
                <c:pt idx="336">
                  <c:v>Campylobacter_jejuni_RM1221_NC_003912.fna</c:v>
                </c:pt>
                <c:pt idx="337">
                  <c:v>Mycoplasma_pulmonis_NC_002771.fna</c:v>
                </c:pt>
                <c:pt idx="338">
                  <c:v>Lactobacillus_delbrueckii_bulgaricus_NC_008054.fna</c:v>
                </c:pt>
                <c:pt idx="339">
                  <c:v>Staphylococcus_epidermidis_ATCC_12228_NC_005004.fna</c:v>
                </c:pt>
                <c:pt idx="340">
                  <c:v>Wolbachia_endosymbiont_of_Brugia_malayi_TRS_NC_006833.fna</c:v>
                </c:pt>
                <c:pt idx="341">
                  <c:v>Buchnera_aphidicola_Sg_NC_004061.fna</c:v>
                </c:pt>
                <c:pt idx="342">
                  <c:v>Buchnera_sp_NC_002528.fna</c:v>
                </c:pt>
                <c:pt idx="343">
                  <c:v>Campylobacter_jejuni_NC_002163.fna</c:v>
                </c:pt>
                <c:pt idx="344">
                  <c:v>Salmonella_typhi_NC_003385.fna</c:v>
                </c:pt>
                <c:pt idx="345">
                  <c:v>Mycoplasma_capricolum_ATCC_27343_NC_007633.fna</c:v>
                </c:pt>
                <c:pt idx="346">
                  <c:v>Mycoplasma_penetrans_NC_004432.fna</c:v>
                </c:pt>
                <c:pt idx="347">
                  <c:v>Lactobacillus_salivarius_UCC118_NC_007929.fna</c:v>
                </c:pt>
                <c:pt idx="348">
                  <c:v>Staphylococcus_saprophyticus_NC_007351.fna</c:v>
                </c:pt>
                <c:pt idx="349">
                  <c:v>Mycoplasma_mycoides_NC_005364.fna</c:v>
                </c:pt>
                <c:pt idx="350">
                  <c:v>Prochlorococcus_marinus_MIT_9312_NC_007577.fna</c:v>
                </c:pt>
                <c:pt idx="351">
                  <c:v>Borrelia_garinii_PBi_NC_006156.fna</c:v>
                </c:pt>
                <c:pt idx="352">
                  <c:v>Mycoplasma_synoviae_53_NC_007294.fna</c:v>
                </c:pt>
                <c:pt idx="353">
                  <c:v>Helicobacter_hepaticus_NC_004917.fna</c:v>
                </c:pt>
                <c:pt idx="354">
                  <c:v>Streptococcus_pneumoniae_R6_NC_003098.fna</c:v>
                </c:pt>
                <c:pt idx="355">
                  <c:v>Enterococcus_faecalis_V583_NC_004669.fna</c:v>
                </c:pt>
                <c:pt idx="356">
                  <c:v>Treponema_denticola_ATCC_35405_NC_002967.fna</c:v>
                </c:pt>
                <c:pt idx="357">
                  <c:v>Borrelia_afzelii_PKo_NC_008277.fna</c:v>
                </c:pt>
                <c:pt idx="358">
                  <c:v>Neisseria_gonorrhoeae_FA_1090_NC_002946.fna</c:v>
                </c:pt>
                <c:pt idx="359">
                  <c:v>Streptococcus_pneumoniae_TIGR4_NC_003028.fna</c:v>
                </c:pt>
                <c:pt idx="360">
                  <c:v>Bacillus_cereus_ZK_NC_006274.fna</c:v>
                </c:pt>
                <c:pt idx="361">
                  <c:v>Prochlorococcus_marinus_NATL2A_NC_007335.fna</c:v>
                </c:pt>
                <c:pt idx="362">
                  <c:v>Bacillus_cereus_ATCC14579_NC_004722.fna</c:v>
                </c:pt>
                <c:pt idx="363">
                  <c:v>Bacillus_thuringiensis_konkukian_NC_005957.fna</c:v>
                </c:pt>
                <c:pt idx="364">
                  <c:v>Mycoplasma_gallisepticum_NC_004829.fna</c:v>
                </c:pt>
                <c:pt idx="365">
                  <c:v>Bacillus_anthracis_Ames_0581_NC_007530.fna</c:v>
                </c:pt>
                <c:pt idx="366">
                  <c:v>Bacillus_anthracis_str_Sterne_NC_005945.fna</c:v>
                </c:pt>
                <c:pt idx="367">
                  <c:v>Oceanobacillus_iheyensis_NC_004193.fna</c:v>
                </c:pt>
                <c:pt idx="368">
                  <c:v>Bacillus_cereus_ATCC_10987_NC_003909.fna</c:v>
                </c:pt>
                <c:pt idx="369">
                  <c:v>Anaplasma_marginale_St_Maries_NC_004842.fna</c:v>
                </c:pt>
                <c:pt idx="370">
                  <c:v>Mycoplasma_mobile_163K_NC_006908.fna</c:v>
                </c:pt>
                <c:pt idx="371">
                  <c:v>Borrelia_burgdorferi_NC_001318.fna</c:v>
                </c:pt>
                <c:pt idx="372">
                  <c:v>Staphylococcus_epidermidis_RP62A_NC_006663.fna</c:v>
                </c:pt>
                <c:pt idx="373">
                  <c:v>Bacteroides_fragilis_YCH46_NC_006297.fna</c:v>
                </c:pt>
                <c:pt idx="374">
                  <c:v>Staphylococcus_epidermidis_RP62A_NC_002976.fna</c:v>
                </c:pt>
                <c:pt idx="375">
                  <c:v>Methanococcoides_burtonii_DSM_6242_NC_007955.fna</c:v>
                </c:pt>
                <c:pt idx="376">
                  <c:v>Mycoplasma_pneumonia_NC_000912.fna</c:v>
                </c:pt>
                <c:pt idx="377">
                  <c:v>Staphylococcus_epidermidis_ATCC_12228_NC_004461.fna</c:v>
                </c:pt>
                <c:pt idx="378">
                  <c:v>Staphylococcus_saprophyticus_NC_007352.fna</c:v>
                </c:pt>
                <c:pt idx="379">
                  <c:v>Staphylococcus_haemolyticus_NC_007168.fna</c:v>
                </c:pt>
                <c:pt idx="380">
                  <c:v>Helicobacter_acinonychis_Sheeba_NC_008229.fna</c:v>
                </c:pt>
                <c:pt idx="381">
                  <c:v>Streptococcus_thermophilus_LMG_18311_NC_006448.fna</c:v>
                </c:pt>
                <c:pt idx="382">
                  <c:v>Nitrosococcus_oceani_ATCC_19707_NC_007483.fna</c:v>
                </c:pt>
                <c:pt idx="383">
                  <c:v>Streptococcus_thermophilus_CNRZ1066_NC_006449.fna</c:v>
                </c:pt>
                <c:pt idx="384">
                  <c:v>Aster_yellows_witches-broom_phytoplasma_AYWB_NC_007716.fna</c:v>
                </c:pt>
                <c:pt idx="385">
                  <c:v>Salmonella_typhimurium_LT2_NC_003277.fna</c:v>
                </c:pt>
                <c:pt idx="386">
                  <c:v>Bacillus_halodurans_NC_002570.fna</c:v>
                </c:pt>
                <c:pt idx="387">
                  <c:v>Parachlamydia_sp_UWE25_NC_005861.fna</c:v>
                </c:pt>
                <c:pt idx="388">
                  <c:v>Onion_yellows_phytoplasma_NC_005303.fna</c:v>
                </c:pt>
                <c:pt idx="389">
                  <c:v>Helicobacter_pylori_HPAG1_NC_008086.fna</c:v>
                </c:pt>
                <c:pt idx="390">
                  <c:v>Lactobacillus_salivarius_UCC118_NC_006529.fna</c:v>
                </c:pt>
                <c:pt idx="391">
                  <c:v>Mycoplasma_genitalium_NC_000908.fna</c:v>
                </c:pt>
                <c:pt idx="392">
                  <c:v>Mycoplasma_hyopneumoniae_232_NC_006360.fna</c:v>
                </c:pt>
                <c:pt idx="393">
                  <c:v>Mycoplasma_hyopneumoniae_J_NC_007295.fna</c:v>
                </c:pt>
                <c:pt idx="394">
                  <c:v>Listeria_innocua_NC_003383.fna</c:v>
                </c:pt>
                <c:pt idx="395">
                  <c:v>Mycoplasma_hyopneumoniae_7448_NC_007332.fna</c:v>
                </c:pt>
                <c:pt idx="396">
                  <c:v>Lactobacillus_johnsonii_NCC_533_NC_005362.fna</c:v>
                </c:pt>
                <c:pt idx="397">
                  <c:v>Wolbachia_endosymbiont_of_Drosophila_melanogaster_NC_002978.fna</c:v>
                </c:pt>
                <c:pt idx="398">
                  <c:v>Candidatus_Pelagibacter_ubique_HTCC1062_NC_007205.fna</c:v>
                </c:pt>
                <c:pt idx="399">
                  <c:v>Nitrosospira_multiformis_ATCC_25196_NC_007617.fna</c:v>
                </c:pt>
                <c:pt idx="400">
                  <c:v>Streptococcus_agalactiae_NEM316_NC_004368.fna</c:v>
                </c:pt>
                <c:pt idx="401">
                  <c:v>Carboxydothermus_hydrogenoformans_Z2901_NC_007503.fna</c:v>
                </c:pt>
                <c:pt idx="402">
                  <c:v>Streptococcus_agalactiae_A909_NC_007432.fna</c:v>
                </c:pt>
                <c:pt idx="403">
                  <c:v>Streptococcus_agalactiae_2603_NC_004116.fna</c:v>
                </c:pt>
                <c:pt idx="404">
                  <c:v>Mesoplasma_florum_L1_NC_006055.fna</c:v>
                </c:pt>
                <c:pt idx="405">
                  <c:v>Neisseria_meningitidis_Z2491_NC_003116.fna</c:v>
                </c:pt>
                <c:pt idx="406">
                  <c:v>Ureaplasma_urealyticum_NC_002162.fna</c:v>
                </c:pt>
                <c:pt idx="407">
                  <c:v>Nitrosospira_multiformis_ATCC_25196_NC_007616.fna</c:v>
                </c:pt>
                <c:pt idx="408">
                  <c:v>Bdellovibrio_bacteriovorus_NC_005363.fna</c:v>
                </c:pt>
                <c:pt idx="409">
                  <c:v>Methanococcus_maripaludis_S2_NC_005791.fna</c:v>
                </c:pt>
                <c:pt idx="410">
                  <c:v>Neisseria_meningitidis_MC58_NC_003112.fna</c:v>
                </c:pt>
                <c:pt idx="411">
                  <c:v>Psychrobacter_cryohalolentis_K5_NC_007968.fna</c:v>
                </c:pt>
                <c:pt idx="412">
                  <c:v>Staphylococcus_aureus_Mu50_NC_002758.fna</c:v>
                </c:pt>
                <c:pt idx="413">
                  <c:v>Staphylococcus_aureus_RF122_NC_007622.fna</c:v>
                </c:pt>
                <c:pt idx="414">
                  <c:v>Staphylococcus_aureus_aureus_MRSA252_NC_002952.fna</c:v>
                </c:pt>
                <c:pt idx="415">
                  <c:v>Staphylococcus_aureus_N315_NC_002745.fna</c:v>
                </c:pt>
                <c:pt idx="416">
                  <c:v>Staphylococcus_aureus_USA300_NC_007793.fna</c:v>
                </c:pt>
                <c:pt idx="417">
                  <c:v>Staphylococcus_aureus_NCTC_8325_NC_007795.fna</c:v>
                </c:pt>
                <c:pt idx="418">
                  <c:v>Staphylococcus_saprophyticus_NC_007350.fna</c:v>
                </c:pt>
                <c:pt idx="419">
                  <c:v>Staphylococcus_aureus_MW2_NC_003923.fna</c:v>
                </c:pt>
                <c:pt idx="420">
                  <c:v>Staphylococcus_aureus_aureus_MSSA476_NC_002953.fna</c:v>
                </c:pt>
                <c:pt idx="421">
                  <c:v>Staphylococcus_aureus_COL_NC_002951.fna</c:v>
                </c:pt>
                <c:pt idx="422">
                  <c:v>Bacteroides_thetaiotaomicron_VPI-5482_NC_004663.fna</c:v>
                </c:pt>
                <c:pt idx="423">
                  <c:v>Xylella_fastidiosa_NC_002488.fna</c:v>
                </c:pt>
                <c:pt idx="424">
                  <c:v>Anabaena_variabilis_ATCC_29413_NC_007411.fna</c:v>
                </c:pt>
                <c:pt idx="425">
                  <c:v>Nostoc_sp_NC_003240.fna</c:v>
                </c:pt>
                <c:pt idx="426">
                  <c:v>Yersinia_pestis_Antiqua_NC_008121.fna</c:v>
                </c:pt>
                <c:pt idx="427">
                  <c:v>Yersinia_pestis_Nepal516_NC_008119.fna</c:v>
                </c:pt>
                <c:pt idx="428">
                  <c:v>Alcanivorax_borkumensis_SK2_NC_008260.fna</c:v>
                </c:pt>
                <c:pt idx="429">
                  <c:v>Nostoc_sp_NC_003267.fna</c:v>
                </c:pt>
                <c:pt idx="430">
                  <c:v>Sodalis_glossinidius_morsitans_NC_007712.fna</c:v>
                </c:pt>
                <c:pt idx="431">
                  <c:v>Geobacillus_kaustophilus_HTA426_NC_006509.fna</c:v>
                </c:pt>
                <c:pt idx="432">
                  <c:v>Lactobacillus_acidophilus_NCFM_NC_006814.fna</c:v>
                </c:pt>
                <c:pt idx="433">
                  <c:v>Streptococcus_pyogenes_MGAS10750_NC_008024.fna</c:v>
                </c:pt>
                <c:pt idx="434">
                  <c:v>Streptococcus_pyogenes_MGAS6180_NC_007296.fna</c:v>
                </c:pt>
                <c:pt idx="435">
                  <c:v>Synechocystis_PCC6803_NC_005230.fna</c:v>
                </c:pt>
                <c:pt idx="436">
                  <c:v>Streptococcus_pyogenes_MGAS10394_NC_006086.fna</c:v>
                </c:pt>
                <c:pt idx="437">
                  <c:v>Streptococcus_pyogenes_MGAS10270_NC_008022.fna</c:v>
                </c:pt>
                <c:pt idx="438">
                  <c:v>Nostoc_sp_NC_003273.fna</c:v>
                </c:pt>
                <c:pt idx="439">
                  <c:v>Streptococcus_pyogenes_MGAS9429_NC_008021.fna</c:v>
                </c:pt>
                <c:pt idx="440">
                  <c:v>Streptococcus_pyogenes_MGAS8232_NC_003485.fna</c:v>
                </c:pt>
                <c:pt idx="441">
                  <c:v>Streptococcus_pyogenes_M1_GAS_NC_002737.fna</c:v>
                </c:pt>
                <c:pt idx="442">
                  <c:v>Streptococcus_pyogenes_MGAS315_NC_004070.fna</c:v>
                </c:pt>
                <c:pt idx="443">
                  <c:v>Streptococcus_pyogenes_SSI-1_NC_004606.fna</c:v>
                </c:pt>
                <c:pt idx="444">
                  <c:v>Streptococcus_pyogenes_MGAS5005_NC_007297.fna</c:v>
                </c:pt>
                <c:pt idx="445">
                  <c:v>Listeria_innocua_NC_003212.fna</c:v>
                </c:pt>
                <c:pt idx="446">
                  <c:v>Streptococcus_pyogenes_MGAS2096_NC_008023.fna</c:v>
                </c:pt>
                <c:pt idx="447">
                  <c:v>Bacillus_licheniformis_DSM_13_NC_006322.fna</c:v>
                </c:pt>
                <c:pt idx="448">
                  <c:v>Bacillus_licheniformis_ATCC_14580_NC_006270.fna</c:v>
                </c:pt>
                <c:pt idx="449">
                  <c:v>Salmonella_enterica_Choleraesuis_NC_006855.fna</c:v>
                </c:pt>
                <c:pt idx="450">
                  <c:v>Lactococcus_lactis_NC_002662.fna</c:v>
                </c:pt>
                <c:pt idx="451">
                  <c:v>Bacteroides_fragilis_NCTC_9434_NC_003228.fna</c:v>
                </c:pt>
                <c:pt idx="452">
                  <c:v>Listeria_monocytogenes_4b_F2365_NC_002973.fna</c:v>
                </c:pt>
                <c:pt idx="453">
                  <c:v>Listeria_monocytogenes_NC_003210.fna</c:v>
                </c:pt>
                <c:pt idx="454">
                  <c:v>Bacteroides_fragilis_YCH46_NC_006347.fna</c:v>
                </c:pt>
                <c:pt idx="455">
                  <c:v>Coxiella_burnetii_NC_004704.fna</c:v>
                </c:pt>
                <c:pt idx="456">
                  <c:v>Picrophilus_torridus_DSM_9790_NC_005877.fna</c:v>
                </c:pt>
                <c:pt idx="457">
                  <c:v>Nostoc_sp_NC_003276.fna</c:v>
                </c:pt>
                <c:pt idx="458">
                  <c:v>Anabaena_variabilis_ATCC_29413.fna</c:v>
                </c:pt>
                <c:pt idx="459">
                  <c:v>Lactobacillus_salivarius_UCC118_NC_006530.fna</c:v>
                </c:pt>
                <c:pt idx="460">
                  <c:v>Pseudoalteromonas_haloplanktis_TAC125_NC_007482.fna</c:v>
                </c:pt>
                <c:pt idx="461">
                  <c:v>Desulfotalea_psychrophila_LSv54_NC_006138.fna</c:v>
                </c:pt>
                <c:pt idx="462">
                  <c:v>Desulfitobacterium_hafniense_Y51_NC_007907.fna</c:v>
                </c:pt>
                <c:pt idx="463">
                  <c:v>Streptococcus_mutans_NC_004350.fna</c:v>
                </c:pt>
                <c:pt idx="464">
                  <c:v>Yersinia_pestis_biovar_Mediaevails_NC_005815.fna</c:v>
                </c:pt>
                <c:pt idx="465">
                  <c:v>Anabaena_variabilis_ATCC_29413_NC_007412.fna</c:v>
                </c:pt>
                <c:pt idx="466">
                  <c:v>Anabaena_variabilis_ATCC_29413_NC_007413.fna</c:v>
                </c:pt>
                <c:pt idx="467">
                  <c:v>Enterococcus_faecalis_V583_NC_004668.fna</c:v>
                </c:pt>
                <c:pt idx="468">
                  <c:v>Nostoc_sp_NC_003272.fna</c:v>
                </c:pt>
                <c:pt idx="469">
                  <c:v>Nostoc_sp_NC_003270.fna</c:v>
                </c:pt>
                <c:pt idx="470">
                  <c:v>Synechocystis_PCC6803_NC_000911.fna</c:v>
                </c:pt>
                <c:pt idx="471">
                  <c:v>Pseudoalteromonas_haloplanktis_TAC125_NC_007481.fna</c:v>
                </c:pt>
                <c:pt idx="472">
                  <c:v>Vibrio_fischeri_ES114_NC_006842.fna</c:v>
                </c:pt>
                <c:pt idx="473">
                  <c:v>Synechocystis_PCC6803_NC_005232.fna</c:v>
                </c:pt>
                <c:pt idx="474">
                  <c:v>Escherichia_coli_UTI89_NC_007941.fna</c:v>
                </c:pt>
                <c:pt idx="475">
                  <c:v>Vibrio_vulnificus_YJ016_NC_005128.fna</c:v>
                </c:pt>
                <c:pt idx="476">
                  <c:v>Yersinia_pestis_KIM_NC_004838.fna</c:v>
                </c:pt>
                <c:pt idx="477">
                  <c:v>Legionella_pneumophila_Paris_NC_006365.fna</c:v>
                </c:pt>
                <c:pt idx="478">
                  <c:v>Bartonella_henselae_Houston_1_NC_005956.fna</c:v>
                </c:pt>
                <c:pt idx="479">
                  <c:v>Yersinia_pestis_Antiqua_NC_008120.fna</c:v>
                </c:pt>
                <c:pt idx="480">
                  <c:v>Yersinia_pestis_Nepal516_NC_008118.fna</c:v>
                </c:pt>
                <c:pt idx="481">
                  <c:v>Vibrio_fischeri_ES114_NC_006841.fna</c:v>
                </c:pt>
                <c:pt idx="482">
                  <c:v>Xylella_fastidiosa_Temecula1_NC_004556.fna</c:v>
                </c:pt>
                <c:pt idx="483">
                  <c:v>Haemophilus_somnus_129PT_NC_008309.fna</c:v>
                </c:pt>
                <c:pt idx="484">
                  <c:v>Dehalococcoides_ethenogenes_195_NC_002936.fna</c:v>
                </c:pt>
                <c:pt idx="485">
                  <c:v>Colwellia_psychrerythraea_34H_NC_003910.fna</c:v>
                </c:pt>
                <c:pt idx="486">
                  <c:v>Tropheryma_whipplei_Twist_NC_004572.fna</c:v>
                </c:pt>
                <c:pt idx="487">
                  <c:v>Bartonella_quintana_Toulouse_NC_005955.fna</c:v>
                </c:pt>
                <c:pt idx="488">
                  <c:v>Vibrio_fischeri_ES114_NC_006840.fna</c:v>
                </c:pt>
                <c:pt idx="489">
                  <c:v>Synechocystis_PCC6803_NC_005229.fna</c:v>
                </c:pt>
                <c:pt idx="490">
                  <c:v>Tropheryma_whipplei_TW08_27_NC_004551.fna</c:v>
                </c:pt>
                <c:pt idx="491">
                  <c:v>Lactobacillus_plantarum_NC_006377.fna</c:v>
                </c:pt>
                <c:pt idx="492">
                  <c:v>Yersinia_pestis_CO92_NC_003134.fna</c:v>
                </c:pt>
                <c:pt idx="493">
                  <c:v>Bacillus_clausii_KSM-K16_NC_006582.fna</c:v>
                </c:pt>
                <c:pt idx="494">
                  <c:v>Legionella_pneumophila_Lens_NC_006366.fna</c:v>
                </c:pt>
                <c:pt idx="495">
                  <c:v>Nitrosococcus_oceani_ATCC_19707_NC_007484.fna</c:v>
                </c:pt>
                <c:pt idx="496">
                  <c:v>Vibrio_parahaemolyticus_NC_004603.fna</c:v>
                </c:pt>
                <c:pt idx="497">
                  <c:v>Bacillus_subtilis_NC_000964.fna</c:v>
                </c:pt>
                <c:pt idx="498">
                  <c:v>Xylella_fastidiosa_NC_002490.fna</c:v>
                </c:pt>
                <c:pt idx="499">
                  <c:v>Salmonella_typhimurium_LT2_NC_003197.fna</c:v>
                </c:pt>
                <c:pt idx="500">
                  <c:v>Salmonella_enterica_Paratypi_ATCC_9150_NC_006511.fna</c:v>
                </c:pt>
                <c:pt idx="501">
                  <c:v>Salmonella_enterica_Choleraesuis_NC_006905.fna</c:v>
                </c:pt>
                <c:pt idx="502">
                  <c:v>Saccharophagus_degradans_2-40_NC_007912.fna</c:v>
                </c:pt>
                <c:pt idx="503">
                  <c:v>Legionella_pneumophila_Philadelphia_1_NC_002942.fna</c:v>
                </c:pt>
                <c:pt idx="504">
                  <c:v>Legionella_pneumophila_Paris_NC_006368.fna</c:v>
                </c:pt>
                <c:pt idx="505">
                  <c:v>Nitrosospira_multiformis_ATCC_25196_NC_007615.fna</c:v>
                </c:pt>
                <c:pt idx="506">
                  <c:v>Salmonella_typhi_NC_003198.fna</c:v>
                </c:pt>
                <c:pt idx="507">
                  <c:v>Legionella_pneumophila_Lens_NC_006369.fna</c:v>
                </c:pt>
                <c:pt idx="508">
                  <c:v>Salmonella_typhi_Ty2_NC_004631.fna</c:v>
                </c:pt>
                <c:pt idx="509">
                  <c:v>Cytophaga_hutchinsonii_ATCC_33406_NC_008255.fna</c:v>
                </c:pt>
                <c:pt idx="510">
                  <c:v>Nitrosomonas_europaea_NC_004757.fna</c:v>
                </c:pt>
                <c:pt idx="511">
                  <c:v>Coxiella_burnetii_NC_002971.fna</c:v>
                </c:pt>
                <c:pt idx="512">
                  <c:v>Dehalococcoides_CBDB1_NC_007356.fna</c:v>
                </c:pt>
                <c:pt idx="513">
                  <c:v>Haemophilus_influenzae_86_028NP_NC_007146.fna</c:v>
                </c:pt>
                <c:pt idx="514">
                  <c:v>Haemophilus_influenzae_NC_000907.fna</c:v>
                </c:pt>
                <c:pt idx="515">
                  <c:v>Haemophilus_ducreyi_35000HP_NC_002940.fna</c:v>
                </c:pt>
                <c:pt idx="516">
                  <c:v>Escherichia_coli_O157H7_NC_002128.fna</c:v>
                </c:pt>
                <c:pt idx="517">
                  <c:v>Escherichia_coli_O157H7_EDL933_NC_007414.fna</c:v>
                </c:pt>
                <c:pt idx="518">
                  <c:v>Sodalis_glossinidius_morsitans_NC_007715.fna</c:v>
                </c:pt>
                <c:pt idx="519">
                  <c:v>Vibrio_parahaemolyticus_NC_004605.fna</c:v>
                </c:pt>
                <c:pt idx="520">
                  <c:v>Salmonella_enterica_Choleraesuis_NC_006856.fna</c:v>
                </c:pt>
                <c:pt idx="521">
                  <c:v>Mannheimia_succiniciproducens_MBEL55E_NC_006300.fna</c:v>
                </c:pt>
                <c:pt idx="522">
                  <c:v>Desulfotalea_psychrophila_LSv54_NC_006139.fna</c:v>
                </c:pt>
                <c:pt idx="523">
                  <c:v>Lactobacillus_sakei_23K_NC_007576.fna</c:v>
                </c:pt>
                <c:pt idx="524">
                  <c:v>Chlorobium_chlorochromatii_CaD3_NC_007514.fna</c:v>
                </c:pt>
                <c:pt idx="525">
                  <c:v>Pasteurella_multocida_NC_002663.fna</c:v>
                </c:pt>
                <c:pt idx="526">
                  <c:v>Ecoli_plasmid_pAPEC.fna</c:v>
                </c:pt>
                <c:pt idx="527">
                  <c:v>Yersinia_pseudotuberculosis_IP32953_NC_006154.fna</c:v>
                </c:pt>
                <c:pt idx="528">
                  <c:v>Psychrobacter_cryohalolentis_K5_NC_007969.fna</c:v>
                </c:pt>
                <c:pt idx="529">
                  <c:v>Vibrio_vulnificus_CMCP6_NC_004459.fna</c:v>
                </c:pt>
                <c:pt idx="530">
                  <c:v>Vibrio_vulnificus_YJ016_NC_005139.fna</c:v>
                </c:pt>
                <c:pt idx="531">
                  <c:v>Photobacterium_profundum_SS9_NC_006371.fna</c:v>
                </c:pt>
                <c:pt idx="532">
                  <c:v>Photobacterium_profundum_SS9_NC_005871.fna</c:v>
                </c:pt>
                <c:pt idx="533">
                  <c:v>Lactobacillus_plantarum_NC_004567.fna</c:v>
                </c:pt>
                <c:pt idx="534">
                  <c:v>Yersinia_pestis_biovar_Mediaevails_NC_005814.fna</c:v>
                </c:pt>
                <c:pt idx="535">
                  <c:v>Photobacterium_profundum_SS9_NC_006370.fna</c:v>
                </c:pt>
                <c:pt idx="536">
                  <c:v>Acinetobacter_sp_ADP1_NC_005966.fna</c:v>
                </c:pt>
                <c:pt idx="537">
                  <c:v>Psychrobacter_arcticum_273-4_NC_007204.fna</c:v>
                </c:pt>
                <c:pt idx="538">
                  <c:v>Vibrio_vulnificus_YJ016_NC_005140.fna</c:v>
                </c:pt>
                <c:pt idx="539">
                  <c:v>Shigella_boydii_Sb227_NC_007608.fna</c:v>
                </c:pt>
                <c:pt idx="540">
                  <c:v>Vibrio_vulnificus_CMCP6_NC_004460.fna</c:v>
                </c:pt>
                <c:pt idx="541">
                  <c:v>Shigella_flexneri_2a_NC_004851.fna</c:v>
                </c:pt>
                <c:pt idx="542">
                  <c:v>Shigella_dysenteriae_NC_007607.fna</c:v>
                </c:pt>
                <c:pt idx="543">
                  <c:v>Thiomicrospira_crunogena_XCL-2_NC_007520.fna</c:v>
                </c:pt>
                <c:pt idx="544">
                  <c:v>Zymomonas_mobilis_ZM4_NC_006526.fna</c:v>
                </c:pt>
                <c:pt idx="545">
                  <c:v>Sodalis_glossinidius_morsitans_NC_007714.fna</c:v>
                </c:pt>
                <c:pt idx="546">
                  <c:v>Shewanella_denitrificans_OS217_NC_007954.fna</c:v>
                </c:pt>
                <c:pt idx="547">
                  <c:v>Shigella_boydii_Sb227_NC_007613.fna</c:v>
                </c:pt>
                <c:pt idx="548">
                  <c:v>Shigella_sonnei_Ss046_NC_007385.fna</c:v>
                </c:pt>
                <c:pt idx="549">
                  <c:v>Shigella_dysenteriae_NC_007606.fna</c:v>
                </c:pt>
                <c:pt idx="550">
                  <c:v>Erwinia_carotovora_atroseptica_SCRI1043_NC_004547.fna</c:v>
                </c:pt>
                <c:pt idx="551">
                  <c:v>Shigella_sonnei_Ss046_NC_007384.fna</c:v>
                </c:pt>
                <c:pt idx="552">
                  <c:v>Shigella_flexneri_5_8401_NC_008258.fna</c:v>
                </c:pt>
                <c:pt idx="553">
                  <c:v>Shigella_flexneri_2a_2457T_NC_004741.fna</c:v>
                </c:pt>
                <c:pt idx="554">
                  <c:v>Shigella_flexneri_2a_NC_004337.fna</c:v>
                </c:pt>
                <c:pt idx="555">
                  <c:v>Vibrio_cholerae_NC_002505.fna</c:v>
                </c:pt>
                <c:pt idx="556">
                  <c:v>Shewanella_oneidensis_NC_004349.fna</c:v>
                </c:pt>
                <c:pt idx="557">
                  <c:v>Escherichia_coli_K-12_NC_000913.fna</c:v>
                </c:pt>
                <c:pt idx="558">
                  <c:v>Vibrio_cholerae_NC_002506.fna</c:v>
                </c:pt>
                <c:pt idx="559">
                  <c:v>Idiomarina_loihiensis_L2TR_NC_006512.fna</c:v>
                </c:pt>
                <c:pt idx="560">
                  <c:v>Pseudoalteromonas_atlantica_T6c_NC_008228.fna</c:v>
                </c:pt>
                <c:pt idx="561">
                  <c:v>Escherichia_coli_UTI89_NC_007946.fna</c:v>
                </c:pt>
                <c:pt idx="562">
                  <c:v>Shewanella_MR-4_NC_008321.fna</c:v>
                </c:pt>
                <c:pt idx="563">
                  <c:v>Escherichia_coli_536_NC_008253.fna</c:v>
                </c:pt>
                <c:pt idx="564">
                  <c:v>Escherichia_coli_O157H7_NC_002695.fna</c:v>
                </c:pt>
                <c:pt idx="565">
                  <c:v>Escherichia_coli_CFT073_NC_004431.fna</c:v>
                </c:pt>
                <c:pt idx="566">
                  <c:v>Escherichia_coli_O157H7_EDL933_NC_002655.fna</c:v>
                </c:pt>
                <c:pt idx="567">
                  <c:v>Yersinia_pseudotuberculosis_IP32953_NC_006153.fna</c:v>
                </c:pt>
                <c:pt idx="568">
                  <c:v>Shewanella_oneidensis_NC_004347.fna</c:v>
                </c:pt>
                <c:pt idx="569">
                  <c:v>Yersinia_pestis_Antiqua_NC_008122.fna</c:v>
                </c:pt>
                <c:pt idx="570">
                  <c:v>Yersinia_pestis_biovar_Mediaevails_NC_005813.fna</c:v>
                </c:pt>
                <c:pt idx="571">
                  <c:v>Salmonella_typhi_NC_003384.fna</c:v>
                </c:pt>
                <c:pt idx="572">
                  <c:v>Yersinia_pestis_CO92_NC_003131.fna</c:v>
                </c:pt>
                <c:pt idx="573">
                  <c:v>Sodalis_glossinidius_morsitans_NC_007713.fna</c:v>
                </c:pt>
                <c:pt idx="574">
                  <c:v>Photorhabdus_luminescens_NC_005126.fna</c:v>
                </c:pt>
                <c:pt idx="575">
                  <c:v>Yersinia_pestis_Nepal516_NC_008149.fna</c:v>
                </c:pt>
                <c:pt idx="576">
                  <c:v>Yersinia_pestis_Antiqua_NC_008150.fna</c:v>
                </c:pt>
                <c:pt idx="577">
                  <c:v>Yersinia_pseudotuberculosis_IP32953_NC_006155.fna</c:v>
                </c:pt>
                <c:pt idx="578">
                  <c:v>Yersinia_pestis_CO92_NC_003143.fna</c:v>
                </c:pt>
                <c:pt idx="579">
                  <c:v>Yersinia_pestis_KIM_NC_004088.fna</c:v>
                </c:pt>
                <c:pt idx="580">
                  <c:v>Yersinia_pestis_biovar_Mediaevails_NC_005810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J$1:$J$581</c:f>
              <c:numCache>
                <c:formatCode>General</c:formatCode>
                <c:ptCount val="581"/>
                <c:pt idx="0">
                  <c:v>0.128842</c:v>
                </c:pt>
                <c:pt idx="1">
                  <c:v>0.286685</c:v>
                </c:pt>
                <c:pt idx="2">
                  <c:v>0.399896</c:v>
                </c:pt>
                <c:pt idx="3">
                  <c:v>0.371503</c:v>
                </c:pt>
                <c:pt idx="4">
                  <c:v>-0.0261598</c:v>
                </c:pt>
                <c:pt idx="5">
                  <c:v>-0.0257613</c:v>
                </c:pt>
                <c:pt idx="6">
                  <c:v>-0.0292776</c:v>
                </c:pt>
                <c:pt idx="7">
                  <c:v>-0.00436196</c:v>
                </c:pt>
                <c:pt idx="8">
                  <c:v>0.359365</c:v>
                </c:pt>
                <c:pt idx="9">
                  <c:v>0.448384</c:v>
                </c:pt>
                <c:pt idx="10">
                  <c:v>0.162258</c:v>
                </c:pt>
                <c:pt idx="11">
                  <c:v>0.446984</c:v>
                </c:pt>
                <c:pt idx="12">
                  <c:v>0.117644</c:v>
                </c:pt>
                <c:pt idx="13">
                  <c:v>0.304888</c:v>
                </c:pt>
                <c:pt idx="14">
                  <c:v>0.197942</c:v>
                </c:pt>
                <c:pt idx="15">
                  <c:v>0.533679</c:v>
                </c:pt>
                <c:pt idx="16">
                  <c:v>0.334779</c:v>
                </c:pt>
                <c:pt idx="17">
                  <c:v>0.210844</c:v>
                </c:pt>
                <c:pt idx="18">
                  <c:v>0.55095</c:v>
                </c:pt>
                <c:pt idx="19">
                  <c:v>0.0851789</c:v>
                </c:pt>
                <c:pt idx="20">
                  <c:v>0.394585</c:v>
                </c:pt>
                <c:pt idx="21">
                  <c:v>0.236512</c:v>
                </c:pt>
                <c:pt idx="22">
                  <c:v>0.107187</c:v>
                </c:pt>
                <c:pt idx="23">
                  <c:v>0.50572</c:v>
                </c:pt>
                <c:pt idx="24">
                  <c:v>0.102199</c:v>
                </c:pt>
                <c:pt idx="25">
                  <c:v>0.434016</c:v>
                </c:pt>
                <c:pt idx="26">
                  <c:v>0.36007</c:v>
                </c:pt>
                <c:pt idx="27">
                  <c:v>0.308267</c:v>
                </c:pt>
                <c:pt idx="28">
                  <c:v>0.373777</c:v>
                </c:pt>
                <c:pt idx="29">
                  <c:v>0.350414</c:v>
                </c:pt>
                <c:pt idx="30">
                  <c:v>0.314067</c:v>
                </c:pt>
                <c:pt idx="31">
                  <c:v>0.249669</c:v>
                </c:pt>
                <c:pt idx="32">
                  <c:v>0.180508</c:v>
                </c:pt>
                <c:pt idx="33">
                  <c:v>0.111601</c:v>
                </c:pt>
                <c:pt idx="34">
                  <c:v>0.191412</c:v>
                </c:pt>
                <c:pt idx="35">
                  <c:v>0.0185201</c:v>
                </c:pt>
                <c:pt idx="36">
                  <c:v>0.208619</c:v>
                </c:pt>
                <c:pt idx="37">
                  <c:v>0.19318</c:v>
                </c:pt>
                <c:pt idx="38">
                  <c:v>0.568012</c:v>
                </c:pt>
                <c:pt idx="39">
                  <c:v>0.425278</c:v>
                </c:pt>
                <c:pt idx="40">
                  <c:v>-0.097666</c:v>
                </c:pt>
                <c:pt idx="41">
                  <c:v>0.508571</c:v>
                </c:pt>
                <c:pt idx="42">
                  <c:v>0.231685</c:v>
                </c:pt>
                <c:pt idx="43">
                  <c:v>0.521941</c:v>
                </c:pt>
                <c:pt idx="44">
                  <c:v>0.166498</c:v>
                </c:pt>
                <c:pt idx="45">
                  <c:v>0.101778</c:v>
                </c:pt>
                <c:pt idx="46">
                  <c:v>0.159617</c:v>
                </c:pt>
                <c:pt idx="47">
                  <c:v>0.405407</c:v>
                </c:pt>
                <c:pt idx="48">
                  <c:v>0.173375</c:v>
                </c:pt>
                <c:pt idx="49">
                  <c:v>0.238202</c:v>
                </c:pt>
                <c:pt idx="50">
                  <c:v>0.164365</c:v>
                </c:pt>
                <c:pt idx="51">
                  <c:v>0.12317</c:v>
                </c:pt>
                <c:pt idx="52">
                  <c:v>0.327865</c:v>
                </c:pt>
                <c:pt idx="53">
                  <c:v>0.111305</c:v>
                </c:pt>
                <c:pt idx="54">
                  <c:v>0.124241</c:v>
                </c:pt>
                <c:pt idx="55">
                  <c:v>0.126162</c:v>
                </c:pt>
                <c:pt idx="56">
                  <c:v>0.128731</c:v>
                </c:pt>
                <c:pt idx="57">
                  <c:v>0.280364</c:v>
                </c:pt>
                <c:pt idx="58">
                  <c:v>0.105876</c:v>
                </c:pt>
                <c:pt idx="59">
                  <c:v>0.194823</c:v>
                </c:pt>
                <c:pt idx="60">
                  <c:v>0.124368</c:v>
                </c:pt>
                <c:pt idx="61">
                  <c:v>0.123745</c:v>
                </c:pt>
                <c:pt idx="62">
                  <c:v>0.136136</c:v>
                </c:pt>
                <c:pt idx="63">
                  <c:v>0.16393</c:v>
                </c:pt>
                <c:pt idx="64">
                  <c:v>0.157617</c:v>
                </c:pt>
                <c:pt idx="65">
                  <c:v>0.231559</c:v>
                </c:pt>
                <c:pt idx="66">
                  <c:v>0.273694</c:v>
                </c:pt>
                <c:pt idx="67">
                  <c:v>0.17174</c:v>
                </c:pt>
                <c:pt idx="68">
                  <c:v>0.189083</c:v>
                </c:pt>
                <c:pt idx="69">
                  <c:v>0.113342</c:v>
                </c:pt>
                <c:pt idx="70">
                  <c:v>0.27808</c:v>
                </c:pt>
                <c:pt idx="71">
                  <c:v>0.348974</c:v>
                </c:pt>
                <c:pt idx="72">
                  <c:v>0.36969</c:v>
                </c:pt>
                <c:pt idx="73">
                  <c:v>0.384732</c:v>
                </c:pt>
                <c:pt idx="74">
                  <c:v>0.231243</c:v>
                </c:pt>
                <c:pt idx="75">
                  <c:v>0.184168</c:v>
                </c:pt>
                <c:pt idx="76">
                  <c:v>0.285423</c:v>
                </c:pt>
                <c:pt idx="77">
                  <c:v>0.308861</c:v>
                </c:pt>
                <c:pt idx="78">
                  <c:v>0.295624</c:v>
                </c:pt>
                <c:pt idx="79">
                  <c:v>0.258981</c:v>
                </c:pt>
                <c:pt idx="80">
                  <c:v>0.485066</c:v>
                </c:pt>
                <c:pt idx="81">
                  <c:v>0.19063</c:v>
                </c:pt>
                <c:pt idx="82">
                  <c:v>0.376732</c:v>
                </c:pt>
                <c:pt idx="83">
                  <c:v>0.170454</c:v>
                </c:pt>
                <c:pt idx="84">
                  <c:v>0.402484</c:v>
                </c:pt>
                <c:pt idx="85">
                  <c:v>0.192642</c:v>
                </c:pt>
                <c:pt idx="86">
                  <c:v>0.439072</c:v>
                </c:pt>
                <c:pt idx="87">
                  <c:v>0.47007</c:v>
                </c:pt>
                <c:pt idx="88">
                  <c:v>0.398662</c:v>
                </c:pt>
                <c:pt idx="89">
                  <c:v>0.433221</c:v>
                </c:pt>
                <c:pt idx="90">
                  <c:v>0.49269</c:v>
                </c:pt>
                <c:pt idx="91">
                  <c:v>0.231614</c:v>
                </c:pt>
                <c:pt idx="92">
                  <c:v>0.200037</c:v>
                </c:pt>
                <c:pt idx="93">
                  <c:v>0.459592</c:v>
                </c:pt>
                <c:pt idx="94">
                  <c:v>0.233852</c:v>
                </c:pt>
                <c:pt idx="95">
                  <c:v>0.359248</c:v>
                </c:pt>
                <c:pt idx="96">
                  <c:v>0.361505</c:v>
                </c:pt>
                <c:pt idx="97">
                  <c:v>0.360581</c:v>
                </c:pt>
                <c:pt idx="98">
                  <c:v>0.25396</c:v>
                </c:pt>
                <c:pt idx="99">
                  <c:v>0.322312</c:v>
                </c:pt>
                <c:pt idx="100">
                  <c:v>0.308084</c:v>
                </c:pt>
                <c:pt idx="101">
                  <c:v>0.190102</c:v>
                </c:pt>
                <c:pt idx="102">
                  <c:v>0.378959</c:v>
                </c:pt>
                <c:pt idx="103">
                  <c:v>0.419622</c:v>
                </c:pt>
                <c:pt idx="104">
                  <c:v>0.363179</c:v>
                </c:pt>
                <c:pt idx="105">
                  <c:v>0.259933</c:v>
                </c:pt>
                <c:pt idx="106">
                  <c:v>0.349799</c:v>
                </c:pt>
                <c:pt idx="107">
                  <c:v>0.349624</c:v>
                </c:pt>
                <c:pt idx="108">
                  <c:v>0.43347</c:v>
                </c:pt>
                <c:pt idx="109">
                  <c:v>0.488844</c:v>
                </c:pt>
                <c:pt idx="110">
                  <c:v>0.19258</c:v>
                </c:pt>
                <c:pt idx="111">
                  <c:v>0.25774</c:v>
                </c:pt>
                <c:pt idx="112">
                  <c:v>0.286261</c:v>
                </c:pt>
                <c:pt idx="113">
                  <c:v>0.476856</c:v>
                </c:pt>
                <c:pt idx="114">
                  <c:v>0.396051</c:v>
                </c:pt>
                <c:pt idx="115">
                  <c:v>0.388498</c:v>
                </c:pt>
                <c:pt idx="116">
                  <c:v>0.497433</c:v>
                </c:pt>
                <c:pt idx="117">
                  <c:v>0.252431</c:v>
                </c:pt>
                <c:pt idx="118">
                  <c:v>0.226965</c:v>
                </c:pt>
                <c:pt idx="119">
                  <c:v>0.465085</c:v>
                </c:pt>
                <c:pt idx="120">
                  <c:v>0.410704</c:v>
                </c:pt>
                <c:pt idx="121">
                  <c:v>0.436279</c:v>
                </c:pt>
                <c:pt idx="122">
                  <c:v>0.351536</c:v>
                </c:pt>
                <c:pt idx="123">
                  <c:v>0.431059</c:v>
                </c:pt>
                <c:pt idx="124">
                  <c:v>0.276477</c:v>
                </c:pt>
                <c:pt idx="125">
                  <c:v>0.235759</c:v>
                </c:pt>
                <c:pt idx="126">
                  <c:v>0.310502</c:v>
                </c:pt>
                <c:pt idx="127">
                  <c:v>0.307523</c:v>
                </c:pt>
                <c:pt idx="128">
                  <c:v>0.411173</c:v>
                </c:pt>
                <c:pt idx="129">
                  <c:v>0.275047</c:v>
                </c:pt>
                <c:pt idx="130">
                  <c:v>0.488998</c:v>
                </c:pt>
                <c:pt idx="131">
                  <c:v>0.428801</c:v>
                </c:pt>
                <c:pt idx="132">
                  <c:v>0.347648</c:v>
                </c:pt>
                <c:pt idx="133">
                  <c:v>0.432708</c:v>
                </c:pt>
                <c:pt idx="134">
                  <c:v>0.301279</c:v>
                </c:pt>
                <c:pt idx="135">
                  <c:v>0.147453</c:v>
                </c:pt>
                <c:pt idx="136">
                  <c:v>0.146989</c:v>
                </c:pt>
                <c:pt idx="137">
                  <c:v>0.14485</c:v>
                </c:pt>
                <c:pt idx="138">
                  <c:v>0.229404</c:v>
                </c:pt>
                <c:pt idx="139">
                  <c:v>0.391084</c:v>
                </c:pt>
                <c:pt idx="140">
                  <c:v>0.318584</c:v>
                </c:pt>
                <c:pt idx="141">
                  <c:v>0.457513</c:v>
                </c:pt>
                <c:pt idx="142">
                  <c:v>0.373771</c:v>
                </c:pt>
                <c:pt idx="143">
                  <c:v>0.4844</c:v>
                </c:pt>
                <c:pt idx="144">
                  <c:v>0.487299</c:v>
                </c:pt>
                <c:pt idx="145">
                  <c:v>0.151797</c:v>
                </c:pt>
                <c:pt idx="146">
                  <c:v>0.231074</c:v>
                </c:pt>
                <c:pt idx="147">
                  <c:v>0.318939</c:v>
                </c:pt>
                <c:pt idx="148">
                  <c:v>0.530795</c:v>
                </c:pt>
                <c:pt idx="149">
                  <c:v>0.467068</c:v>
                </c:pt>
                <c:pt idx="150">
                  <c:v>0.509879</c:v>
                </c:pt>
                <c:pt idx="151">
                  <c:v>0.335502</c:v>
                </c:pt>
                <c:pt idx="152">
                  <c:v>0.296133</c:v>
                </c:pt>
                <c:pt idx="153">
                  <c:v>0.305551</c:v>
                </c:pt>
                <c:pt idx="154">
                  <c:v>0.295366</c:v>
                </c:pt>
                <c:pt idx="155">
                  <c:v>0.227035</c:v>
                </c:pt>
                <c:pt idx="156">
                  <c:v>0.232827</c:v>
                </c:pt>
                <c:pt idx="157">
                  <c:v>0.454645</c:v>
                </c:pt>
                <c:pt idx="158">
                  <c:v>0.482651</c:v>
                </c:pt>
                <c:pt idx="159">
                  <c:v>0.422007</c:v>
                </c:pt>
                <c:pt idx="160">
                  <c:v>0.336355</c:v>
                </c:pt>
                <c:pt idx="161">
                  <c:v>0.449333</c:v>
                </c:pt>
                <c:pt idx="162">
                  <c:v>0.329191</c:v>
                </c:pt>
                <c:pt idx="163">
                  <c:v>0.253857</c:v>
                </c:pt>
                <c:pt idx="164">
                  <c:v>0.328665</c:v>
                </c:pt>
                <c:pt idx="165">
                  <c:v>0.329811</c:v>
                </c:pt>
                <c:pt idx="166">
                  <c:v>0.487063</c:v>
                </c:pt>
                <c:pt idx="167">
                  <c:v>0.389506</c:v>
                </c:pt>
                <c:pt idx="168">
                  <c:v>0.449632</c:v>
                </c:pt>
                <c:pt idx="169">
                  <c:v>0.387759</c:v>
                </c:pt>
                <c:pt idx="170">
                  <c:v>0.266792</c:v>
                </c:pt>
                <c:pt idx="171">
                  <c:v>0.335094</c:v>
                </c:pt>
                <c:pt idx="172">
                  <c:v>0.292604</c:v>
                </c:pt>
                <c:pt idx="173">
                  <c:v>0.268463</c:v>
                </c:pt>
                <c:pt idx="174">
                  <c:v>0.312788</c:v>
                </c:pt>
                <c:pt idx="175">
                  <c:v>0.589131</c:v>
                </c:pt>
                <c:pt idx="176">
                  <c:v>0.514874</c:v>
                </c:pt>
                <c:pt idx="177">
                  <c:v>0.338986</c:v>
                </c:pt>
                <c:pt idx="178">
                  <c:v>0.305112</c:v>
                </c:pt>
                <c:pt idx="179">
                  <c:v>0.34165</c:v>
                </c:pt>
                <c:pt idx="180">
                  <c:v>0.496871</c:v>
                </c:pt>
                <c:pt idx="181">
                  <c:v>0.529603</c:v>
                </c:pt>
                <c:pt idx="182">
                  <c:v>0.350548</c:v>
                </c:pt>
                <c:pt idx="183">
                  <c:v>0.423567</c:v>
                </c:pt>
                <c:pt idx="184">
                  <c:v>0.472743</c:v>
                </c:pt>
                <c:pt idx="185">
                  <c:v>0.445517</c:v>
                </c:pt>
                <c:pt idx="186">
                  <c:v>0.268101</c:v>
                </c:pt>
                <c:pt idx="187">
                  <c:v>0.367841</c:v>
                </c:pt>
                <c:pt idx="188">
                  <c:v>0.476286</c:v>
                </c:pt>
                <c:pt idx="189">
                  <c:v>0.392747</c:v>
                </c:pt>
                <c:pt idx="190">
                  <c:v>0.51418</c:v>
                </c:pt>
                <c:pt idx="191">
                  <c:v>0.298609</c:v>
                </c:pt>
                <c:pt idx="192">
                  <c:v>0.495321</c:v>
                </c:pt>
                <c:pt idx="193">
                  <c:v>0.366375</c:v>
                </c:pt>
                <c:pt idx="194">
                  <c:v>0.30746</c:v>
                </c:pt>
                <c:pt idx="195">
                  <c:v>0.265604</c:v>
                </c:pt>
                <c:pt idx="196">
                  <c:v>0.377165</c:v>
                </c:pt>
                <c:pt idx="197">
                  <c:v>0.443591</c:v>
                </c:pt>
                <c:pt idx="198">
                  <c:v>0.552947</c:v>
                </c:pt>
                <c:pt idx="199">
                  <c:v>0.541228</c:v>
                </c:pt>
                <c:pt idx="200">
                  <c:v>0.535267</c:v>
                </c:pt>
                <c:pt idx="201">
                  <c:v>0.261171</c:v>
                </c:pt>
                <c:pt idx="202">
                  <c:v>0.458128</c:v>
                </c:pt>
                <c:pt idx="203">
                  <c:v>0.456531</c:v>
                </c:pt>
                <c:pt idx="204">
                  <c:v>0.348455</c:v>
                </c:pt>
                <c:pt idx="205">
                  <c:v>0.484749</c:v>
                </c:pt>
                <c:pt idx="206">
                  <c:v>0.468425</c:v>
                </c:pt>
                <c:pt idx="207">
                  <c:v>0.46898</c:v>
                </c:pt>
                <c:pt idx="208">
                  <c:v>0.46928</c:v>
                </c:pt>
                <c:pt idx="209">
                  <c:v>0.470049</c:v>
                </c:pt>
                <c:pt idx="210">
                  <c:v>0.56577</c:v>
                </c:pt>
                <c:pt idx="211">
                  <c:v>0.566456</c:v>
                </c:pt>
                <c:pt idx="212">
                  <c:v>0.458799</c:v>
                </c:pt>
                <c:pt idx="213">
                  <c:v>0.541461</c:v>
                </c:pt>
                <c:pt idx="214">
                  <c:v>0.539084</c:v>
                </c:pt>
                <c:pt idx="215">
                  <c:v>0.482942</c:v>
                </c:pt>
                <c:pt idx="216">
                  <c:v>0.336294</c:v>
                </c:pt>
                <c:pt idx="217">
                  <c:v>0.530472</c:v>
                </c:pt>
                <c:pt idx="218">
                  <c:v>0.365644</c:v>
                </c:pt>
                <c:pt idx="219">
                  <c:v>0.429714</c:v>
                </c:pt>
                <c:pt idx="220">
                  <c:v>0.429967</c:v>
                </c:pt>
                <c:pt idx="221">
                  <c:v>0.430764</c:v>
                </c:pt>
                <c:pt idx="222">
                  <c:v>0.4293</c:v>
                </c:pt>
                <c:pt idx="223">
                  <c:v>0.355796</c:v>
                </c:pt>
                <c:pt idx="224">
                  <c:v>0.472029</c:v>
                </c:pt>
                <c:pt idx="225">
                  <c:v>0.358684</c:v>
                </c:pt>
                <c:pt idx="226">
                  <c:v>0.467284</c:v>
                </c:pt>
                <c:pt idx="227">
                  <c:v>0.44887</c:v>
                </c:pt>
                <c:pt idx="228">
                  <c:v>0.446719</c:v>
                </c:pt>
                <c:pt idx="229">
                  <c:v>0.447278</c:v>
                </c:pt>
                <c:pt idx="230">
                  <c:v>0.282736</c:v>
                </c:pt>
                <c:pt idx="231">
                  <c:v>0.448208</c:v>
                </c:pt>
                <c:pt idx="232">
                  <c:v>0.567873</c:v>
                </c:pt>
                <c:pt idx="233">
                  <c:v>0.390496</c:v>
                </c:pt>
                <c:pt idx="234">
                  <c:v>0.468868</c:v>
                </c:pt>
                <c:pt idx="235">
                  <c:v>0.508093</c:v>
                </c:pt>
                <c:pt idx="236">
                  <c:v>0.477966</c:v>
                </c:pt>
                <c:pt idx="237">
                  <c:v>0.657088</c:v>
                </c:pt>
                <c:pt idx="238">
                  <c:v>0.507217</c:v>
                </c:pt>
                <c:pt idx="239">
                  <c:v>0.579673</c:v>
                </c:pt>
                <c:pt idx="240">
                  <c:v>0.116982</c:v>
                </c:pt>
                <c:pt idx="241">
                  <c:v>0.557235</c:v>
                </c:pt>
                <c:pt idx="242">
                  <c:v>0.407389</c:v>
                </c:pt>
                <c:pt idx="243">
                  <c:v>0.310664</c:v>
                </c:pt>
                <c:pt idx="244">
                  <c:v>0.437383</c:v>
                </c:pt>
                <c:pt idx="245">
                  <c:v>0.438025</c:v>
                </c:pt>
                <c:pt idx="246">
                  <c:v>0.160846</c:v>
                </c:pt>
                <c:pt idx="247">
                  <c:v>0.466866</c:v>
                </c:pt>
                <c:pt idx="248">
                  <c:v>0.412707</c:v>
                </c:pt>
                <c:pt idx="249">
                  <c:v>0.346174</c:v>
                </c:pt>
                <c:pt idx="250">
                  <c:v>0.415184</c:v>
                </c:pt>
                <c:pt idx="251">
                  <c:v>0.606174</c:v>
                </c:pt>
                <c:pt idx="252">
                  <c:v>0.403066</c:v>
                </c:pt>
                <c:pt idx="253">
                  <c:v>-0.0169948</c:v>
                </c:pt>
                <c:pt idx="254">
                  <c:v>-0.0419291</c:v>
                </c:pt>
                <c:pt idx="255">
                  <c:v>0.443754</c:v>
                </c:pt>
                <c:pt idx="256">
                  <c:v>0.00794495</c:v>
                </c:pt>
                <c:pt idx="257">
                  <c:v>0.009181</c:v>
                </c:pt>
                <c:pt idx="258">
                  <c:v>0.37528</c:v>
                </c:pt>
                <c:pt idx="259">
                  <c:v>0.374599</c:v>
                </c:pt>
                <c:pt idx="260">
                  <c:v>0.380849</c:v>
                </c:pt>
                <c:pt idx="261">
                  <c:v>0.434395</c:v>
                </c:pt>
                <c:pt idx="262">
                  <c:v>0.369408</c:v>
                </c:pt>
                <c:pt idx="263">
                  <c:v>0.33183</c:v>
                </c:pt>
                <c:pt idx="264">
                  <c:v>0.611151</c:v>
                </c:pt>
                <c:pt idx="265">
                  <c:v>0.355138</c:v>
                </c:pt>
                <c:pt idx="266">
                  <c:v>0.387078</c:v>
                </c:pt>
                <c:pt idx="267">
                  <c:v>0.30428</c:v>
                </c:pt>
                <c:pt idx="268">
                  <c:v>0.47875</c:v>
                </c:pt>
                <c:pt idx="269">
                  <c:v>0.34241</c:v>
                </c:pt>
                <c:pt idx="270">
                  <c:v>0.639608</c:v>
                </c:pt>
                <c:pt idx="271">
                  <c:v>0.0803893</c:v>
                </c:pt>
                <c:pt idx="272">
                  <c:v>0.420052</c:v>
                </c:pt>
                <c:pt idx="273">
                  <c:v>0.473727</c:v>
                </c:pt>
                <c:pt idx="274">
                  <c:v>0.225345</c:v>
                </c:pt>
                <c:pt idx="275">
                  <c:v>0.518427</c:v>
                </c:pt>
                <c:pt idx="276">
                  <c:v>0.443865</c:v>
                </c:pt>
                <c:pt idx="277">
                  <c:v>0.481751</c:v>
                </c:pt>
                <c:pt idx="278">
                  <c:v>0.594443</c:v>
                </c:pt>
                <c:pt idx="279">
                  <c:v>0.537948</c:v>
                </c:pt>
                <c:pt idx="280">
                  <c:v>0.622778</c:v>
                </c:pt>
                <c:pt idx="281">
                  <c:v>0.585357</c:v>
                </c:pt>
                <c:pt idx="282">
                  <c:v>0.476694</c:v>
                </c:pt>
                <c:pt idx="283">
                  <c:v>0.475062</c:v>
                </c:pt>
                <c:pt idx="284">
                  <c:v>0.468472</c:v>
                </c:pt>
                <c:pt idx="285">
                  <c:v>0.595149</c:v>
                </c:pt>
                <c:pt idx="286">
                  <c:v>0.422162</c:v>
                </c:pt>
                <c:pt idx="287">
                  <c:v>0.169973</c:v>
                </c:pt>
                <c:pt idx="288">
                  <c:v>0.529334</c:v>
                </c:pt>
                <c:pt idx="289">
                  <c:v>0.305388</c:v>
                </c:pt>
                <c:pt idx="290">
                  <c:v>0.433327</c:v>
                </c:pt>
                <c:pt idx="291">
                  <c:v>0.423229</c:v>
                </c:pt>
                <c:pt idx="292">
                  <c:v>0.181706</c:v>
                </c:pt>
                <c:pt idx="293">
                  <c:v>0.480859</c:v>
                </c:pt>
                <c:pt idx="294">
                  <c:v>0.338608</c:v>
                </c:pt>
                <c:pt idx="295">
                  <c:v>0.383645</c:v>
                </c:pt>
                <c:pt idx="296">
                  <c:v>0.272936</c:v>
                </c:pt>
                <c:pt idx="297">
                  <c:v>0.589147</c:v>
                </c:pt>
                <c:pt idx="298">
                  <c:v>0.48789</c:v>
                </c:pt>
                <c:pt idx="299">
                  <c:v>0.47149</c:v>
                </c:pt>
                <c:pt idx="300">
                  <c:v>0.360201</c:v>
                </c:pt>
                <c:pt idx="301">
                  <c:v>0.190245</c:v>
                </c:pt>
                <c:pt idx="302">
                  <c:v>0.127963</c:v>
                </c:pt>
                <c:pt idx="303">
                  <c:v>0.357364</c:v>
                </c:pt>
                <c:pt idx="304">
                  <c:v>0.427288</c:v>
                </c:pt>
                <c:pt idx="305">
                  <c:v>0.403234</c:v>
                </c:pt>
                <c:pt idx="306">
                  <c:v>0.206839</c:v>
                </c:pt>
                <c:pt idx="307">
                  <c:v>0.477715</c:v>
                </c:pt>
                <c:pt idx="308">
                  <c:v>0.285167</c:v>
                </c:pt>
                <c:pt idx="309">
                  <c:v>0.587723</c:v>
                </c:pt>
                <c:pt idx="310">
                  <c:v>0.423373</c:v>
                </c:pt>
                <c:pt idx="311">
                  <c:v>0.347427</c:v>
                </c:pt>
                <c:pt idx="312">
                  <c:v>0.52726</c:v>
                </c:pt>
                <c:pt idx="313">
                  <c:v>0.584584</c:v>
                </c:pt>
                <c:pt idx="314">
                  <c:v>0.230852</c:v>
                </c:pt>
                <c:pt idx="315">
                  <c:v>0.303294</c:v>
                </c:pt>
                <c:pt idx="316">
                  <c:v>0.32423</c:v>
                </c:pt>
                <c:pt idx="317">
                  <c:v>0.497867</c:v>
                </c:pt>
                <c:pt idx="318">
                  <c:v>0.536832</c:v>
                </c:pt>
                <c:pt idx="319">
                  <c:v>0.209076</c:v>
                </c:pt>
                <c:pt idx="320">
                  <c:v>0.152082</c:v>
                </c:pt>
                <c:pt idx="321">
                  <c:v>0.504524</c:v>
                </c:pt>
                <c:pt idx="322">
                  <c:v>0.47064</c:v>
                </c:pt>
                <c:pt idx="323">
                  <c:v>0.211912</c:v>
                </c:pt>
                <c:pt idx="324">
                  <c:v>0.459793</c:v>
                </c:pt>
                <c:pt idx="325">
                  <c:v>0.463981</c:v>
                </c:pt>
                <c:pt idx="326">
                  <c:v>0.4639</c:v>
                </c:pt>
                <c:pt idx="327">
                  <c:v>0.307336</c:v>
                </c:pt>
                <c:pt idx="328">
                  <c:v>0.247764</c:v>
                </c:pt>
                <c:pt idx="329">
                  <c:v>0.471438</c:v>
                </c:pt>
                <c:pt idx="330">
                  <c:v>0.369855</c:v>
                </c:pt>
                <c:pt idx="331">
                  <c:v>0.477056</c:v>
                </c:pt>
                <c:pt idx="332">
                  <c:v>0.315649</c:v>
                </c:pt>
                <c:pt idx="333">
                  <c:v>0.382898</c:v>
                </c:pt>
                <c:pt idx="334">
                  <c:v>0.452632</c:v>
                </c:pt>
                <c:pt idx="335">
                  <c:v>0.290202</c:v>
                </c:pt>
                <c:pt idx="336">
                  <c:v>0.236521</c:v>
                </c:pt>
                <c:pt idx="337">
                  <c:v>0.270007</c:v>
                </c:pt>
                <c:pt idx="338">
                  <c:v>0.382363</c:v>
                </c:pt>
                <c:pt idx="339">
                  <c:v>0.368848</c:v>
                </c:pt>
                <c:pt idx="340">
                  <c:v>0.693625</c:v>
                </c:pt>
                <c:pt idx="341">
                  <c:v>0.301318</c:v>
                </c:pt>
                <c:pt idx="342">
                  <c:v>0.277166</c:v>
                </c:pt>
                <c:pt idx="343">
                  <c:v>0.230454</c:v>
                </c:pt>
                <c:pt idx="344">
                  <c:v>0.591728</c:v>
                </c:pt>
                <c:pt idx="345">
                  <c:v>0.212611</c:v>
                </c:pt>
                <c:pt idx="346">
                  <c:v>0.237713</c:v>
                </c:pt>
                <c:pt idx="347">
                  <c:v>0.491431</c:v>
                </c:pt>
                <c:pt idx="348">
                  <c:v>0.439148</c:v>
                </c:pt>
                <c:pt idx="349">
                  <c:v>0.1703</c:v>
                </c:pt>
                <c:pt idx="350">
                  <c:v>0.446917</c:v>
                </c:pt>
                <c:pt idx="351">
                  <c:v>0.487035</c:v>
                </c:pt>
                <c:pt idx="352">
                  <c:v>0.307212</c:v>
                </c:pt>
                <c:pt idx="353">
                  <c:v>0.159686</c:v>
                </c:pt>
                <c:pt idx="354">
                  <c:v>0.51219</c:v>
                </c:pt>
                <c:pt idx="355">
                  <c:v>0.529493</c:v>
                </c:pt>
                <c:pt idx="356">
                  <c:v>0.299952</c:v>
                </c:pt>
                <c:pt idx="357">
                  <c:v>0.478154</c:v>
                </c:pt>
                <c:pt idx="358">
                  <c:v>0.375734</c:v>
                </c:pt>
                <c:pt idx="359">
                  <c:v>0.516495</c:v>
                </c:pt>
                <c:pt idx="360">
                  <c:v>0.544677</c:v>
                </c:pt>
                <c:pt idx="361">
                  <c:v>0.482635</c:v>
                </c:pt>
                <c:pt idx="362">
                  <c:v>0.541242</c:v>
                </c:pt>
                <c:pt idx="363">
                  <c:v>0.546657</c:v>
                </c:pt>
                <c:pt idx="364">
                  <c:v>0.292406</c:v>
                </c:pt>
                <c:pt idx="365">
                  <c:v>0.544046</c:v>
                </c:pt>
                <c:pt idx="366">
                  <c:v>0.544252</c:v>
                </c:pt>
                <c:pt idx="367">
                  <c:v>0.60034</c:v>
                </c:pt>
                <c:pt idx="368">
                  <c:v>0.541221</c:v>
                </c:pt>
                <c:pt idx="369">
                  <c:v>0.463211</c:v>
                </c:pt>
                <c:pt idx="370">
                  <c:v>0.284689</c:v>
                </c:pt>
                <c:pt idx="371">
                  <c:v>0.488389</c:v>
                </c:pt>
                <c:pt idx="372">
                  <c:v>0.40749</c:v>
                </c:pt>
                <c:pt idx="373">
                  <c:v>0.405883</c:v>
                </c:pt>
                <c:pt idx="374">
                  <c:v>0.54512</c:v>
                </c:pt>
                <c:pt idx="375">
                  <c:v>0.540524</c:v>
                </c:pt>
                <c:pt idx="376">
                  <c:v>0.53684</c:v>
                </c:pt>
                <c:pt idx="377">
                  <c:v>0.529824</c:v>
                </c:pt>
                <c:pt idx="378">
                  <c:v>0.405754</c:v>
                </c:pt>
                <c:pt idx="379">
                  <c:v>0.566194</c:v>
                </c:pt>
                <c:pt idx="380">
                  <c:v>0.264746</c:v>
                </c:pt>
                <c:pt idx="381">
                  <c:v>0.607698</c:v>
                </c:pt>
                <c:pt idx="382">
                  <c:v>0.436679</c:v>
                </c:pt>
                <c:pt idx="383">
                  <c:v>0.60846</c:v>
                </c:pt>
                <c:pt idx="384">
                  <c:v>0.418135</c:v>
                </c:pt>
                <c:pt idx="385">
                  <c:v>0.581866</c:v>
                </c:pt>
                <c:pt idx="386">
                  <c:v>0.563178</c:v>
                </c:pt>
                <c:pt idx="387">
                  <c:v>0.665756</c:v>
                </c:pt>
                <c:pt idx="388">
                  <c:v>0.406576</c:v>
                </c:pt>
                <c:pt idx="389">
                  <c:v>0.27471</c:v>
                </c:pt>
                <c:pt idx="390">
                  <c:v>0.296027</c:v>
                </c:pt>
                <c:pt idx="391">
                  <c:v>0.646063</c:v>
                </c:pt>
                <c:pt idx="392">
                  <c:v>0.195885</c:v>
                </c:pt>
                <c:pt idx="393">
                  <c:v>0.200942</c:v>
                </c:pt>
                <c:pt idx="394">
                  <c:v>0.609722</c:v>
                </c:pt>
                <c:pt idx="395">
                  <c:v>0.214526</c:v>
                </c:pt>
                <c:pt idx="396">
                  <c:v>0.517296</c:v>
                </c:pt>
                <c:pt idx="397">
                  <c:v>0.712399</c:v>
                </c:pt>
                <c:pt idx="398">
                  <c:v>0.43097</c:v>
                </c:pt>
                <c:pt idx="399">
                  <c:v>0.223561</c:v>
                </c:pt>
                <c:pt idx="400">
                  <c:v>0.650377</c:v>
                </c:pt>
                <c:pt idx="401">
                  <c:v>0.665501</c:v>
                </c:pt>
                <c:pt idx="402">
                  <c:v>0.643969</c:v>
                </c:pt>
                <c:pt idx="403">
                  <c:v>0.643656</c:v>
                </c:pt>
                <c:pt idx="404">
                  <c:v>0.369989</c:v>
                </c:pt>
                <c:pt idx="405">
                  <c:v>0.354003</c:v>
                </c:pt>
                <c:pt idx="406">
                  <c:v>0.273605</c:v>
                </c:pt>
                <c:pt idx="407">
                  <c:v>0.229118</c:v>
                </c:pt>
                <c:pt idx="408">
                  <c:v>0.291273</c:v>
                </c:pt>
                <c:pt idx="409">
                  <c:v>0.384939</c:v>
                </c:pt>
                <c:pt idx="410">
                  <c:v>0.362579</c:v>
                </c:pt>
                <c:pt idx="411">
                  <c:v>0.53442</c:v>
                </c:pt>
                <c:pt idx="412">
                  <c:v>0.574508</c:v>
                </c:pt>
                <c:pt idx="413">
                  <c:v>0.56578</c:v>
                </c:pt>
                <c:pt idx="414">
                  <c:v>0.573504</c:v>
                </c:pt>
                <c:pt idx="415">
                  <c:v>0.571739</c:v>
                </c:pt>
                <c:pt idx="416">
                  <c:v>0.572327</c:v>
                </c:pt>
                <c:pt idx="417">
                  <c:v>0.570632</c:v>
                </c:pt>
                <c:pt idx="418">
                  <c:v>0.555779</c:v>
                </c:pt>
                <c:pt idx="419">
                  <c:v>0.569036</c:v>
                </c:pt>
                <c:pt idx="420">
                  <c:v>0.570753</c:v>
                </c:pt>
                <c:pt idx="421">
                  <c:v>0.569957</c:v>
                </c:pt>
                <c:pt idx="422">
                  <c:v>0.685543</c:v>
                </c:pt>
                <c:pt idx="423">
                  <c:v>0.662494</c:v>
                </c:pt>
                <c:pt idx="424">
                  <c:v>0.488273</c:v>
                </c:pt>
                <c:pt idx="425">
                  <c:v>0.570519</c:v>
                </c:pt>
                <c:pt idx="426">
                  <c:v>0.473672</c:v>
                </c:pt>
                <c:pt idx="427">
                  <c:v>0.473766</c:v>
                </c:pt>
                <c:pt idx="428">
                  <c:v>0.760958</c:v>
                </c:pt>
                <c:pt idx="429">
                  <c:v>0.554477</c:v>
                </c:pt>
                <c:pt idx="430">
                  <c:v>0.785673</c:v>
                </c:pt>
                <c:pt idx="431">
                  <c:v>0.47825</c:v>
                </c:pt>
                <c:pt idx="432">
                  <c:v>0.518439</c:v>
                </c:pt>
                <c:pt idx="433">
                  <c:v>0.69367</c:v>
                </c:pt>
                <c:pt idx="434">
                  <c:v>0.696425</c:v>
                </c:pt>
                <c:pt idx="435">
                  <c:v>0.552063</c:v>
                </c:pt>
                <c:pt idx="436">
                  <c:v>0.696721</c:v>
                </c:pt>
                <c:pt idx="437">
                  <c:v>0.698093</c:v>
                </c:pt>
                <c:pt idx="438">
                  <c:v>0.5228</c:v>
                </c:pt>
                <c:pt idx="439">
                  <c:v>0.697816</c:v>
                </c:pt>
                <c:pt idx="440">
                  <c:v>0.701263</c:v>
                </c:pt>
                <c:pt idx="441">
                  <c:v>0.693555</c:v>
                </c:pt>
                <c:pt idx="442">
                  <c:v>0.697757</c:v>
                </c:pt>
                <c:pt idx="443">
                  <c:v>0.694072</c:v>
                </c:pt>
                <c:pt idx="444">
                  <c:v>0.695538</c:v>
                </c:pt>
                <c:pt idx="445">
                  <c:v>0.544065</c:v>
                </c:pt>
                <c:pt idx="446">
                  <c:v>0.686048</c:v>
                </c:pt>
                <c:pt idx="447">
                  <c:v>0.452883</c:v>
                </c:pt>
                <c:pt idx="448">
                  <c:v>0.452937</c:v>
                </c:pt>
                <c:pt idx="449">
                  <c:v>0.555519</c:v>
                </c:pt>
                <c:pt idx="450">
                  <c:v>0.514929</c:v>
                </c:pt>
                <c:pt idx="451">
                  <c:v>0.69218</c:v>
                </c:pt>
                <c:pt idx="452">
                  <c:v>0.5545</c:v>
                </c:pt>
                <c:pt idx="453">
                  <c:v>0.554886</c:v>
                </c:pt>
                <c:pt idx="454">
                  <c:v>0.694671</c:v>
                </c:pt>
                <c:pt idx="455">
                  <c:v>0.500704</c:v>
                </c:pt>
                <c:pt idx="456">
                  <c:v>0.325838</c:v>
                </c:pt>
                <c:pt idx="457">
                  <c:v>0.566075</c:v>
                </c:pt>
                <c:pt idx="458">
                  <c:v>0.545703</c:v>
                </c:pt>
                <c:pt idx="459">
                  <c:v>0.346703</c:v>
                </c:pt>
                <c:pt idx="460">
                  <c:v>0.61856</c:v>
                </c:pt>
                <c:pt idx="461">
                  <c:v>0.678225</c:v>
                </c:pt>
                <c:pt idx="462">
                  <c:v>0.583591</c:v>
                </c:pt>
                <c:pt idx="463">
                  <c:v>0.577721</c:v>
                </c:pt>
                <c:pt idx="464">
                  <c:v>0.679257</c:v>
                </c:pt>
                <c:pt idx="465">
                  <c:v>0.575754</c:v>
                </c:pt>
                <c:pt idx="466">
                  <c:v>0.554593</c:v>
                </c:pt>
                <c:pt idx="467">
                  <c:v>0.638688</c:v>
                </c:pt>
                <c:pt idx="468">
                  <c:v>0.554645</c:v>
                </c:pt>
                <c:pt idx="469">
                  <c:v>0.503336</c:v>
                </c:pt>
                <c:pt idx="470">
                  <c:v>0.628486</c:v>
                </c:pt>
                <c:pt idx="471">
                  <c:v>0.643492</c:v>
                </c:pt>
                <c:pt idx="472">
                  <c:v>0.612234</c:v>
                </c:pt>
                <c:pt idx="473">
                  <c:v>0.549915</c:v>
                </c:pt>
                <c:pt idx="474">
                  <c:v>0.646956</c:v>
                </c:pt>
                <c:pt idx="475">
                  <c:v>0.568552</c:v>
                </c:pt>
                <c:pt idx="476">
                  <c:v>0.678859</c:v>
                </c:pt>
                <c:pt idx="477">
                  <c:v>0.502709</c:v>
                </c:pt>
                <c:pt idx="478">
                  <c:v>0.625311</c:v>
                </c:pt>
                <c:pt idx="479">
                  <c:v>0.70117</c:v>
                </c:pt>
                <c:pt idx="480">
                  <c:v>0.695569</c:v>
                </c:pt>
                <c:pt idx="481">
                  <c:v>0.728291</c:v>
                </c:pt>
                <c:pt idx="482">
                  <c:v>0.644247</c:v>
                </c:pt>
                <c:pt idx="483">
                  <c:v>0.560201</c:v>
                </c:pt>
                <c:pt idx="484">
                  <c:v>0.397539</c:v>
                </c:pt>
                <c:pt idx="485">
                  <c:v>0.815756</c:v>
                </c:pt>
                <c:pt idx="486">
                  <c:v>0.320978</c:v>
                </c:pt>
                <c:pt idx="487">
                  <c:v>0.630367</c:v>
                </c:pt>
                <c:pt idx="488">
                  <c:v>0.704256</c:v>
                </c:pt>
                <c:pt idx="489">
                  <c:v>0.57797</c:v>
                </c:pt>
                <c:pt idx="490">
                  <c:v>0.318894</c:v>
                </c:pt>
                <c:pt idx="491">
                  <c:v>0.366744</c:v>
                </c:pt>
                <c:pt idx="492">
                  <c:v>0.707798</c:v>
                </c:pt>
                <c:pt idx="493">
                  <c:v>0.602479</c:v>
                </c:pt>
                <c:pt idx="494">
                  <c:v>0.472834</c:v>
                </c:pt>
                <c:pt idx="495">
                  <c:v>0.723708</c:v>
                </c:pt>
                <c:pt idx="496">
                  <c:v>0.71891</c:v>
                </c:pt>
                <c:pt idx="497">
                  <c:v>0.514128</c:v>
                </c:pt>
                <c:pt idx="498">
                  <c:v>0.504046</c:v>
                </c:pt>
                <c:pt idx="499">
                  <c:v>0.813163</c:v>
                </c:pt>
                <c:pt idx="500">
                  <c:v>0.814842</c:v>
                </c:pt>
                <c:pt idx="501">
                  <c:v>0.81819</c:v>
                </c:pt>
                <c:pt idx="502">
                  <c:v>0.588028</c:v>
                </c:pt>
                <c:pt idx="503">
                  <c:v>0.761426</c:v>
                </c:pt>
                <c:pt idx="504">
                  <c:v>0.763536</c:v>
                </c:pt>
                <c:pt idx="505">
                  <c:v>0.536692</c:v>
                </c:pt>
                <c:pt idx="506">
                  <c:v>0.817692</c:v>
                </c:pt>
                <c:pt idx="507">
                  <c:v>0.760806</c:v>
                </c:pt>
                <c:pt idx="508">
                  <c:v>0.817335</c:v>
                </c:pt>
                <c:pt idx="509">
                  <c:v>0.500388</c:v>
                </c:pt>
                <c:pt idx="510">
                  <c:v>0.634536</c:v>
                </c:pt>
                <c:pt idx="511">
                  <c:v>0.802587</c:v>
                </c:pt>
                <c:pt idx="512">
                  <c:v>0.42612</c:v>
                </c:pt>
                <c:pt idx="513">
                  <c:v>0.548714</c:v>
                </c:pt>
                <c:pt idx="514">
                  <c:v>0.540585</c:v>
                </c:pt>
                <c:pt idx="515">
                  <c:v>0.592829</c:v>
                </c:pt>
                <c:pt idx="516">
                  <c:v>0.645186</c:v>
                </c:pt>
                <c:pt idx="517">
                  <c:v>0.644534</c:v>
                </c:pt>
                <c:pt idx="518">
                  <c:v>0.391004</c:v>
                </c:pt>
                <c:pt idx="519">
                  <c:v>0.743893</c:v>
                </c:pt>
                <c:pt idx="520">
                  <c:v>0.658706</c:v>
                </c:pt>
                <c:pt idx="521">
                  <c:v>0.653039</c:v>
                </c:pt>
                <c:pt idx="522">
                  <c:v>0.70793</c:v>
                </c:pt>
                <c:pt idx="523">
                  <c:v>0.6131</c:v>
                </c:pt>
                <c:pt idx="524">
                  <c:v>0.635551</c:v>
                </c:pt>
                <c:pt idx="525">
                  <c:v>0.668143</c:v>
                </c:pt>
                <c:pt idx="526">
                  <c:v>0.69474</c:v>
                </c:pt>
                <c:pt idx="527">
                  <c:v>0.626422</c:v>
                </c:pt>
                <c:pt idx="528">
                  <c:v>0.646211</c:v>
                </c:pt>
                <c:pt idx="529">
                  <c:v>0.793467</c:v>
                </c:pt>
                <c:pt idx="530">
                  <c:v>0.78983</c:v>
                </c:pt>
                <c:pt idx="531">
                  <c:v>0.811109</c:v>
                </c:pt>
                <c:pt idx="532">
                  <c:v>0.614342</c:v>
                </c:pt>
                <c:pt idx="533">
                  <c:v>0.525995</c:v>
                </c:pt>
                <c:pt idx="534">
                  <c:v>0.631955</c:v>
                </c:pt>
                <c:pt idx="535">
                  <c:v>0.804485</c:v>
                </c:pt>
                <c:pt idx="536">
                  <c:v>0.346186</c:v>
                </c:pt>
                <c:pt idx="537">
                  <c:v>0.654435</c:v>
                </c:pt>
                <c:pt idx="538">
                  <c:v>0.791242</c:v>
                </c:pt>
                <c:pt idx="539">
                  <c:v>0.649337</c:v>
                </c:pt>
                <c:pt idx="540">
                  <c:v>0.793293</c:v>
                </c:pt>
                <c:pt idx="541">
                  <c:v>0.66697</c:v>
                </c:pt>
                <c:pt idx="542">
                  <c:v>0.648379</c:v>
                </c:pt>
                <c:pt idx="543">
                  <c:v>0.615582</c:v>
                </c:pt>
                <c:pt idx="544">
                  <c:v>0.709572</c:v>
                </c:pt>
                <c:pt idx="545">
                  <c:v>0.687438</c:v>
                </c:pt>
                <c:pt idx="546">
                  <c:v>0.612886</c:v>
                </c:pt>
                <c:pt idx="547">
                  <c:v>0.81396</c:v>
                </c:pt>
                <c:pt idx="548">
                  <c:v>0.677959</c:v>
                </c:pt>
                <c:pt idx="549">
                  <c:v>0.813241</c:v>
                </c:pt>
                <c:pt idx="550">
                  <c:v>0.908546</c:v>
                </c:pt>
                <c:pt idx="551">
                  <c:v>0.813761</c:v>
                </c:pt>
                <c:pt idx="552">
                  <c:v>0.818489</c:v>
                </c:pt>
                <c:pt idx="553">
                  <c:v>0.818615</c:v>
                </c:pt>
                <c:pt idx="554">
                  <c:v>0.818987</c:v>
                </c:pt>
                <c:pt idx="555">
                  <c:v>0.75464</c:v>
                </c:pt>
                <c:pt idx="556">
                  <c:v>0.708398</c:v>
                </c:pt>
                <c:pt idx="557">
                  <c:v>0.814415</c:v>
                </c:pt>
                <c:pt idx="558">
                  <c:v>0.679381</c:v>
                </c:pt>
                <c:pt idx="559">
                  <c:v>0.767825</c:v>
                </c:pt>
                <c:pt idx="560">
                  <c:v>0.757308</c:v>
                </c:pt>
                <c:pt idx="561">
                  <c:v>0.82385</c:v>
                </c:pt>
                <c:pt idx="562">
                  <c:v>0.618123</c:v>
                </c:pt>
                <c:pt idx="563">
                  <c:v>0.825428</c:v>
                </c:pt>
                <c:pt idx="564">
                  <c:v>0.816931</c:v>
                </c:pt>
                <c:pt idx="565">
                  <c:v>0.823662</c:v>
                </c:pt>
                <c:pt idx="566">
                  <c:v>0.81791</c:v>
                </c:pt>
                <c:pt idx="567">
                  <c:v>0.813095</c:v>
                </c:pt>
                <c:pt idx="568">
                  <c:v>0.692972</c:v>
                </c:pt>
                <c:pt idx="569">
                  <c:v>0.825707</c:v>
                </c:pt>
                <c:pt idx="570">
                  <c:v>0.824412</c:v>
                </c:pt>
                <c:pt idx="571">
                  <c:v>0.760346</c:v>
                </c:pt>
                <c:pt idx="572">
                  <c:v>0.825149</c:v>
                </c:pt>
                <c:pt idx="573">
                  <c:v>0.783137</c:v>
                </c:pt>
                <c:pt idx="574">
                  <c:v>0.9057</c:v>
                </c:pt>
                <c:pt idx="575">
                  <c:v>0.998651</c:v>
                </c:pt>
                <c:pt idx="576">
                  <c:v>0.997536</c:v>
                </c:pt>
                <c:pt idx="577">
                  <c:v>0.997512</c:v>
                </c:pt>
                <c:pt idx="578">
                  <c:v>0.998018</c:v>
                </c:pt>
                <c:pt idx="579">
                  <c:v>0.998471</c:v>
                </c:pt>
                <c:pt idx="580">
                  <c:v>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"ROF"</c:f>
              <c:strCache>
                <c:ptCount val="1"/>
                <c:pt idx="0">
                  <c:v>ROF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Methanopyrus_kandleri_NC_003551.fna</c:v>
                </c:pt>
                <c:pt idx="1">
                  <c:v>Aeropyrum_pernix_NC_000854.fna</c:v>
                </c:pt>
                <c:pt idx="2">
                  <c:v>Haloarcula_marismortui_ATCC_43049_NC_006394.fna</c:v>
                </c:pt>
                <c:pt idx="3">
                  <c:v>Halobacterium_sp_NC_001869.fna</c:v>
                </c:pt>
                <c:pt idx="4">
                  <c:v>Thermus_thermophilus_HB8_NC_006461.fna</c:v>
                </c:pt>
                <c:pt idx="5">
                  <c:v>Thermus_thermophilus_HB27_NC_005835.fna</c:v>
                </c:pt>
                <c:pt idx="6">
                  <c:v>Thermus_thermophilus_HB8_NC_006462.fna</c:v>
                </c:pt>
                <c:pt idx="7">
                  <c:v>Thermus_thermophilus_HB27_NC_005838.fna</c:v>
                </c:pt>
                <c:pt idx="8">
                  <c:v>Halobacterium_sp_NC_002608.fna</c:v>
                </c:pt>
                <c:pt idx="9">
                  <c:v>Haloarcula_marismortui_ATCC_43049_NC_006396.fna</c:v>
                </c:pt>
                <c:pt idx="10">
                  <c:v>Salinibacter_ruber_DSM_13855_NC_007677.fna</c:v>
                </c:pt>
                <c:pt idx="11">
                  <c:v>Natronomonas_pharaonis_NC_007426.fna</c:v>
                </c:pt>
                <c:pt idx="12">
                  <c:v>Rubrobacter_xylanophilus_DSM_9941_NC_008148.fna</c:v>
                </c:pt>
                <c:pt idx="13">
                  <c:v>Haloarcula_marismortui_ATCC_43049_NC_006392.fna</c:v>
                </c:pt>
                <c:pt idx="14">
                  <c:v>Halobacterium_sp_NC_002607.fna</c:v>
                </c:pt>
                <c:pt idx="15">
                  <c:v>Haloarcula_marismortui_ATCC_43049_NC_006395.fna</c:v>
                </c:pt>
                <c:pt idx="16">
                  <c:v>Salinibacter_ruber_DSM_13855_NC_007678.fna</c:v>
                </c:pt>
                <c:pt idx="17">
                  <c:v>Rhodococcus_RHA1_NC_008268.fna</c:v>
                </c:pt>
                <c:pt idx="18">
                  <c:v>Haloarcula_marismortui_ATCC_43049_NC_006397.fna</c:v>
                </c:pt>
                <c:pt idx="19">
                  <c:v>Streptomyces_coelicolor_NC_003904.fna</c:v>
                </c:pt>
                <c:pt idx="20">
                  <c:v>Natronomonas_pharaonis_NC_007428.fna</c:v>
                </c:pt>
                <c:pt idx="21">
                  <c:v>Leifsonia_xyli_xyli_CTCB0_NC_006087.fna</c:v>
                </c:pt>
                <c:pt idx="22">
                  <c:v>Streptomyces_avermitilis_NC_003155.fna</c:v>
                </c:pt>
                <c:pt idx="23">
                  <c:v>Natronomonas_pharaonis_NC_007427.fna</c:v>
                </c:pt>
                <c:pt idx="24">
                  <c:v>Streptomyces_coelicolor_NC_003888.fna</c:v>
                </c:pt>
                <c:pt idx="25">
                  <c:v>Thermococcus_kodakaraensis_KOD1_NC_006624.fna</c:v>
                </c:pt>
                <c:pt idx="26">
                  <c:v>Haloarcula_marismortui_ATCC_43049_NC_006391.fna</c:v>
                </c:pt>
                <c:pt idx="27">
                  <c:v>Rhodococcus_RHA1_NC_008271.fna</c:v>
                </c:pt>
                <c:pt idx="28">
                  <c:v>Rhodococcus_RHA1_NC_008270.fna</c:v>
                </c:pt>
                <c:pt idx="29">
                  <c:v>Rhodococcus_RHA1_NC_008269.fna</c:v>
                </c:pt>
                <c:pt idx="30">
                  <c:v>Thermobifida_fusca_YX_NC_007333.fna</c:v>
                </c:pt>
                <c:pt idx="31">
                  <c:v>Frankia_CcI3_NC_007777.fna</c:v>
                </c:pt>
                <c:pt idx="32">
                  <c:v>Streptomyces_coelicolor_NC_003903.fna</c:v>
                </c:pt>
                <c:pt idx="33">
                  <c:v>Streptomyces_avermitilis_NC_004719.fna</c:v>
                </c:pt>
                <c:pt idx="34">
                  <c:v>Frankia_alni_ACN14a_NC_008278.fna</c:v>
                </c:pt>
                <c:pt idx="35">
                  <c:v>Anaeromyxobacter_dehalogenans_2CP-C_NC_007760.fna</c:v>
                </c:pt>
                <c:pt idx="36">
                  <c:v>Myxococcus_xanthus_DK_1622_NC_008095.fna</c:v>
                </c:pt>
                <c:pt idx="37">
                  <c:v>Mycobacterium_MCS_NC_008146.fna</c:v>
                </c:pt>
                <c:pt idx="38">
                  <c:v>Haloarcula_marismortui_ATCC_43049_NC_006393.fna</c:v>
                </c:pt>
                <c:pt idx="39">
                  <c:v>Haloarcula_marismortui_ATCC_43049_NC_006389.fna</c:v>
                </c:pt>
                <c:pt idx="40">
                  <c:v>FakeEcoli.fna</c:v>
                </c:pt>
                <c:pt idx="41">
                  <c:v>Propionibacterium_acnes_KPA171202_NC_006085.fna</c:v>
                </c:pt>
                <c:pt idx="42">
                  <c:v>Nocardia_farcinica_IFM10152_NC_006363.fna</c:v>
                </c:pt>
                <c:pt idx="43">
                  <c:v>Haloarcula_marismortui_ATCC_43049_NC_006390.fna</c:v>
                </c:pt>
                <c:pt idx="44">
                  <c:v>Rhodobacter_sphaeroides_2_4_1_NC_007493.fna</c:v>
                </c:pt>
                <c:pt idx="45">
                  <c:v>Symbiobacterium_thermophilum_IAM14863_NC_006177.fna</c:v>
                </c:pt>
                <c:pt idx="46">
                  <c:v>Nocardia_farcinica_IFM10152_NC_006361.fna</c:v>
                </c:pt>
                <c:pt idx="47">
                  <c:v>Desulfovibrio_vulgaris_Hildenborough_NC_002937.fna</c:v>
                </c:pt>
                <c:pt idx="48">
                  <c:v>Rhodobacter_sphaeroides_2_4_1_NC_007494.fna</c:v>
                </c:pt>
                <c:pt idx="49">
                  <c:v>Nocardia_farcinica_IFM10152_NC_006362.fna</c:v>
                </c:pt>
                <c:pt idx="50">
                  <c:v>Rhodobacter_sphaeroides_2_4_1_NC_007488.fna</c:v>
                </c:pt>
                <c:pt idx="51">
                  <c:v>Burkholderia_thailandensis_E264_NC_007651.fna</c:v>
                </c:pt>
                <c:pt idx="52">
                  <c:v>Desulfovibrio_vulgaris_Hildenborough_NC_005863.fna</c:v>
                </c:pt>
                <c:pt idx="53">
                  <c:v>Burkholderia_mallei_ATCC_23344_NC_006348.fna</c:v>
                </c:pt>
                <c:pt idx="54">
                  <c:v>Burkholderia_pseudomallei_K96243_NC_006350.fna</c:v>
                </c:pt>
                <c:pt idx="55">
                  <c:v>Burkholderia_pseudomallei_1710b_NC_007434.fna</c:v>
                </c:pt>
                <c:pt idx="56">
                  <c:v>Burkholderia_thailandensis_E264_NC_007650.fna</c:v>
                </c:pt>
                <c:pt idx="57">
                  <c:v>Rhodobacter_sphaeroides_2_4_1_NC_007489.fna</c:v>
                </c:pt>
                <c:pt idx="58">
                  <c:v>Burkholderia_mallei_ATCC_23344_NC_006349.fna</c:v>
                </c:pt>
                <c:pt idx="59">
                  <c:v>Thiobacillus_denitrificans_ATCC_25259_NC_007404.fna</c:v>
                </c:pt>
                <c:pt idx="60">
                  <c:v>Burkholderia_pseudomallei_K96243_NC_006351.fna</c:v>
                </c:pt>
                <c:pt idx="61">
                  <c:v>Burkholderia_pseudomallei_1710b_NC_007435.fna</c:v>
                </c:pt>
                <c:pt idx="62">
                  <c:v>Burkholderia_cenocepacia_AU_1054_NC_008060.fna</c:v>
                </c:pt>
                <c:pt idx="63">
                  <c:v>Burkholderia_383_NC_007510.fna</c:v>
                </c:pt>
                <c:pt idx="64">
                  <c:v>Burkholderia_cenocepacia_AU_1054_NC_008062.fna</c:v>
                </c:pt>
                <c:pt idx="65">
                  <c:v>Rhodobacter_sphaeroides_2_4_1_NC_007490.fna</c:v>
                </c:pt>
                <c:pt idx="66">
                  <c:v>Corynebacterium_efficiens_YS-314_NC_004369.fna</c:v>
                </c:pt>
                <c:pt idx="67">
                  <c:v>Burkholderia_cenocepacia_AU_1054_NC_008061.fna</c:v>
                </c:pt>
                <c:pt idx="68">
                  <c:v>Burkholderia_383_NC_007511.fna</c:v>
                </c:pt>
                <c:pt idx="69">
                  <c:v>Caulobacter_crescentus_NC_002696.fna</c:v>
                </c:pt>
                <c:pt idx="70">
                  <c:v>Azoarcus_sp_EbN1_NC_006513.fna</c:v>
                </c:pt>
                <c:pt idx="71">
                  <c:v>Mycobacterium_MCS_NC_008147.fna</c:v>
                </c:pt>
                <c:pt idx="72">
                  <c:v>Sinorhizobium_meliloti_NC_003047.fna</c:v>
                </c:pt>
                <c:pt idx="73">
                  <c:v>Sinorhizobium_meliloti_NC_003078.fna</c:v>
                </c:pt>
                <c:pt idx="74">
                  <c:v>Burkholderia_383_NC_007509.fna</c:v>
                </c:pt>
                <c:pt idx="75">
                  <c:v>Mycobacterium_avium_paratuberculosis_NC_002944.fna</c:v>
                </c:pt>
                <c:pt idx="76">
                  <c:v>Novosphingobium_aromaticivorans_DSM_12444_NC_007794.fna</c:v>
                </c:pt>
                <c:pt idx="77">
                  <c:v>Mesorhizobium_BNC1_NC_008244.fna</c:v>
                </c:pt>
                <c:pt idx="78">
                  <c:v>Azoarcus_sp_EbN1_NC_006824.fna</c:v>
                </c:pt>
                <c:pt idx="79">
                  <c:v>Bradyrhizobium_japonicum_NC_004463.fna</c:v>
                </c:pt>
                <c:pt idx="80">
                  <c:v>Geobacter_metallireducens_GS_15_NC_007517.fna</c:v>
                </c:pt>
                <c:pt idx="81">
                  <c:v>Deinococcus_geothermalis_DSM_11300_NC_008010.fna</c:v>
                </c:pt>
                <c:pt idx="82">
                  <c:v>Corynebacterium_jeikeium_K411_NC_007164.fna</c:v>
                </c:pt>
                <c:pt idx="83">
                  <c:v>Deinococcus_geothermalis_DSM_11300_NC_008025.fna</c:v>
                </c:pt>
                <c:pt idx="84">
                  <c:v>Mesorhizobium_BNC1_NC_008242.fna</c:v>
                </c:pt>
                <c:pt idx="85">
                  <c:v>Rhodopseudomonas_palustris_HaA2_NC_007778.fna</c:v>
                </c:pt>
                <c:pt idx="86">
                  <c:v>Pyrococcus_abyssi_NC_000868.fna</c:v>
                </c:pt>
                <c:pt idx="87">
                  <c:v>Geobacter_sulfurreducens_NC_002939.fna</c:v>
                </c:pt>
                <c:pt idx="88">
                  <c:v>Nitrobacter_hamburgensis_X14_NC_007961.fna</c:v>
                </c:pt>
                <c:pt idx="89">
                  <c:v>Nitrobacter_hamburgensis_X14_NC_007960.fna</c:v>
                </c:pt>
                <c:pt idx="90">
                  <c:v>Sinorhizobium_meliloti_NC_003037.fna</c:v>
                </c:pt>
                <c:pt idx="91">
                  <c:v>Rhodopseudomonas_palustris_BisB5_NC_007958.fna</c:v>
                </c:pt>
                <c:pt idx="92">
                  <c:v>Deinococcus_radiodurans_NC_001263.fna</c:v>
                </c:pt>
                <c:pt idx="93">
                  <c:v>Corynebacterium_jeikeium_K411_NC_003080.fna</c:v>
                </c:pt>
                <c:pt idx="94">
                  <c:v>Ralstonia_eutropha_JMP134_NC_007337.fna</c:v>
                </c:pt>
                <c:pt idx="95">
                  <c:v>Mycobacterium_tuberculosis_H37Rv_NC_002755.fna</c:v>
                </c:pt>
                <c:pt idx="96">
                  <c:v>Mycobacterium_bovis_NC_002945.fna</c:v>
                </c:pt>
                <c:pt idx="97">
                  <c:v>Mycobacterium_tuberculosis_CDC1551_NC_000962.fna</c:v>
                </c:pt>
                <c:pt idx="98">
                  <c:v>Rhodopseudomonas_palustris_CGA009_NC_005296.fna</c:v>
                </c:pt>
                <c:pt idx="99">
                  <c:v>Sphingopyxis_alaskensis_RB2256_NC_008048.fna</c:v>
                </c:pt>
                <c:pt idx="100">
                  <c:v>Pseudomonas_aeruginosa_NC_002516.fna</c:v>
                </c:pt>
                <c:pt idx="101">
                  <c:v>Deinococcus_radiodurans_NC_001264.fna</c:v>
                </c:pt>
                <c:pt idx="102">
                  <c:v>Erythrobacter_litoralis_HTCC2594_NC_007722.fna</c:v>
                </c:pt>
                <c:pt idx="103">
                  <c:v>Chromohalobacter_salexigens_DSM_3043_NC_007963.fna</c:v>
                </c:pt>
                <c:pt idx="104">
                  <c:v>Methylococcus_capsulatus_Bath_NC_002977.fna</c:v>
                </c:pt>
                <c:pt idx="105">
                  <c:v>Aquifex_aeolicus_NC_000918.fna</c:v>
                </c:pt>
                <c:pt idx="106">
                  <c:v>Nitrobacter_winogradskyi_Nb_255_NC_007406.fna</c:v>
                </c:pt>
                <c:pt idx="107">
                  <c:v>Deinococcus_radiodurans_NC_000959.fna</c:v>
                </c:pt>
                <c:pt idx="108">
                  <c:v>Rhizobium_etli_CFN_42_NC_007766.fna</c:v>
                </c:pt>
                <c:pt idx="109">
                  <c:v>Acidobacteria_bacterium_Ellin345_NC_008009.fna</c:v>
                </c:pt>
                <c:pt idx="110">
                  <c:v>Ralstonia_solanacearum_NC_003295.fna</c:v>
                </c:pt>
                <c:pt idx="111">
                  <c:v>Burkholderia_xenovorans_LB400_NC_007951.fna</c:v>
                </c:pt>
                <c:pt idx="112">
                  <c:v>Burkholderia_xenovorans_LB400_NC_007952.fna</c:v>
                </c:pt>
                <c:pt idx="113">
                  <c:v>Haloquadratum_walsbyi_NC_008213.fna</c:v>
                </c:pt>
                <c:pt idx="114">
                  <c:v>Nitrobacter_hamburgensis_X14_NC_007964.fna</c:v>
                </c:pt>
                <c:pt idx="115">
                  <c:v>Burkholderia_xenovorans_LB400_NC_007953.fna</c:v>
                </c:pt>
                <c:pt idx="116">
                  <c:v>Azoarcus_sp_EbN1_NC_006823.fna</c:v>
                </c:pt>
                <c:pt idx="117">
                  <c:v>Rhodopseudomonas_palustris_BisB18_NC_007925.fna</c:v>
                </c:pt>
                <c:pt idx="118">
                  <c:v>Ralstonia_solanacearum_NC_003296.fna</c:v>
                </c:pt>
                <c:pt idx="119">
                  <c:v>Ralstonia_metallidurans_CH34_NC_007972.fna</c:v>
                </c:pt>
                <c:pt idx="120">
                  <c:v>Rhizobium_etli_CFN_42_NC_007765.fna</c:v>
                </c:pt>
                <c:pt idx="121">
                  <c:v>Rhizobium_etli_CFN_42_NC_007763.fna</c:v>
                </c:pt>
                <c:pt idx="122">
                  <c:v>Mesorhizobium_BNC1_NC_008243.fna</c:v>
                </c:pt>
                <c:pt idx="123">
                  <c:v>Rhizobium_etli_CFN_42_NC_007764.fna</c:v>
                </c:pt>
                <c:pt idx="124">
                  <c:v>Magnetospirillum_magneticum_AMB_1_NC_007626.fna</c:v>
                </c:pt>
                <c:pt idx="125">
                  <c:v>Bifidobacterium_longum_NC_004307.fna</c:v>
                </c:pt>
                <c:pt idx="126">
                  <c:v>Ralstonia_eutropha_JMP134_NC_007348.fna</c:v>
                </c:pt>
                <c:pt idx="127">
                  <c:v>Ralstonia_metallidurans_CH34_NC_007973.fna</c:v>
                </c:pt>
                <c:pt idx="128">
                  <c:v>Mesorhizobium_BNC1_NC_008254.fna</c:v>
                </c:pt>
                <c:pt idx="129">
                  <c:v>Ralstonia_eutropha_JMP134_NC_007347.fna</c:v>
                </c:pt>
                <c:pt idx="130">
                  <c:v>Ralstonia_eutropha_JMP134_NC_007336.fna</c:v>
                </c:pt>
                <c:pt idx="131">
                  <c:v>Nitrobacter_hamburgensis_X14_NC_007959.fna</c:v>
                </c:pt>
                <c:pt idx="132">
                  <c:v>Mesorhizobium_loti_NC_002678.fna</c:v>
                </c:pt>
                <c:pt idx="133">
                  <c:v>Rhizobium_etli_CFN_42_NC_007761.fna</c:v>
                </c:pt>
                <c:pt idx="134">
                  <c:v>Xanthomonas_campestris_vesicatoria_85-10_NC_007507.fna</c:v>
                </c:pt>
                <c:pt idx="135">
                  <c:v>Bordetella_bronchiseptica_NC_002927.fna</c:v>
                </c:pt>
                <c:pt idx="136">
                  <c:v>Bordetella_parapertussis_NC_002928.fna</c:v>
                </c:pt>
                <c:pt idx="137">
                  <c:v>Bordetella_pertussis_NC_002929.fna</c:v>
                </c:pt>
                <c:pt idx="138">
                  <c:v>Deinococcus_radiodurans_NC_000958.fna</c:v>
                </c:pt>
                <c:pt idx="139">
                  <c:v>Ralstonia_metallidurans_CH34_NC_007974.fna</c:v>
                </c:pt>
                <c:pt idx="140">
                  <c:v>Rhodospirillum_rubrum_ATCC_11170_NC_007643.fna</c:v>
                </c:pt>
                <c:pt idx="141">
                  <c:v>Ralstonia_metallidurans_CH34_NC_007971.fna</c:v>
                </c:pt>
                <c:pt idx="142">
                  <c:v>Gluconobacter_oxydans_621H_NC_006677.fna</c:v>
                </c:pt>
                <c:pt idx="143">
                  <c:v>Mesorhizobium_loti_NC_002682.fna</c:v>
                </c:pt>
                <c:pt idx="144">
                  <c:v>Mesorhizobium_loti_NC_002679.fna</c:v>
                </c:pt>
                <c:pt idx="145">
                  <c:v>Xanthomonas_campestris_vesicatoria_85-10_NC_007506.fna</c:v>
                </c:pt>
                <c:pt idx="146">
                  <c:v>Ralstonia_eutropha_H16_NC_008313.fna</c:v>
                </c:pt>
                <c:pt idx="147">
                  <c:v>Pyrobaculum_aerophilum_NC_003364.fna</c:v>
                </c:pt>
                <c:pt idx="148">
                  <c:v>Thermotoga_maritima_NC_000853.fna</c:v>
                </c:pt>
                <c:pt idx="149">
                  <c:v>Rhizobium_etli_CFN_42_NC_007762.fna</c:v>
                </c:pt>
                <c:pt idx="150">
                  <c:v>Pelodictyon_luteolum_DSM_273_NC_007512.fna</c:v>
                </c:pt>
                <c:pt idx="151">
                  <c:v>Gloeobacter_violaceus_NC_005125.fna</c:v>
                </c:pt>
                <c:pt idx="152">
                  <c:v>Jannaschia_CCS1_NC_007802.fna</c:v>
                </c:pt>
                <c:pt idx="153">
                  <c:v>Methanobacterium_thermoautotrophicum_NC_000916.fna</c:v>
                </c:pt>
                <c:pt idx="154">
                  <c:v>Pseudomonas_entomophila_L48_NC_008027.fna</c:v>
                </c:pt>
                <c:pt idx="155">
                  <c:v>Xanthomonas_citri_NC_003922.fna</c:v>
                </c:pt>
                <c:pt idx="156">
                  <c:v>Silicibacter_pomeroyi_DSS-3_NC_003911.fna</c:v>
                </c:pt>
                <c:pt idx="157">
                  <c:v>Mycobacterium_leprae_NC_002677.fna</c:v>
                </c:pt>
                <c:pt idx="158">
                  <c:v>Gluconobacter_oxydans_621H_NC_006672.fna</c:v>
                </c:pt>
                <c:pt idx="159">
                  <c:v>Pyrococcus_horikoshii_NC_000961.fna</c:v>
                </c:pt>
                <c:pt idx="160">
                  <c:v>Xanthomonas_axonopodis_pv_citri_str_306.fna</c:v>
                </c:pt>
                <c:pt idx="161">
                  <c:v>Agrobacterium_tumefaciens_C58_UWash_NC_003308.fna</c:v>
                </c:pt>
                <c:pt idx="162">
                  <c:v>Xanthomonas_campestris_vesicatoria_85-10_NC_007508.fna</c:v>
                </c:pt>
                <c:pt idx="163">
                  <c:v>Silicibacter_pomeroyi_DSS-3_NC_006569.fna</c:v>
                </c:pt>
                <c:pt idx="164">
                  <c:v>Xanthomonas_campestris_NC_003902.fna</c:v>
                </c:pt>
                <c:pt idx="165">
                  <c:v>Xanthomonas_campestris_8004_NC_007086.fna</c:v>
                </c:pt>
                <c:pt idx="166">
                  <c:v>Cyanobacteria_bacterium_Yellowstone_A-Prime_NC_007775.fna</c:v>
                </c:pt>
                <c:pt idx="167">
                  <c:v>Xanthomonas_oryzae_KACC10331_NC_006834.fna</c:v>
                </c:pt>
                <c:pt idx="168">
                  <c:v>Rhodospirillum_rubrum_ATCC_11170_NC_007641.fna</c:v>
                </c:pt>
                <c:pt idx="169">
                  <c:v>Xanthomonas_oryzae_MAFF_311018_NC_007705.fna</c:v>
                </c:pt>
                <c:pt idx="170">
                  <c:v>Chromobacterium_violaceum_NC_005085.fna</c:v>
                </c:pt>
                <c:pt idx="171">
                  <c:v>Pseudomonas_fluorescens_Pf-5_NC_004129.fna</c:v>
                </c:pt>
                <c:pt idx="172">
                  <c:v>Xanthomonas_campestris_vesicatoria_85-10_NC_007505.fna</c:v>
                </c:pt>
                <c:pt idx="173">
                  <c:v>Xanthomonas_citri_NC_003921.fna</c:v>
                </c:pt>
                <c:pt idx="174">
                  <c:v>Silicibacter_TM1040_NC_008044.fna</c:v>
                </c:pt>
                <c:pt idx="175">
                  <c:v>Agrobacterium_tumefaciens_C58_UWash_NC_003306.fna</c:v>
                </c:pt>
                <c:pt idx="176">
                  <c:v>Pirellula_sp_NC_005027.fna</c:v>
                </c:pt>
                <c:pt idx="177">
                  <c:v>Wolinella_succinogenes_NC_005090.fna</c:v>
                </c:pt>
                <c:pt idx="178">
                  <c:v>Sphingopyxis_alaskensis_RB2256_NC_008036.fna</c:v>
                </c:pt>
                <c:pt idx="179">
                  <c:v>Silicibacter_TM1040_NC_008043.fna</c:v>
                </c:pt>
                <c:pt idx="180">
                  <c:v>Archaeoglobus_fulgidus_NC_000917.fna</c:v>
                </c:pt>
                <c:pt idx="181">
                  <c:v>Cyanobacteria_bacterium_Yellowstone_B-Prime_NC_007776.fna</c:v>
                </c:pt>
                <c:pt idx="182">
                  <c:v>Gluconobacter_oxydans_621H_NC_006673.fna</c:v>
                </c:pt>
                <c:pt idx="183">
                  <c:v>Pseudomonas_putida_KT2440_NC_002947.fna</c:v>
                </c:pt>
                <c:pt idx="184">
                  <c:v>Agrobacterium_tumefaciens_C58_UWash_NC_003304.fna</c:v>
                </c:pt>
                <c:pt idx="185">
                  <c:v>Treponema_pallidum_NC_000919.fna</c:v>
                </c:pt>
                <c:pt idx="186">
                  <c:v>Gluconobacter_oxydans_621H_NC_006674.fna</c:v>
                </c:pt>
                <c:pt idx="187">
                  <c:v>Polaromonas_JS666_NC_007950.fna</c:v>
                </c:pt>
                <c:pt idx="188">
                  <c:v>Agrobacterium_tumefaciens_C58_UWash_NC_003305.fna</c:v>
                </c:pt>
                <c:pt idx="189">
                  <c:v>Pseudomonas_fluorescens_PfO-1_NC_007492.fna</c:v>
                </c:pt>
                <c:pt idx="190">
                  <c:v>Pyrococcus_furiosus_NC_003413.fna</c:v>
                </c:pt>
                <c:pt idx="191">
                  <c:v>Polaromonas_JS666_NC_007948.fna</c:v>
                </c:pt>
                <c:pt idx="192">
                  <c:v>Chlorobium_tepidum_TLS_NC_002932.fna</c:v>
                </c:pt>
                <c:pt idx="193">
                  <c:v>Synechococcus_sp_WH8102_NC_005070.fna</c:v>
                </c:pt>
                <c:pt idx="194">
                  <c:v>Jannaschia_CCS1_NC_007801.fna</c:v>
                </c:pt>
                <c:pt idx="195">
                  <c:v>Aquifex_aeolicus_NC_001880.fna</c:v>
                </c:pt>
                <c:pt idx="196">
                  <c:v>Synechococcus_CC9605_NC_007516.fna</c:v>
                </c:pt>
                <c:pt idx="197">
                  <c:v>Pseudomonas_syringae_pv_B728a_NC_007005.fna</c:v>
                </c:pt>
                <c:pt idx="198">
                  <c:v>Dechloromonas_aromatica_RCB_NC_007298.fna</c:v>
                </c:pt>
                <c:pt idx="199">
                  <c:v>Sulfolobus_acidocaldarius_DSM_639_NC_007181.fna</c:v>
                </c:pt>
                <c:pt idx="200">
                  <c:v>Moorella_thermoacetica_ATCC_39073_NC_007644.fna</c:v>
                </c:pt>
                <c:pt idx="201">
                  <c:v>Gluconobacter_oxydans_621H_NC_006675.fna</c:v>
                </c:pt>
                <c:pt idx="202">
                  <c:v>Silicibacter_TM1040_NC_008042.fna</c:v>
                </c:pt>
                <c:pt idx="203">
                  <c:v>Sulfolobus_solfataricus_NC_002754.fna</c:v>
                </c:pt>
                <c:pt idx="204">
                  <c:v>Roseobacter_denitrificans_OCh_114_NC_008209.fna</c:v>
                </c:pt>
                <c:pt idx="205">
                  <c:v>Polaromonas_JS666_NC_007949.fna</c:v>
                </c:pt>
                <c:pt idx="206">
                  <c:v>Chlamydophila_pneumoniae_J138_NC_002491.fna</c:v>
                </c:pt>
                <c:pt idx="207">
                  <c:v>Chlamydophila_pneumoniae_CWL029_NC_000922.fna</c:v>
                </c:pt>
                <c:pt idx="208">
                  <c:v>Chlamydophila_pneumoniae_TW_183_NC_005043.fna</c:v>
                </c:pt>
                <c:pt idx="209">
                  <c:v>Chlamydophila_pneumoniae_AR39_NC_002179.fna</c:v>
                </c:pt>
                <c:pt idx="210">
                  <c:v>Chlamydia_trachomatis_A_HAR-13_NC_007429.fna</c:v>
                </c:pt>
                <c:pt idx="211">
                  <c:v>Chlamydia_trachomatis_NC_000117.fna</c:v>
                </c:pt>
                <c:pt idx="212">
                  <c:v>Pseudomonas_syringae_tomato_DC3000_NC_004578.fna</c:v>
                </c:pt>
                <c:pt idx="213">
                  <c:v>Synechococcus_elongatus_PCC_6301_NC_006576.fna</c:v>
                </c:pt>
                <c:pt idx="214">
                  <c:v>Synechococcus_elongatus_PCC_7942_NC_007604.fna</c:v>
                </c:pt>
                <c:pt idx="215">
                  <c:v>Pseudomonas_syringae_phaseolicola_1448A_NC_005773.fna</c:v>
                </c:pt>
                <c:pt idx="216">
                  <c:v>Geobacter_metallireducens_GS_15_NC_007515.fna</c:v>
                </c:pt>
                <c:pt idx="217">
                  <c:v>Porphyromonas_gingivalis_W83_NC_002950.fna</c:v>
                </c:pt>
                <c:pt idx="218">
                  <c:v>Desulfovibrio_desulfuricans_G20_NC_007519.fna</c:v>
                </c:pt>
                <c:pt idx="219">
                  <c:v>Brucella_suis_1330_NC_004310.fna</c:v>
                </c:pt>
                <c:pt idx="220">
                  <c:v>Brucella_melitensis_biovar_Abortus_NC_007618.fna</c:v>
                </c:pt>
                <c:pt idx="221">
                  <c:v>Brucella_abortus_9_941_NC_006932.fna</c:v>
                </c:pt>
                <c:pt idx="222">
                  <c:v>Brucella_melitensis_NC_003317.fna</c:v>
                </c:pt>
                <c:pt idx="223">
                  <c:v>Rhodoferax_ferrireducens_T118_NC_007908.fna</c:v>
                </c:pt>
                <c:pt idx="224">
                  <c:v>Synechococcus_elongatus_PCC_7942_NC_007595.fna</c:v>
                </c:pt>
                <c:pt idx="225">
                  <c:v>Bacillus_cereus_ATCC14579_NC_004721.fna</c:v>
                </c:pt>
                <c:pt idx="226">
                  <c:v>Sulfolobus_tokodaii_NC_003106.fna</c:v>
                </c:pt>
                <c:pt idx="227">
                  <c:v>Brucella_suis_1330_NC_004311.fna</c:v>
                </c:pt>
                <c:pt idx="228">
                  <c:v>Brucella_melitensis_biovar_Abortus_NC_007624.fna</c:v>
                </c:pt>
                <c:pt idx="229">
                  <c:v>Brucella_abortus_9_941_NC_006933.fna</c:v>
                </c:pt>
                <c:pt idx="230">
                  <c:v>Bacteroides_thetaiotaomicron_VPI-5482_NC_004703.fna</c:v>
                </c:pt>
                <c:pt idx="231">
                  <c:v>Brucella_melitensis_NC_003318.fna</c:v>
                </c:pt>
                <c:pt idx="232">
                  <c:v>Chlamydia_muridarum_NC_002620.fna</c:v>
                </c:pt>
                <c:pt idx="233">
                  <c:v>Pseudomonas_syringae_phaseolicola_1448A_NC_007275.fna</c:v>
                </c:pt>
                <c:pt idx="234">
                  <c:v>Corynebacterium_diphtheriae_NC_002935.fna</c:v>
                </c:pt>
                <c:pt idx="235">
                  <c:v>Haloquadratum_walsbyi_NC_008212.fna</c:v>
                </c:pt>
                <c:pt idx="236">
                  <c:v>Lawsonia_intracellularis_PHE_MN1_00_NC_008014.fna</c:v>
                </c:pt>
                <c:pt idx="237">
                  <c:v>Anaplasma_phagocytophilum_HZ_NC_007797.fna</c:v>
                </c:pt>
                <c:pt idx="238">
                  <c:v>Chlamydophila_felis_Fe_C-56_NC_007899.fna</c:v>
                </c:pt>
                <c:pt idx="239">
                  <c:v>Chlamydophila_caviae_NC_003361.fna</c:v>
                </c:pt>
                <c:pt idx="240">
                  <c:v>Clostridium_perfringens_SM101_NC_008263.fna</c:v>
                </c:pt>
                <c:pt idx="241">
                  <c:v>Chlamydophila_abortus_S26_3_NC_004552.fna</c:v>
                </c:pt>
                <c:pt idx="242">
                  <c:v>Pseudomonas_syringae_tomato_DC3000_NC_004632.fna</c:v>
                </c:pt>
                <c:pt idx="243">
                  <c:v>Clostridium_perfringens_SM101_NC_008265.fna</c:v>
                </c:pt>
                <c:pt idx="244">
                  <c:v>Corynebacterium_glutamicum_ATCC_13032_Bielefeld_NC_006958.fna</c:v>
                </c:pt>
                <c:pt idx="245">
                  <c:v>Corynebacterium_glutamicum_ATCC_13032_Kitasato_NC_003450.fna</c:v>
                </c:pt>
                <c:pt idx="246">
                  <c:v>Clostridium_perfringens_SM101_NC_008264.fna</c:v>
                </c:pt>
                <c:pt idx="247">
                  <c:v>Clostridium_tetani_E88_NC_004557.fna</c:v>
                </c:pt>
                <c:pt idx="248">
                  <c:v>Clostridium_perfringens_NC_003366.fna</c:v>
                </c:pt>
                <c:pt idx="249">
                  <c:v>Lawsonia_intracellularis_PHE_MN1_00_NC_008013.fna</c:v>
                </c:pt>
                <c:pt idx="250">
                  <c:v>Clostridium_perfringens_ATCC_13124_NC_008261.fna</c:v>
                </c:pt>
                <c:pt idx="251">
                  <c:v>Syntrophus_aciditrophicus_SB_NC_007759.fna</c:v>
                </c:pt>
                <c:pt idx="252">
                  <c:v>Clostridium_perfringens_SM101_NC_008262.fna</c:v>
                </c:pt>
                <c:pt idx="253">
                  <c:v>Leptospira_interrogans_serovar_Lai_NC_004343.fna</c:v>
                </c:pt>
                <c:pt idx="254">
                  <c:v>Leptospira_interrogans_serovar_Copenhageni_NC_005824.fna</c:v>
                </c:pt>
                <c:pt idx="255">
                  <c:v>Thermoplasma_acidophilum_NC_002578.fna</c:v>
                </c:pt>
                <c:pt idx="256">
                  <c:v>Leptospira_interrogans_serovar_Lai_NC_004342.fna</c:v>
                </c:pt>
                <c:pt idx="257">
                  <c:v>Leptospira_interrogans_serovar_Copenhageni_NC_005823.fna</c:v>
                </c:pt>
                <c:pt idx="258">
                  <c:v>Ehrlichia_ruminantium_Welgevonden_NC_005295.fna</c:v>
                </c:pt>
                <c:pt idx="259">
                  <c:v>Ehrlichia_ruminantium_str_Welgevonden_NC_006832.fna</c:v>
                </c:pt>
                <c:pt idx="260">
                  <c:v>Ehrlichia_ruminantium_Gardel_NC_006831.fna</c:v>
                </c:pt>
                <c:pt idx="261">
                  <c:v>Nanoarchaeum_equitans_NC_005213.fna</c:v>
                </c:pt>
                <c:pt idx="262">
                  <c:v>Rickettsia_felis_URRWXCal2_NC_007111.fna</c:v>
                </c:pt>
                <c:pt idx="263">
                  <c:v>Methanococcus_jannaschii_NC_001733.fna</c:v>
                </c:pt>
                <c:pt idx="264">
                  <c:v>Thermoanaerobacter_tengcongensis_NC_003869.fna</c:v>
                </c:pt>
                <c:pt idx="265">
                  <c:v>Lawsonia_intracellularis_PHE_MN1_00_NC_008011.fna</c:v>
                </c:pt>
                <c:pt idx="266">
                  <c:v>Clostridium_perfringens_NC_003042.fna</c:v>
                </c:pt>
                <c:pt idx="267">
                  <c:v>Lawsonia_intracellularis_PHE_MN1_00_NC_008012.fna</c:v>
                </c:pt>
                <c:pt idx="268">
                  <c:v>Synechococcus_CC9902_NC_007513.fna</c:v>
                </c:pt>
                <c:pt idx="269">
                  <c:v>Baumannia_cicadellinicola_Homalodisca_coagulata_NC_007984.fna</c:v>
                </c:pt>
                <c:pt idx="270">
                  <c:v>Pelobacter_carbinolicus_NC_007498.fna</c:v>
                </c:pt>
                <c:pt idx="271">
                  <c:v>Methanosarcina_barkeri_fusaro_NC_007349.fna</c:v>
                </c:pt>
                <c:pt idx="272">
                  <c:v>Rickettsia_felis_URRWXCal2_NC_007110.fna</c:v>
                </c:pt>
                <c:pt idx="273">
                  <c:v>Pseudomonas_syringae_tomato_DC3000_NC_004633.fna</c:v>
                </c:pt>
                <c:pt idx="274">
                  <c:v>Clostridium_tetani_E88_NC_004565.fna</c:v>
                </c:pt>
                <c:pt idx="275">
                  <c:v>Methylobacillus_flagellatus_KT_NC_007947.fna</c:v>
                </c:pt>
                <c:pt idx="276">
                  <c:v>Geobacillus_kaustophilus_HTA426_NC_006510.fna</c:v>
                </c:pt>
                <c:pt idx="277">
                  <c:v>Clostridium_acetobutylicum_NC_003030.fna</c:v>
                </c:pt>
                <c:pt idx="278">
                  <c:v>Thermoplasma_volcanium_NC_002689.fna</c:v>
                </c:pt>
                <c:pt idx="279">
                  <c:v>Rhodoferax_ferrireducens_T118_NC_007901.fna</c:v>
                </c:pt>
                <c:pt idx="280">
                  <c:v>Nitrosospira_multiformis_ATCC_25196_NC_007614.fna</c:v>
                </c:pt>
                <c:pt idx="281">
                  <c:v>Neorickettsia_sennetsu_Miyayama_NC_007798.fna</c:v>
                </c:pt>
                <c:pt idx="282">
                  <c:v>Ehrlichia_chaffeensis_Arkansas_NC_007799.fna</c:v>
                </c:pt>
                <c:pt idx="283">
                  <c:v>Thiomicrospira_denitrificans_ATCC_33889_NC_007575.fna</c:v>
                </c:pt>
                <c:pt idx="284">
                  <c:v>Bacillus_thuringiensis_konkukian_NC_006578.fna</c:v>
                </c:pt>
                <c:pt idx="285">
                  <c:v>Thermosynechococcus_elongatus_NC_004113.fna</c:v>
                </c:pt>
                <c:pt idx="286">
                  <c:v>Ehrlichia_canis_Jake_NC_007354.fna</c:v>
                </c:pt>
                <c:pt idx="287">
                  <c:v>Borrelia_burgdorferi_NC_001849.fna</c:v>
                </c:pt>
                <c:pt idx="288">
                  <c:v>Synechococcus_CC9311_NC_008319.fna</c:v>
                </c:pt>
                <c:pt idx="289">
                  <c:v>Staphylococcus_aureus_USA300_NC_007792.fna</c:v>
                </c:pt>
                <c:pt idx="290">
                  <c:v>Methanococcus_jannaschii_NC_001732.fna</c:v>
                </c:pt>
                <c:pt idx="291">
                  <c:v>Bacillus_cereus_ZK_NC_007105.fna</c:v>
                </c:pt>
                <c:pt idx="292">
                  <c:v>Borrelia_afzelii_PKo_NC_008273.fna</c:v>
                </c:pt>
                <c:pt idx="293">
                  <c:v>Bacillus_anthracis_Ames_0581_NC_007323.fna</c:v>
                </c:pt>
                <c:pt idx="294">
                  <c:v>Methanosarcina_acetivorans_NC_003552.fna</c:v>
                </c:pt>
                <c:pt idx="295">
                  <c:v>Clostridium_acetobutylicum_NC_001988.fna</c:v>
                </c:pt>
                <c:pt idx="296">
                  <c:v>Fusobacterium_nucleatum_NC_003454.fna</c:v>
                </c:pt>
                <c:pt idx="297">
                  <c:v>Hahella_chejuensis_KCTC_2396_NC_007645.fna</c:v>
                </c:pt>
                <c:pt idx="298">
                  <c:v>Bacillus_anthracis_Ames_0581_NC_007322.fna</c:v>
                </c:pt>
                <c:pt idx="299">
                  <c:v>Pseudomonas_syringae_phaseolicola_1448A_NC_007274.fna</c:v>
                </c:pt>
                <c:pt idx="300">
                  <c:v>Bacteroides_fragilis_NCTC_9434_NC_006873.fna</c:v>
                </c:pt>
                <c:pt idx="301">
                  <c:v>Candidatus_Blochmannia_floridanus_NC_005061.fna</c:v>
                </c:pt>
                <c:pt idx="302">
                  <c:v>Methanosphaera_stadtmanae_NC_007681.fna</c:v>
                </c:pt>
                <c:pt idx="303">
                  <c:v>Enterococcus_faecalis_V583_NC_004670.fna</c:v>
                </c:pt>
                <c:pt idx="304">
                  <c:v>Rickettsia_prowazekii_NC_000963.fna</c:v>
                </c:pt>
                <c:pt idx="305">
                  <c:v>Enterococcus_faecalis_V583_NC_004671.fna</c:v>
                </c:pt>
                <c:pt idx="306">
                  <c:v>Buchnera_aphidicola_NC_004545.fna</c:v>
                </c:pt>
                <c:pt idx="307">
                  <c:v>Rickettsia_felis_URRWXCal2_NC_007109.fna</c:v>
                </c:pt>
                <c:pt idx="308">
                  <c:v>Borrelia_burgdorferi_NC_000956.fna</c:v>
                </c:pt>
                <c:pt idx="309">
                  <c:v>Synechocystis_PCC6803_NC_005231.fna</c:v>
                </c:pt>
                <c:pt idx="310">
                  <c:v>Rickettsia_typhi_wilmington_NC_006142.fna</c:v>
                </c:pt>
                <c:pt idx="311">
                  <c:v>Staphylococcus_epidermidis_ATCC_12228_NC_005005.fna</c:v>
                </c:pt>
                <c:pt idx="312">
                  <c:v>Methanococcus_jannaschii_NC_000909.fna</c:v>
                </c:pt>
                <c:pt idx="313">
                  <c:v>Methanospirillum_hungatei_JF-1_NC_007796.fna</c:v>
                </c:pt>
                <c:pt idx="314">
                  <c:v>Borrelia_garinii_PBi_NC_006129.fna</c:v>
                </c:pt>
                <c:pt idx="315">
                  <c:v>Methanosarcina_mazei_NC_003901.fna</c:v>
                </c:pt>
                <c:pt idx="316">
                  <c:v>Desulfotalea_psychrophila_LSv54_NC_006140.fna</c:v>
                </c:pt>
                <c:pt idx="317">
                  <c:v>Rickettsia_conorii_NC_003103.fna</c:v>
                </c:pt>
                <c:pt idx="318">
                  <c:v>Bacillus_cereus_ZK_NC_007103.fna</c:v>
                </c:pt>
                <c:pt idx="319">
                  <c:v>Wigglesworthia_brevipalpis_NC_004344.fna</c:v>
                </c:pt>
                <c:pt idx="320">
                  <c:v>Borrelia_afzelii_PKo_NC_008274.fna</c:v>
                </c:pt>
                <c:pt idx="321">
                  <c:v>Trichodesmium_erythraeum_IMS101_NC_008312.fna</c:v>
                </c:pt>
                <c:pt idx="322">
                  <c:v>Prochlorococcus_marinus_CCMP1375_NC_005042.fna</c:v>
                </c:pt>
                <c:pt idx="323">
                  <c:v>Borrelia_garinii_PBi_NC_006128.fna</c:v>
                </c:pt>
                <c:pt idx="324">
                  <c:v>Francisella_tularensis_holarctica_NC_007880.fna</c:v>
                </c:pt>
                <c:pt idx="325">
                  <c:v>Francisella_tularensis_FSC_198_NC_008245.fna</c:v>
                </c:pt>
                <c:pt idx="326">
                  <c:v>Francisella_tularensis_tularensis_NC_006570.fna</c:v>
                </c:pt>
                <c:pt idx="327">
                  <c:v>Methanosarcina_barkeri_fusaro_NC_007355.fna</c:v>
                </c:pt>
                <c:pt idx="328">
                  <c:v>Borrelia_burgdorferi_NC_001857.fna</c:v>
                </c:pt>
                <c:pt idx="329">
                  <c:v>Lactobacillus_salivarius_UCC118_NC_007930.fna</c:v>
                </c:pt>
                <c:pt idx="330">
                  <c:v>Staphylococcus_aureus_Mu50_NC_002774.fna</c:v>
                </c:pt>
                <c:pt idx="331">
                  <c:v>Rickettsia_bellii_RML369_C_NC_007940.fna</c:v>
                </c:pt>
                <c:pt idx="332">
                  <c:v>Staphylococcus_aureus_aureus_MSSA476_NC_005951.fna</c:v>
                </c:pt>
                <c:pt idx="333">
                  <c:v>Staphylococcus_aureus_N315_NC_003140.fna</c:v>
                </c:pt>
                <c:pt idx="334">
                  <c:v>Prochlorococcus_marinus_MED4_NC_005072.fna</c:v>
                </c:pt>
                <c:pt idx="335">
                  <c:v>Candidatus_Blochmannia_pennsylvanicus_BPEN_NC_007292.fna</c:v>
                </c:pt>
                <c:pt idx="336">
                  <c:v>Campylobacter_jejuni_RM1221_NC_003912.fna</c:v>
                </c:pt>
                <c:pt idx="337">
                  <c:v>Mycoplasma_pulmonis_NC_002771.fna</c:v>
                </c:pt>
                <c:pt idx="338">
                  <c:v>Lactobacillus_delbrueckii_bulgaricus_NC_008054.fna</c:v>
                </c:pt>
                <c:pt idx="339">
                  <c:v>Staphylococcus_epidermidis_ATCC_12228_NC_005004.fna</c:v>
                </c:pt>
                <c:pt idx="340">
                  <c:v>Wolbachia_endosymbiont_of_Brugia_malayi_TRS_NC_006833.fna</c:v>
                </c:pt>
                <c:pt idx="341">
                  <c:v>Buchnera_aphidicola_Sg_NC_004061.fna</c:v>
                </c:pt>
                <c:pt idx="342">
                  <c:v>Buchnera_sp_NC_002528.fna</c:v>
                </c:pt>
                <c:pt idx="343">
                  <c:v>Campylobacter_jejuni_NC_002163.fna</c:v>
                </c:pt>
                <c:pt idx="344">
                  <c:v>Salmonella_typhi_NC_003385.fna</c:v>
                </c:pt>
                <c:pt idx="345">
                  <c:v>Mycoplasma_capricolum_ATCC_27343_NC_007633.fna</c:v>
                </c:pt>
                <c:pt idx="346">
                  <c:v>Mycoplasma_penetrans_NC_004432.fna</c:v>
                </c:pt>
                <c:pt idx="347">
                  <c:v>Lactobacillus_salivarius_UCC118_NC_007929.fna</c:v>
                </c:pt>
                <c:pt idx="348">
                  <c:v>Staphylococcus_saprophyticus_NC_007351.fna</c:v>
                </c:pt>
                <c:pt idx="349">
                  <c:v>Mycoplasma_mycoides_NC_005364.fna</c:v>
                </c:pt>
                <c:pt idx="350">
                  <c:v>Prochlorococcus_marinus_MIT_9312_NC_007577.fna</c:v>
                </c:pt>
                <c:pt idx="351">
                  <c:v>Borrelia_garinii_PBi_NC_006156.fna</c:v>
                </c:pt>
                <c:pt idx="352">
                  <c:v>Mycoplasma_synoviae_53_NC_007294.fna</c:v>
                </c:pt>
                <c:pt idx="353">
                  <c:v>Helicobacter_hepaticus_NC_004917.fna</c:v>
                </c:pt>
                <c:pt idx="354">
                  <c:v>Streptococcus_pneumoniae_R6_NC_003098.fna</c:v>
                </c:pt>
                <c:pt idx="355">
                  <c:v>Enterococcus_faecalis_V583_NC_004669.fna</c:v>
                </c:pt>
                <c:pt idx="356">
                  <c:v>Treponema_denticola_ATCC_35405_NC_002967.fna</c:v>
                </c:pt>
                <c:pt idx="357">
                  <c:v>Borrelia_afzelii_PKo_NC_008277.fna</c:v>
                </c:pt>
                <c:pt idx="358">
                  <c:v>Neisseria_gonorrhoeae_FA_1090_NC_002946.fna</c:v>
                </c:pt>
                <c:pt idx="359">
                  <c:v>Streptococcus_pneumoniae_TIGR4_NC_003028.fna</c:v>
                </c:pt>
                <c:pt idx="360">
                  <c:v>Bacillus_cereus_ZK_NC_006274.fna</c:v>
                </c:pt>
                <c:pt idx="361">
                  <c:v>Prochlorococcus_marinus_NATL2A_NC_007335.fna</c:v>
                </c:pt>
                <c:pt idx="362">
                  <c:v>Bacillus_cereus_ATCC14579_NC_004722.fna</c:v>
                </c:pt>
                <c:pt idx="363">
                  <c:v>Bacillus_thuringiensis_konkukian_NC_005957.fna</c:v>
                </c:pt>
                <c:pt idx="364">
                  <c:v>Mycoplasma_gallisepticum_NC_004829.fna</c:v>
                </c:pt>
                <c:pt idx="365">
                  <c:v>Bacillus_anthracis_Ames_0581_NC_007530.fna</c:v>
                </c:pt>
                <c:pt idx="366">
                  <c:v>Bacillus_anthracis_str_Sterne_NC_005945.fna</c:v>
                </c:pt>
                <c:pt idx="367">
                  <c:v>Oceanobacillus_iheyensis_NC_004193.fna</c:v>
                </c:pt>
                <c:pt idx="368">
                  <c:v>Bacillus_cereus_ATCC_10987_NC_003909.fna</c:v>
                </c:pt>
                <c:pt idx="369">
                  <c:v>Anaplasma_marginale_St_Maries_NC_004842.fna</c:v>
                </c:pt>
                <c:pt idx="370">
                  <c:v>Mycoplasma_mobile_163K_NC_006908.fna</c:v>
                </c:pt>
                <c:pt idx="371">
                  <c:v>Borrelia_burgdorferi_NC_001318.fna</c:v>
                </c:pt>
                <c:pt idx="372">
                  <c:v>Staphylococcus_epidermidis_RP62A_NC_006663.fna</c:v>
                </c:pt>
                <c:pt idx="373">
                  <c:v>Bacteroides_fragilis_YCH46_NC_006297.fna</c:v>
                </c:pt>
                <c:pt idx="374">
                  <c:v>Staphylococcus_epidermidis_RP62A_NC_002976.fna</c:v>
                </c:pt>
                <c:pt idx="375">
                  <c:v>Methanococcoides_burtonii_DSM_6242_NC_007955.fna</c:v>
                </c:pt>
                <c:pt idx="376">
                  <c:v>Mycoplasma_pneumonia_NC_000912.fna</c:v>
                </c:pt>
                <c:pt idx="377">
                  <c:v>Staphylococcus_epidermidis_ATCC_12228_NC_004461.fna</c:v>
                </c:pt>
                <c:pt idx="378">
                  <c:v>Staphylococcus_saprophyticus_NC_007352.fna</c:v>
                </c:pt>
                <c:pt idx="379">
                  <c:v>Staphylococcus_haemolyticus_NC_007168.fna</c:v>
                </c:pt>
                <c:pt idx="380">
                  <c:v>Helicobacter_acinonychis_Sheeba_NC_008229.fna</c:v>
                </c:pt>
                <c:pt idx="381">
                  <c:v>Streptococcus_thermophilus_LMG_18311_NC_006448.fna</c:v>
                </c:pt>
                <c:pt idx="382">
                  <c:v>Nitrosococcus_oceani_ATCC_19707_NC_007483.fna</c:v>
                </c:pt>
                <c:pt idx="383">
                  <c:v>Streptococcus_thermophilus_CNRZ1066_NC_006449.fna</c:v>
                </c:pt>
                <c:pt idx="384">
                  <c:v>Aster_yellows_witches-broom_phytoplasma_AYWB_NC_007716.fna</c:v>
                </c:pt>
                <c:pt idx="385">
                  <c:v>Salmonella_typhimurium_LT2_NC_003277.fna</c:v>
                </c:pt>
                <c:pt idx="386">
                  <c:v>Bacillus_halodurans_NC_002570.fna</c:v>
                </c:pt>
                <c:pt idx="387">
                  <c:v>Parachlamydia_sp_UWE25_NC_005861.fna</c:v>
                </c:pt>
                <c:pt idx="388">
                  <c:v>Onion_yellows_phytoplasma_NC_005303.fna</c:v>
                </c:pt>
                <c:pt idx="389">
                  <c:v>Helicobacter_pylori_HPAG1_NC_008086.fna</c:v>
                </c:pt>
                <c:pt idx="390">
                  <c:v>Lactobacillus_salivarius_UCC118_NC_006529.fna</c:v>
                </c:pt>
                <c:pt idx="391">
                  <c:v>Mycoplasma_genitalium_NC_000908.fna</c:v>
                </c:pt>
                <c:pt idx="392">
                  <c:v>Mycoplasma_hyopneumoniae_232_NC_006360.fna</c:v>
                </c:pt>
                <c:pt idx="393">
                  <c:v>Mycoplasma_hyopneumoniae_J_NC_007295.fna</c:v>
                </c:pt>
                <c:pt idx="394">
                  <c:v>Listeria_innocua_NC_003383.fna</c:v>
                </c:pt>
                <c:pt idx="395">
                  <c:v>Mycoplasma_hyopneumoniae_7448_NC_007332.fna</c:v>
                </c:pt>
                <c:pt idx="396">
                  <c:v>Lactobacillus_johnsonii_NCC_533_NC_005362.fna</c:v>
                </c:pt>
                <c:pt idx="397">
                  <c:v>Wolbachia_endosymbiont_of_Drosophila_melanogaster_NC_002978.fna</c:v>
                </c:pt>
                <c:pt idx="398">
                  <c:v>Candidatus_Pelagibacter_ubique_HTCC1062_NC_007205.fna</c:v>
                </c:pt>
                <c:pt idx="399">
                  <c:v>Nitrosospira_multiformis_ATCC_25196_NC_007617.fna</c:v>
                </c:pt>
                <c:pt idx="400">
                  <c:v>Streptococcus_agalactiae_NEM316_NC_004368.fna</c:v>
                </c:pt>
                <c:pt idx="401">
                  <c:v>Carboxydothermus_hydrogenoformans_Z2901_NC_007503.fna</c:v>
                </c:pt>
                <c:pt idx="402">
                  <c:v>Streptococcus_agalactiae_A909_NC_007432.fna</c:v>
                </c:pt>
                <c:pt idx="403">
                  <c:v>Streptococcus_agalactiae_2603_NC_004116.fna</c:v>
                </c:pt>
                <c:pt idx="404">
                  <c:v>Mesoplasma_florum_L1_NC_006055.fna</c:v>
                </c:pt>
                <c:pt idx="405">
                  <c:v>Neisseria_meningitidis_Z2491_NC_003116.fna</c:v>
                </c:pt>
                <c:pt idx="406">
                  <c:v>Ureaplasma_urealyticum_NC_002162.fna</c:v>
                </c:pt>
                <c:pt idx="407">
                  <c:v>Nitrosospira_multiformis_ATCC_25196_NC_007616.fna</c:v>
                </c:pt>
                <c:pt idx="408">
                  <c:v>Bdellovibrio_bacteriovorus_NC_005363.fna</c:v>
                </c:pt>
                <c:pt idx="409">
                  <c:v>Methanococcus_maripaludis_S2_NC_005791.fna</c:v>
                </c:pt>
                <c:pt idx="410">
                  <c:v>Neisseria_meningitidis_MC58_NC_003112.fna</c:v>
                </c:pt>
                <c:pt idx="411">
                  <c:v>Psychrobacter_cryohalolentis_K5_NC_007968.fna</c:v>
                </c:pt>
                <c:pt idx="412">
                  <c:v>Staphylococcus_aureus_Mu50_NC_002758.fna</c:v>
                </c:pt>
                <c:pt idx="413">
                  <c:v>Staphylococcus_aureus_RF122_NC_007622.fna</c:v>
                </c:pt>
                <c:pt idx="414">
                  <c:v>Staphylococcus_aureus_aureus_MRSA252_NC_002952.fna</c:v>
                </c:pt>
                <c:pt idx="415">
                  <c:v>Staphylococcus_aureus_N315_NC_002745.fna</c:v>
                </c:pt>
                <c:pt idx="416">
                  <c:v>Staphylococcus_aureus_USA300_NC_007793.fna</c:v>
                </c:pt>
                <c:pt idx="417">
                  <c:v>Staphylococcus_aureus_NCTC_8325_NC_007795.fna</c:v>
                </c:pt>
                <c:pt idx="418">
                  <c:v>Staphylococcus_saprophyticus_NC_007350.fna</c:v>
                </c:pt>
                <c:pt idx="419">
                  <c:v>Staphylococcus_aureus_MW2_NC_003923.fna</c:v>
                </c:pt>
                <c:pt idx="420">
                  <c:v>Staphylococcus_aureus_aureus_MSSA476_NC_002953.fna</c:v>
                </c:pt>
                <c:pt idx="421">
                  <c:v>Staphylococcus_aureus_COL_NC_002951.fna</c:v>
                </c:pt>
                <c:pt idx="422">
                  <c:v>Bacteroides_thetaiotaomicron_VPI-5482_NC_004663.fna</c:v>
                </c:pt>
                <c:pt idx="423">
                  <c:v>Xylella_fastidiosa_NC_002488.fna</c:v>
                </c:pt>
                <c:pt idx="424">
                  <c:v>Anabaena_variabilis_ATCC_29413_NC_007411.fna</c:v>
                </c:pt>
                <c:pt idx="425">
                  <c:v>Nostoc_sp_NC_003240.fna</c:v>
                </c:pt>
                <c:pt idx="426">
                  <c:v>Yersinia_pestis_Antiqua_NC_008121.fna</c:v>
                </c:pt>
                <c:pt idx="427">
                  <c:v>Yersinia_pestis_Nepal516_NC_008119.fna</c:v>
                </c:pt>
                <c:pt idx="428">
                  <c:v>Alcanivorax_borkumensis_SK2_NC_008260.fna</c:v>
                </c:pt>
                <c:pt idx="429">
                  <c:v>Nostoc_sp_NC_003267.fna</c:v>
                </c:pt>
                <c:pt idx="430">
                  <c:v>Sodalis_glossinidius_morsitans_NC_007712.fna</c:v>
                </c:pt>
                <c:pt idx="431">
                  <c:v>Geobacillus_kaustophilus_HTA426_NC_006509.fna</c:v>
                </c:pt>
                <c:pt idx="432">
                  <c:v>Lactobacillus_acidophilus_NCFM_NC_006814.fna</c:v>
                </c:pt>
                <c:pt idx="433">
                  <c:v>Streptococcus_pyogenes_MGAS10750_NC_008024.fna</c:v>
                </c:pt>
                <c:pt idx="434">
                  <c:v>Streptococcus_pyogenes_MGAS6180_NC_007296.fna</c:v>
                </c:pt>
                <c:pt idx="435">
                  <c:v>Synechocystis_PCC6803_NC_005230.fna</c:v>
                </c:pt>
                <c:pt idx="436">
                  <c:v>Streptococcus_pyogenes_MGAS10394_NC_006086.fna</c:v>
                </c:pt>
                <c:pt idx="437">
                  <c:v>Streptococcus_pyogenes_MGAS10270_NC_008022.fna</c:v>
                </c:pt>
                <c:pt idx="438">
                  <c:v>Nostoc_sp_NC_003273.fna</c:v>
                </c:pt>
                <c:pt idx="439">
                  <c:v>Streptococcus_pyogenes_MGAS9429_NC_008021.fna</c:v>
                </c:pt>
                <c:pt idx="440">
                  <c:v>Streptococcus_pyogenes_MGAS8232_NC_003485.fna</c:v>
                </c:pt>
                <c:pt idx="441">
                  <c:v>Streptococcus_pyogenes_M1_GAS_NC_002737.fna</c:v>
                </c:pt>
                <c:pt idx="442">
                  <c:v>Streptococcus_pyogenes_MGAS315_NC_004070.fna</c:v>
                </c:pt>
                <c:pt idx="443">
                  <c:v>Streptococcus_pyogenes_SSI-1_NC_004606.fna</c:v>
                </c:pt>
                <c:pt idx="444">
                  <c:v>Streptococcus_pyogenes_MGAS5005_NC_007297.fna</c:v>
                </c:pt>
                <c:pt idx="445">
                  <c:v>Listeria_innocua_NC_003212.fna</c:v>
                </c:pt>
                <c:pt idx="446">
                  <c:v>Streptococcus_pyogenes_MGAS2096_NC_008023.fna</c:v>
                </c:pt>
                <c:pt idx="447">
                  <c:v>Bacillus_licheniformis_DSM_13_NC_006322.fna</c:v>
                </c:pt>
                <c:pt idx="448">
                  <c:v>Bacillus_licheniformis_ATCC_14580_NC_006270.fna</c:v>
                </c:pt>
                <c:pt idx="449">
                  <c:v>Salmonella_enterica_Choleraesuis_NC_006855.fna</c:v>
                </c:pt>
                <c:pt idx="450">
                  <c:v>Lactococcus_lactis_NC_002662.fna</c:v>
                </c:pt>
                <c:pt idx="451">
                  <c:v>Bacteroides_fragilis_NCTC_9434_NC_003228.fna</c:v>
                </c:pt>
                <c:pt idx="452">
                  <c:v>Listeria_monocytogenes_4b_F2365_NC_002973.fna</c:v>
                </c:pt>
                <c:pt idx="453">
                  <c:v>Listeria_monocytogenes_NC_003210.fna</c:v>
                </c:pt>
                <c:pt idx="454">
                  <c:v>Bacteroides_fragilis_YCH46_NC_006347.fna</c:v>
                </c:pt>
                <c:pt idx="455">
                  <c:v>Coxiella_burnetii_NC_004704.fna</c:v>
                </c:pt>
                <c:pt idx="456">
                  <c:v>Picrophilus_torridus_DSM_9790_NC_005877.fna</c:v>
                </c:pt>
                <c:pt idx="457">
                  <c:v>Nostoc_sp_NC_003276.fna</c:v>
                </c:pt>
                <c:pt idx="458">
                  <c:v>Anabaena_variabilis_ATCC_29413.fna</c:v>
                </c:pt>
                <c:pt idx="459">
                  <c:v>Lactobacillus_salivarius_UCC118_NC_006530.fna</c:v>
                </c:pt>
                <c:pt idx="460">
                  <c:v>Pseudoalteromonas_haloplanktis_TAC125_NC_007482.fna</c:v>
                </c:pt>
                <c:pt idx="461">
                  <c:v>Desulfotalea_psychrophila_LSv54_NC_006138.fna</c:v>
                </c:pt>
                <c:pt idx="462">
                  <c:v>Desulfitobacterium_hafniense_Y51_NC_007907.fna</c:v>
                </c:pt>
                <c:pt idx="463">
                  <c:v>Streptococcus_mutans_NC_004350.fna</c:v>
                </c:pt>
                <c:pt idx="464">
                  <c:v>Yersinia_pestis_biovar_Mediaevails_NC_005815.fna</c:v>
                </c:pt>
                <c:pt idx="465">
                  <c:v>Anabaena_variabilis_ATCC_29413_NC_007412.fna</c:v>
                </c:pt>
                <c:pt idx="466">
                  <c:v>Anabaena_variabilis_ATCC_29413_NC_007413.fna</c:v>
                </c:pt>
                <c:pt idx="467">
                  <c:v>Enterococcus_faecalis_V583_NC_004668.fna</c:v>
                </c:pt>
                <c:pt idx="468">
                  <c:v>Nostoc_sp_NC_003272.fna</c:v>
                </c:pt>
                <c:pt idx="469">
                  <c:v>Nostoc_sp_NC_003270.fna</c:v>
                </c:pt>
                <c:pt idx="470">
                  <c:v>Synechocystis_PCC6803_NC_000911.fna</c:v>
                </c:pt>
                <c:pt idx="471">
                  <c:v>Pseudoalteromonas_haloplanktis_TAC125_NC_007481.fna</c:v>
                </c:pt>
                <c:pt idx="472">
                  <c:v>Vibrio_fischeri_ES114_NC_006842.fna</c:v>
                </c:pt>
                <c:pt idx="473">
                  <c:v>Synechocystis_PCC6803_NC_005232.fna</c:v>
                </c:pt>
                <c:pt idx="474">
                  <c:v>Escherichia_coli_UTI89_NC_007941.fna</c:v>
                </c:pt>
                <c:pt idx="475">
                  <c:v>Vibrio_vulnificus_YJ016_NC_005128.fna</c:v>
                </c:pt>
                <c:pt idx="476">
                  <c:v>Yersinia_pestis_KIM_NC_004838.fna</c:v>
                </c:pt>
                <c:pt idx="477">
                  <c:v>Legionella_pneumophila_Paris_NC_006365.fna</c:v>
                </c:pt>
                <c:pt idx="478">
                  <c:v>Bartonella_henselae_Houston_1_NC_005956.fna</c:v>
                </c:pt>
                <c:pt idx="479">
                  <c:v>Yersinia_pestis_Antiqua_NC_008120.fna</c:v>
                </c:pt>
                <c:pt idx="480">
                  <c:v>Yersinia_pestis_Nepal516_NC_008118.fna</c:v>
                </c:pt>
                <c:pt idx="481">
                  <c:v>Vibrio_fischeri_ES114_NC_006841.fna</c:v>
                </c:pt>
                <c:pt idx="482">
                  <c:v>Xylella_fastidiosa_Temecula1_NC_004556.fna</c:v>
                </c:pt>
                <c:pt idx="483">
                  <c:v>Haemophilus_somnus_129PT_NC_008309.fna</c:v>
                </c:pt>
                <c:pt idx="484">
                  <c:v>Dehalococcoides_ethenogenes_195_NC_002936.fna</c:v>
                </c:pt>
                <c:pt idx="485">
                  <c:v>Colwellia_psychrerythraea_34H_NC_003910.fna</c:v>
                </c:pt>
                <c:pt idx="486">
                  <c:v>Tropheryma_whipplei_Twist_NC_004572.fna</c:v>
                </c:pt>
                <c:pt idx="487">
                  <c:v>Bartonella_quintana_Toulouse_NC_005955.fna</c:v>
                </c:pt>
                <c:pt idx="488">
                  <c:v>Vibrio_fischeri_ES114_NC_006840.fna</c:v>
                </c:pt>
                <c:pt idx="489">
                  <c:v>Synechocystis_PCC6803_NC_005229.fna</c:v>
                </c:pt>
                <c:pt idx="490">
                  <c:v>Tropheryma_whipplei_TW08_27_NC_004551.fna</c:v>
                </c:pt>
                <c:pt idx="491">
                  <c:v>Lactobacillus_plantarum_NC_006377.fna</c:v>
                </c:pt>
                <c:pt idx="492">
                  <c:v>Yersinia_pestis_CO92_NC_003134.fna</c:v>
                </c:pt>
                <c:pt idx="493">
                  <c:v>Bacillus_clausii_KSM-K16_NC_006582.fna</c:v>
                </c:pt>
                <c:pt idx="494">
                  <c:v>Legionella_pneumophila_Lens_NC_006366.fna</c:v>
                </c:pt>
                <c:pt idx="495">
                  <c:v>Nitrosococcus_oceani_ATCC_19707_NC_007484.fna</c:v>
                </c:pt>
                <c:pt idx="496">
                  <c:v>Vibrio_parahaemolyticus_NC_004603.fna</c:v>
                </c:pt>
                <c:pt idx="497">
                  <c:v>Bacillus_subtilis_NC_000964.fna</c:v>
                </c:pt>
                <c:pt idx="498">
                  <c:v>Xylella_fastidiosa_NC_002490.fna</c:v>
                </c:pt>
                <c:pt idx="499">
                  <c:v>Salmonella_typhimurium_LT2_NC_003197.fna</c:v>
                </c:pt>
                <c:pt idx="500">
                  <c:v>Salmonella_enterica_Paratypi_ATCC_9150_NC_006511.fna</c:v>
                </c:pt>
                <c:pt idx="501">
                  <c:v>Salmonella_enterica_Choleraesuis_NC_006905.fna</c:v>
                </c:pt>
                <c:pt idx="502">
                  <c:v>Saccharophagus_degradans_2-40_NC_007912.fna</c:v>
                </c:pt>
                <c:pt idx="503">
                  <c:v>Legionella_pneumophila_Philadelphia_1_NC_002942.fna</c:v>
                </c:pt>
                <c:pt idx="504">
                  <c:v>Legionella_pneumophila_Paris_NC_006368.fna</c:v>
                </c:pt>
                <c:pt idx="505">
                  <c:v>Nitrosospira_multiformis_ATCC_25196_NC_007615.fna</c:v>
                </c:pt>
                <c:pt idx="506">
                  <c:v>Salmonella_typhi_NC_003198.fna</c:v>
                </c:pt>
                <c:pt idx="507">
                  <c:v>Legionella_pneumophila_Lens_NC_006369.fna</c:v>
                </c:pt>
                <c:pt idx="508">
                  <c:v>Salmonella_typhi_Ty2_NC_004631.fna</c:v>
                </c:pt>
                <c:pt idx="509">
                  <c:v>Cytophaga_hutchinsonii_ATCC_33406_NC_008255.fna</c:v>
                </c:pt>
                <c:pt idx="510">
                  <c:v>Nitrosomonas_europaea_NC_004757.fna</c:v>
                </c:pt>
                <c:pt idx="511">
                  <c:v>Coxiella_burnetii_NC_002971.fna</c:v>
                </c:pt>
                <c:pt idx="512">
                  <c:v>Dehalococcoides_CBDB1_NC_007356.fna</c:v>
                </c:pt>
                <c:pt idx="513">
                  <c:v>Haemophilus_influenzae_86_028NP_NC_007146.fna</c:v>
                </c:pt>
                <c:pt idx="514">
                  <c:v>Haemophilus_influenzae_NC_000907.fna</c:v>
                </c:pt>
                <c:pt idx="515">
                  <c:v>Haemophilus_ducreyi_35000HP_NC_002940.fna</c:v>
                </c:pt>
                <c:pt idx="516">
                  <c:v>Escherichia_coli_O157H7_NC_002128.fna</c:v>
                </c:pt>
                <c:pt idx="517">
                  <c:v>Escherichia_coli_O157H7_EDL933_NC_007414.fna</c:v>
                </c:pt>
                <c:pt idx="518">
                  <c:v>Sodalis_glossinidius_morsitans_NC_007715.fna</c:v>
                </c:pt>
                <c:pt idx="519">
                  <c:v>Vibrio_parahaemolyticus_NC_004605.fna</c:v>
                </c:pt>
                <c:pt idx="520">
                  <c:v>Salmonella_enterica_Choleraesuis_NC_006856.fna</c:v>
                </c:pt>
                <c:pt idx="521">
                  <c:v>Mannheimia_succiniciproducens_MBEL55E_NC_006300.fna</c:v>
                </c:pt>
                <c:pt idx="522">
                  <c:v>Desulfotalea_psychrophila_LSv54_NC_006139.fna</c:v>
                </c:pt>
                <c:pt idx="523">
                  <c:v>Lactobacillus_sakei_23K_NC_007576.fna</c:v>
                </c:pt>
                <c:pt idx="524">
                  <c:v>Chlorobium_chlorochromatii_CaD3_NC_007514.fna</c:v>
                </c:pt>
                <c:pt idx="525">
                  <c:v>Pasteurella_multocida_NC_002663.fna</c:v>
                </c:pt>
                <c:pt idx="526">
                  <c:v>Ecoli_plasmid_pAPEC.fna</c:v>
                </c:pt>
                <c:pt idx="527">
                  <c:v>Yersinia_pseudotuberculosis_IP32953_NC_006154.fna</c:v>
                </c:pt>
                <c:pt idx="528">
                  <c:v>Psychrobacter_cryohalolentis_K5_NC_007969.fna</c:v>
                </c:pt>
                <c:pt idx="529">
                  <c:v>Vibrio_vulnificus_CMCP6_NC_004459.fna</c:v>
                </c:pt>
                <c:pt idx="530">
                  <c:v>Vibrio_vulnificus_YJ016_NC_005139.fna</c:v>
                </c:pt>
                <c:pt idx="531">
                  <c:v>Photobacterium_profundum_SS9_NC_006371.fna</c:v>
                </c:pt>
                <c:pt idx="532">
                  <c:v>Photobacterium_profundum_SS9_NC_005871.fna</c:v>
                </c:pt>
                <c:pt idx="533">
                  <c:v>Lactobacillus_plantarum_NC_004567.fna</c:v>
                </c:pt>
                <c:pt idx="534">
                  <c:v>Yersinia_pestis_biovar_Mediaevails_NC_005814.fna</c:v>
                </c:pt>
                <c:pt idx="535">
                  <c:v>Photobacterium_profundum_SS9_NC_006370.fna</c:v>
                </c:pt>
                <c:pt idx="536">
                  <c:v>Acinetobacter_sp_ADP1_NC_005966.fna</c:v>
                </c:pt>
                <c:pt idx="537">
                  <c:v>Psychrobacter_arcticum_273-4_NC_007204.fna</c:v>
                </c:pt>
                <c:pt idx="538">
                  <c:v>Vibrio_vulnificus_YJ016_NC_005140.fna</c:v>
                </c:pt>
                <c:pt idx="539">
                  <c:v>Shigella_boydii_Sb227_NC_007608.fna</c:v>
                </c:pt>
                <c:pt idx="540">
                  <c:v>Vibrio_vulnificus_CMCP6_NC_004460.fna</c:v>
                </c:pt>
                <c:pt idx="541">
                  <c:v>Shigella_flexneri_2a_NC_004851.fna</c:v>
                </c:pt>
                <c:pt idx="542">
                  <c:v>Shigella_dysenteriae_NC_007607.fna</c:v>
                </c:pt>
                <c:pt idx="543">
                  <c:v>Thiomicrospira_crunogena_XCL-2_NC_007520.fna</c:v>
                </c:pt>
                <c:pt idx="544">
                  <c:v>Zymomonas_mobilis_ZM4_NC_006526.fna</c:v>
                </c:pt>
                <c:pt idx="545">
                  <c:v>Sodalis_glossinidius_morsitans_NC_007714.fna</c:v>
                </c:pt>
                <c:pt idx="546">
                  <c:v>Shewanella_denitrificans_OS217_NC_007954.fna</c:v>
                </c:pt>
                <c:pt idx="547">
                  <c:v>Shigella_boydii_Sb227_NC_007613.fna</c:v>
                </c:pt>
                <c:pt idx="548">
                  <c:v>Shigella_sonnei_Ss046_NC_007385.fna</c:v>
                </c:pt>
                <c:pt idx="549">
                  <c:v>Shigella_dysenteriae_NC_007606.fna</c:v>
                </c:pt>
                <c:pt idx="550">
                  <c:v>Erwinia_carotovora_atroseptica_SCRI1043_NC_004547.fna</c:v>
                </c:pt>
                <c:pt idx="551">
                  <c:v>Shigella_sonnei_Ss046_NC_007384.fna</c:v>
                </c:pt>
                <c:pt idx="552">
                  <c:v>Shigella_flexneri_5_8401_NC_008258.fna</c:v>
                </c:pt>
                <c:pt idx="553">
                  <c:v>Shigella_flexneri_2a_2457T_NC_004741.fna</c:v>
                </c:pt>
                <c:pt idx="554">
                  <c:v>Shigella_flexneri_2a_NC_004337.fna</c:v>
                </c:pt>
                <c:pt idx="555">
                  <c:v>Vibrio_cholerae_NC_002505.fna</c:v>
                </c:pt>
                <c:pt idx="556">
                  <c:v>Shewanella_oneidensis_NC_004349.fna</c:v>
                </c:pt>
                <c:pt idx="557">
                  <c:v>Escherichia_coli_K-12_NC_000913.fna</c:v>
                </c:pt>
                <c:pt idx="558">
                  <c:v>Vibrio_cholerae_NC_002506.fna</c:v>
                </c:pt>
                <c:pt idx="559">
                  <c:v>Idiomarina_loihiensis_L2TR_NC_006512.fna</c:v>
                </c:pt>
                <c:pt idx="560">
                  <c:v>Pseudoalteromonas_atlantica_T6c_NC_008228.fna</c:v>
                </c:pt>
                <c:pt idx="561">
                  <c:v>Escherichia_coli_UTI89_NC_007946.fna</c:v>
                </c:pt>
                <c:pt idx="562">
                  <c:v>Shewanella_MR-4_NC_008321.fna</c:v>
                </c:pt>
                <c:pt idx="563">
                  <c:v>Escherichia_coli_536_NC_008253.fna</c:v>
                </c:pt>
                <c:pt idx="564">
                  <c:v>Escherichia_coli_O157H7_NC_002695.fna</c:v>
                </c:pt>
                <c:pt idx="565">
                  <c:v>Escherichia_coli_CFT073_NC_004431.fna</c:v>
                </c:pt>
                <c:pt idx="566">
                  <c:v>Escherichia_coli_O157H7_EDL933_NC_002655.fna</c:v>
                </c:pt>
                <c:pt idx="567">
                  <c:v>Yersinia_pseudotuberculosis_IP32953_NC_006153.fna</c:v>
                </c:pt>
                <c:pt idx="568">
                  <c:v>Shewanella_oneidensis_NC_004347.fna</c:v>
                </c:pt>
                <c:pt idx="569">
                  <c:v>Yersinia_pestis_Antiqua_NC_008122.fna</c:v>
                </c:pt>
                <c:pt idx="570">
                  <c:v>Yersinia_pestis_biovar_Mediaevails_NC_005813.fna</c:v>
                </c:pt>
                <c:pt idx="571">
                  <c:v>Salmonella_typhi_NC_003384.fna</c:v>
                </c:pt>
                <c:pt idx="572">
                  <c:v>Yersinia_pestis_CO92_NC_003131.fna</c:v>
                </c:pt>
                <c:pt idx="573">
                  <c:v>Sodalis_glossinidius_morsitans_NC_007713.fna</c:v>
                </c:pt>
                <c:pt idx="574">
                  <c:v>Photorhabdus_luminescens_NC_005126.fna</c:v>
                </c:pt>
                <c:pt idx="575">
                  <c:v>Yersinia_pestis_Nepal516_NC_008149.fna</c:v>
                </c:pt>
                <c:pt idx="576">
                  <c:v>Yersinia_pestis_Antiqua_NC_008150.fna</c:v>
                </c:pt>
                <c:pt idx="577">
                  <c:v>Yersinia_pseudotuberculosis_IP32953_NC_006155.fna</c:v>
                </c:pt>
                <c:pt idx="578">
                  <c:v>Yersinia_pestis_CO92_NC_003143.fna</c:v>
                </c:pt>
                <c:pt idx="579">
                  <c:v>Yersinia_pestis_KIM_NC_004088.fna</c:v>
                </c:pt>
                <c:pt idx="580">
                  <c:v>Yersinia_pestis_biovar_Mediaevails_NC_005810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K$1:$K$581</c:f>
              <c:numCache>
                <c:formatCode>General</c:formatCode>
                <c:ptCount val="581"/>
                <c:pt idx="0">
                  <c:v>-0.366371</c:v>
                </c:pt>
                <c:pt idx="1">
                  <c:v>-0.288892</c:v>
                </c:pt>
                <c:pt idx="2">
                  <c:v>-0.229985</c:v>
                </c:pt>
                <c:pt idx="3">
                  <c:v>-0.209623</c:v>
                </c:pt>
                <c:pt idx="4">
                  <c:v>-0.19479</c:v>
                </c:pt>
                <c:pt idx="5">
                  <c:v>-0.193764</c:v>
                </c:pt>
                <c:pt idx="6">
                  <c:v>-0.191604</c:v>
                </c:pt>
                <c:pt idx="7">
                  <c:v>-0.189397</c:v>
                </c:pt>
                <c:pt idx="8">
                  <c:v>-0.188557</c:v>
                </c:pt>
                <c:pt idx="9">
                  <c:v>-0.167288</c:v>
                </c:pt>
                <c:pt idx="10">
                  <c:v>-0.163773</c:v>
                </c:pt>
                <c:pt idx="11">
                  <c:v>-0.151969</c:v>
                </c:pt>
                <c:pt idx="12">
                  <c:v>-0.151951</c:v>
                </c:pt>
                <c:pt idx="13">
                  <c:v>-0.136047</c:v>
                </c:pt>
                <c:pt idx="14">
                  <c:v>-0.133585</c:v>
                </c:pt>
                <c:pt idx="15">
                  <c:v>-0.133062</c:v>
                </c:pt>
                <c:pt idx="16">
                  <c:v>-0.11774</c:v>
                </c:pt>
                <c:pt idx="17">
                  <c:v>-0.117429</c:v>
                </c:pt>
                <c:pt idx="18">
                  <c:v>-0.110595</c:v>
                </c:pt>
                <c:pt idx="19">
                  <c:v>-0.103646</c:v>
                </c:pt>
                <c:pt idx="20">
                  <c:v>-0.10142</c:v>
                </c:pt>
                <c:pt idx="21">
                  <c:v>-0.101105</c:v>
                </c:pt>
                <c:pt idx="22">
                  <c:v>-0.100871</c:v>
                </c:pt>
                <c:pt idx="23">
                  <c:v>-0.0942099</c:v>
                </c:pt>
                <c:pt idx="24">
                  <c:v>-0.0939153</c:v>
                </c:pt>
                <c:pt idx="25">
                  <c:v>-0.0820903</c:v>
                </c:pt>
                <c:pt idx="26">
                  <c:v>-0.0816213</c:v>
                </c:pt>
                <c:pt idx="27">
                  <c:v>-0.0763635</c:v>
                </c:pt>
                <c:pt idx="28">
                  <c:v>-0.0756948</c:v>
                </c:pt>
                <c:pt idx="29">
                  <c:v>-0.0738207</c:v>
                </c:pt>
                <c:pt idx="30">
                  <c:v>-0.0697636</c:v>
                </c:pt>
                <c:pt idx="31">
                  <c:v>-0.0680367</c:v>
                </c:pt>
                <c:pt idx="32">
                  <c:v>-0.066038</c:v>
                </c:pt>
                <c:pt idx="33">
                  <c:v>-0.0645255</c:v>
                </c:pt>
                <c:pt idx="34">
                  <c:v>-0.0564505</c:v>
                </c:pt>
                <c:pt idx="35">
                  <c:v>-0.053414</c:v>
                </c:pt>
                <c:pt idx="36">
                  <c:v>-0.0452817</c:v>
                </c:pt>
                <c:pt idx="37">
                  <c:v>-0.0371652</c:v>
                </c:pt>
                <c:pt idx="38">
                  <c:v>-0.0359886</c:v>
                </c:pt>
                <c:pt idx="39">
                  <c:v>-0.0309908</c:v>
                </c:pt>
                <c:pt idx="40">
                  <c:v>-0.0245214</c:v>
                </c:pt>
                <c:pt idx="41">
                  <c:v>-0.023572</c:v>
                </c:pt>
                <c:pt idx="42">
                  <c:v>-0.0219286</c:v>
                </c:pt>
                <c:pt idx="43">
                  <c:v>-0.0179262</c:v>
                </c:pt>
                <c:pt idx="44">
                  <c:v>-0.0167465</c:v>
                </c:pt>
                <c:pt idx="45">
                  <c:v>-0.0156043</c:v>
                </c:pt>
                <c:pt idx="46">
                  <c:v>-0.0141561</c:v>
                </c:pt>
                <c:pt idx="47">
                  <c:v>-0.0132262</c:v>
                </c:pt>
                <c:pt idx="48">
                  <c:v>-0.0126139</c:v>
                </c:pt>
                <c:pt idx="49">
                  <c:v>-0.0112114</c:v>
                </c:pt>
                <c:pt idx="50">
                  <c:v>-0.00978686</c:v>
                </c:pt>
                <c:pt idx="51">
                  <c:v>-0.00548954</c:v>
                </c:pt>
                <c:pt idx="52">
                  <c:v>-0.00494384</c:v>
                </c:pt>
                <c:pt idx="53">
                  <c:v>-0.00230662</c:v>
                </c:pt>
                <c:pt idx="54">
                  <c:v>-1.97653E-005</c:v>
                </c:pt>
                <c:pt idx="55">
                  <c:v>0.000174144</c:v>
                </c:pt>
                <c:pt idx="56">
                  <c:v>0.00132053</c:v>
                </c:pt>
                <c:pt idx="57">
                  <c:v>0.00343831</c:v>
                </c:pt>
                <c:pt idx="58">
                  <c:v>0.00347174</c:v>
                </c:pt>
                <c:pt idx="59">
                  <c:v>0.0064987</c:v>
                </c:pt>
                <c:pt idx="60">
                  <c:v>0.00719955</c:v>
                </c:pt>
                <c:pt idx="61">
                  <c:v>0.00820731</c:v>
                </c:pt>
                <c:pt idx="62">
                  <c:v>0.0140326</c:v>
                </c:pt>
                <c:pt idx="63">
                  <c:v>0.0170993</c:v>
                </c:pt>
                <c:pt idx="64">
                  <c:v>0.0182087</c:v>
                </c:pt>
                <c:pt idx="65">
                  <c:v>0.0188754</c:v>
                </c:pt>
                <c:pt idx="66">
                  <c:v>0.0195714</c:v>
                </c:pt>
                <c:pt idx="67">
                  <c:v>0.0221206</c:v>
                </c:pt>
                <c:pt idx="68">
                  <c:v>0.0232122</c:v>
                </c:pt>
                <c:pt idx="69">
                  <c:v>0.0306224</c:v>
                </c:pt>
                <c:pt idx="70">
                  <c:v>0.0308393</c:v>
                </c:pt>
                <c:pt idx="71">
                  <c:v>0.0374717</c:v>
                </c:pt>
                <c:pt idx="72">
                  <c:v>0.0388621</c:v>
                </c:pt>
                <c:pt idx="73">
                  <c:v>0.0400679</c:v>
                </c:pt>
                <c:pt idx="74">
                  <c:v>0.040132</c:v>
                </c:pt>
                <c:pt idx="75">
                  <c:v>0.0479211</c:v>
                </c:pt>
                <c:pt idx="76">
                  <c:v>0.0515801</c:v>
                </c:pt>
                <c:pt idx="77">
                  <c:v>0.0533324</c:v>
                </c:pt>
                <c:pt idx="78">
                  <c:v>0.0538783</c:v>
                </c:pt>
                <c:pt idx="79">
                  <c:v>0.0547407</c:v>
                </c:pt>
                <c:pt idx="80">
                  <c:v>0.0596995</c:v>
                </c:pt>
                <c:pt idx="81">
                  <c:v>0.0598955</c:v>
                </c:pt>
                <c:pt idx="82">
                  <c:v>0.0605877</c:v>
                </c:pt>
                <c:pt idx="83">
                  <c:v>0.061974</c:v>
                </c:pt>
                <c:pt idx="84">
                  <c:v>0.0650286</c:v>
                </c:pt>
                <c:pt idx="85">
                  <c:v>0.0685305</c:v>
                </c:pt>
                <c:pt idx="86">
                  <c:v>0.0718654</c:v>
                </c:pt>
                <c:pt idx="87">
                  <c:v>0.0738021</c:v>
                </c:pt>
                <c:pt idx="88">
                  <c:v>0.0753459</c:v>
                </c:pt>
                <c:pt idx="89">
                  <c:v>0.0772947</c:v>
                </c:pt>
                <c:pt idx="90">
                  <c:v>0.0777369</c:v>
                </c:pt>
                <c:pt idx="91">
                  <c:v>0.0789067</c:v>
                </c:pt>
                <c:pt idx="92">
                  <c:v>0.0789958</c:v>
                </c:pt>
                <c:pt idx="93">
                  <c:v>0.080742</c:v>
                </c:pt>
                <c:pt idx="94">
                  <c:v>0.0829589</c:v>
                </c:pt>
                <c:pt idx="95">
                  <c:v>0.0830344</c:v>
                </c:pt>
                <c:pt idx="96">
                  <c:v>0.0831793</c:v>
                </c:pt>
                <c:pt idx="97">
                  <c:v>0.0833942</c:v>
                </c:pt>
                <c:pt idx="98">
                  <c:v>0.0836719</c:v>
                </c:pt>
                <c:pt idx="99">
                  <c:v>0.0850657</c:v>
                </c:pt>
                <c:pt idx="100">
                  <c:v>0.0868425</c:v>
                </c:pt>
                <c:pt idx="101">
                  <c:v>0.0869522</c:v>
                </c:pt>
                <c:pt idx="102">
                  <c:v>0.0878038</c:v>
                </c:pt>
                <c:pt idx="103">
                  <c:v>0.0888701</c:v>
                </c:pt>
                <c:pt idx="104">
                  <c:v>0.0932959</c:v>
                </c:pt>
                <c:pt idx="105">
                  <c:v>0.0981982</c:v>
                </c:pt>
                <c:pt idx="106">
                  <c:v>0.100752</c:v>
                </c:pt>
                <c:pt idx="107">
                  <c:v>0.103698</c:v>
                </c:pt>
                <c:pt idx="108">
                  <c:v>0.108114</c:v>
                </c:pt>
                <c:pt idx="109">
                  <c:v>0.109354</c:v>
                </c:pt>
                <c:pt idx="110">
                  <c:v>0.111859</c:v>
                </c:pt>
                <c:pt idx="111">
                  <c:v>0.113046</c:v>
                </c:pt>
                <c:pt idx="112">
                  <c:v>0.1142</c:v>
                </c:pt>
                <c:pt idx="113">
                  <c:v>0.114824</c:v>
                </c:pt>
                <c:pt idx="114">
                  <c:v>0.116113</c:v>
                </c:pt>
                <c:pt idx="115">
                  <c:v>0.116578</c:v>
                </c:pt>
                <c:pt idx="116">
                  <c:v>0.117284</c:v>
                </c:pt>
                <c:pt idx="117">
                  <c:v>0.119308</c:v>
                </c:pt>
                <c:pt idx="118">
                  <c:v>0.12406</c:v>
                </c:pt>
                <c:pt idx="119">
                  <c:v>0.124667</c:v>
                </c:pt>
                <c:pt idx="120">
                  <c:v>0.12587</c:v>
                </c:pt>
                <c:pt idx="121">
                  <c:v>0.12624</c:v>
                </c:pt>
                <c:pt idx="122">
                  <c:v>0.127256</c:v>
                </c:pt>
                <c:pt idx="123">
                  <c:v>0.128027</c:v>
                </c:pt>
                <c:pt idx="124">
                  <c:v>0.130531</c:v>
                </c:pt>
                <c:pt idx="125">
                  <c:v>0.1306</c:v>
                </c:pt>
                <c:pt idx="126">
                  <c:v>0.131017</c:v>
                </c:pt>
                <c:pt idx="127">
                  <c:v>0.131967</c:v>
                </c:pt>
                <c:pt idx="128">
                  <c:v>0.132745</c:v>
                </c:pt>
                <c:pt idx="129">
                  <c:v>0.13375</c:v>
                </c:pt>
                <c:pt idx="130">
                  <c:v>0.133996</c:v>
                </c:pt>
                <c:pt idx="131">
                  <c:v>0.134445</c:v>
                </c:pt>
                <c:pt idx="132">
                  <c:v>0.134568</c:v>
                </c:pt>
                <c:pt idx="133">
                  <c:v>0.134999</c:v>
                </c:pt>
                <c:pt idx="134">
                  <c:v>0.135361</c:v>
                </c:pt>
                <c:pt idx="135">
                  <c:v>0.136152</c:v>
                </c:pt>
                <c:pt idx="136">
                  <c:v>0.137183</c:v>
                </c:pt>
                <c:pt idx="137">
                  <c:v>0.138311</c:v>
                </c:pt>
                <c:pt idx="138">
                  <c:v>0.139724</c:v>
                </c:pt>
                <c:pt idx="139">
                  <c:v>0.139847</c:v>
                </c:pt>
                <c:pt idx="140">
                  <c:v>0.14015</c:v>
                </c:pt>
                <c:pt idx="141">
                  <c:v>0.140632</c:v>
                </c:pt>
                <c:pt idx="142">
                  <c:v>0.142599</c:v>
                </c:pt>
                <c:pt idx="143">
                  <c:v>0.1451</c:v>
                </c:pt>
                <c:pt idx="144">
                  <c:v>0.145764</c:v>
                </c:pt>
                <c:pt idx="145">
                  <c:v>0.149878</c:v>
                </c:pt>
                <c:pt idx="146">
                  <c:v>0.153143</c:v>
                </c:pt>
                <c:pt idx="147">
                  <c:v>0.153669</c:v>
                </c:pt>
                <c:pt idx="148">
                  <c:v>0.15453</c:v>
                </c:pt>
                <c:pt idx="149">
                  <c:v>0.156669</c:v>
                </c:pt>
                <c:pt idx="150">
                  <c:v>0.162095</c:v>
                </c:pt>
                <c:pt idx="151">
                  <c:v>0.164752</c:v>
                </c:pt>
                <c:pt idx="152">
                  <c:v>0.165291</c:v>
                </c:pt>
                <c:pt idx="153">
                  <c:v>0.173825</c:v>
                </c:pt>
                <c:pt idx="154">
                  <c:v>0.176465</c:v>
                </c:pt>
                <c:pt idx="155">
                  <c:v>0.178286</c:v>
                </c:pt>
                <c:pt idx="156">
                  <c:v>0.181042</c:v>
                </c:pt>
                <c:pt idx="157">
                  <c:v>0.185019</c:v>
                </c:pt>
                <c:pt idx="158">
                  <c:v>0.186675</c:v>
                </c:pt>
                <c:pt idx="159">
                  <c:v>0.186986</c:v>
                </c:pt>
                <c:pt idx="160">
                  <c:v>0.192906</c:v>
                </c:pt>
                <c:pt idx="161">
                  <c:v>0.193186</c:v>
                </c:pt>
                <c:pt idx="162">
                  <c:v>0.199508</c:v>
                </c:pt>
                <c:pt idx="163">
                  <c:v>0.200577</c:v>
                </c:pt>
                <c:pt idx="164">
                  <c:v>0.201886</c:v>
                </c:pt>
                <c:pt idx="165">
                  <c:v>0.20217</c:v>
                </c:pt>
                <c:pt idx="166">
                  <c:v>0.204573</c:v>
                </c:pt>
                <c:pt idx="167">
                  <c:v>0.211579</c:v>
                </c:pt>
                <c:pt idx="168">
                  <c:v>0.21205</c:v>
                </c:pt>
                <c:pt idx="169">
                  <c:v>0.21247</c:v>
                </c:pt>
                <c:pt idx="170">
                  <c:v>0.213721</c:v>
                </c:pt>
                <c:pt idx="171">
                  <c:v>0.2175</c:v>
                </c:pt>
                <c:pt idx="172">
                  <c:v>0.218875</c:v>
                </c:pt>
                <c:pt idx="173">
                  <c:v>0.222086</c:v>
                </c:pt>
                <c:pt idx="174">
                  <c:v>0.225438</c:v>
                </c:pt>
                <c:pt idx="175">
                  <c:v>0.229753</c:v>
                </c:pt>
                <c:pt idx="176">
                  <c:v>0.233397</c:v>
                </c:pt>
                <c:pt idx="177">
                  <c:v>0.234132</c:v>
                </c:pt>
                <c:pt idx="178">
                  <c:v>0.235676</c:v>
                </c:pt>
                <c:pt idx="179">
                  <c:v>0.243234</c:v>
                </c:pt>
                <c:pt idx="180">
                  <c:v>0.24631</c:v>
                </c:pt>
                <c:pt idx="181">
                  <c:v>0.256267</c:v>
                </c:pt>
                <c:pt idx="182">
                  <c:v>0.257631</c:v>
                </c:pt>
                <c:pt idx="183">
                  <c:v>0.260295</c:v>
                </c:pt>
                <c:pt idx="184">
                  <c:v>0.260887</c:v>
                </c:pt>
                <c:pt idx="185">
                  <c:v>0.260895</c:v>
                </c:pt>
                <c:pt idx="186">
                  <c:v>0.263083</c:v>
                </c:pt>
                <c:pt idx="187">
                  <c:v>0.265972</c:v>
                </c:pt>
                <c:pt idx="188">
                  <c:v>0.266387</c:v>
                </c:pt>
                <c:pt idx="189">
                  <c:v>0.266785</c:v>
                </c:pt>
                <c:pt idx="190">
                  <c:v>0.270813</c:v>
                </c:pt>
                <c:pt idx="191">
                  <c:v>0.277606</c:v>
                </c:pt>
                <c:pt idx="192">
                  <c:v>0.28315</c:v>
                </c:pt>
                <c:pt idx="193">
                  <c:v>0.285282</c:v>
                </c:pt>
                <c:pt idx="194">
                  <c:v>0.288693</c:v>
                </c:pt>
                <c:pt idx="195">
                  <c:v>0.292306</c:v>
                </c:pt>
                <c:pt idx="196">
                  <c:v>0.296542</c:v>
                </c:pt>
                <c:pt idx="197">
                  <c:v>0.300913</c:v>
                </c:pt>
                <c:pt idx="198">
                  <c:v>0.302382</c:v>
                </c:pt>
                <c:pt idx="199">
                  <c:v>0.307008</c:v>
                </c:pt>
                <c:pt idx="200">
                  <c:v>0.325246</c:v>
                </c:pt>
                <c:pt idx="201">
                  <c:v>0.328454</c:v>
                </c:pt>
                <c:pt idx="202">
                  <c:v>0.329403</c:v>
                </c:pt>
                <c:pt idx="203">
                  <c:v>0.331267</c:v>
                </c:pt>
                <c:pt idx="204">
                  <c:v>0.33434</c:v>
                </c:pt>
                <c:pt idx="205">
                  <c:v>0.3345</c:v>
                </c:pt>
                <c:pt idx="206">
                  <c:v>0.340102</c:v>
                </c:pt>
                <c:pt idx="207">
                  <c:v>0.3403</c:v>
                </c:pt>
                <c:pt idx="208">
                  <c:v>0.340502</c:v>
                </c:pt>
                <c:pt idx="209">
                  <c:v>0.340699</c:v>
                </c:pt>
                <c:pt idx="210">
                  <c:v>0.353638</c:v>
                </c:pt>
                <c:pt idx="211">
                  <c:v>0.354528</c:v>
                </c:pt>
                <c:pt idx="212">
                  <c:v>0.355664</c:v>
                </c:pt>
                <c:pt idx="213">
                  <c:v>0.358941</c:v>
                </c:pt>
                <c:pt idx="214">
                  <c:v>0.359261</c:v>
                </c:pt>
                <c:pt idx="215">
                  <c:v>0.361659</c:v>
                </c:pt>
                <c:pt idx="216">
                  <c:v>0.362968</c:v>
                </c:pt>
                <c:pt idx="217">
                  <c:v>0.364201</c:v>
                </c:pt>
                <c:pt idx="218">
                  <c:v>0.367813</c:v>
                </c:pt>
                <c:pt idx="219">
                  <c:v>0.37381</c:v>
                </c:pt>
                <c:pt idx="220">
                  <c:v>0.375408</c:v>
                </c:pt>
                <c:pt idx="221">
                  <c:v>0.375481</c:v>
                </c:pt>
                <c:pt idx="222">
                  <c:v>0.375821</c:v>
                </c:pt>
                <c:pt idx="223">
                  <c:v>0.378782</c:v>
                </c:pt>
                <c:pt idx="224">
                  <c:v>0.378843</c:v>
                </c:pt>
                <c:pt idx="225">
                  <c:v>0.390798</c:v>
                </c:pt>
                <c:pt idx="226">
                  <c:v>0.390873</c:v>
                </c:pt>
                <c:pt idx="227">
                  <c:v>0.392833</c:v>
                </c:pt>
                <c:pt idx="228">
                  <c:v>0.393253</c:v>
                </c:pt>
                <c:pt idx="229">
                  <c:v>0.393301</c:v>
                </c:pt>
                <c:pt idx="230">
                  <c:v>0.393799</c:v>
                </c:pt>
                <c:pt idx="231">
                  <c:v>0.393921</c:v>
                </c:pt>
                <c:pt idx="232">
                  <c:v>0.400692</c:v>
                </c:pt>
                <c:pt idx="233">
                  <c:v>0.400837</c:v>
                </c:pt>
                <c:pt idx="234">
                  <c:v>0.401247</c:v>
                </c:pt>
                <c:pt idx="235">
                  <c:v>0.402933</c:v>
                </c:pt>
                <c:pt idx="236">
                  <c:v>0.414695</c:v>
                </c:pt>
                <c:pt idx="237">
                  <c:v>0.421145</c:v>
                </c:pt>
                <c:pt idx="238">
                  <c:v>0.422563</c:v>
                </c:pt>
                <c:pt idx="239">
                  <c:v>0.422817</c:v>
                </c:pt>
                <c:pt idx="240">
                  <c:v>0.423535</c:v>
                </c:pt>
                <c:pt idx="241">
                  <c:v>0.424211</c:v>
                </c:pt>
                <c:pt idx="242">
                  <c:v>0.426522</c:v>
                </c:pt>
                <c:pt idx="243">
                  <c:v>0.427473</c:v>
                </c:pt>
                <c:pt idx="244">
                  <c:v>0.427633</c:v>
                </c:pt>
                <c:pt idx="245">
                  <c:v>0.428789</c:v>
                </c:pt>
                <c:pt idx="246">
                  <c:v>0.431059</c:v>
                </c:pt>
                <c:pt idx="247">
                  <c:v>0.43297</c:v>
                </c:pt>
                <c:pt idx="248">
                  <c:v>0.433644</c:v>
                </c:pt>
                <c:pt idx="249">
                  <c:v>0.435535</c:v>
                </c:pt>
                <c:pt idx="250">
                  <c:v>0.435832</c:v>
                </c:pt>
                <c:pt idx="251">
                  <c:v>0.435882</c:v>
                </c:pt>
                <c:pt idx="252">
                  <c:v>0.439054</c:v>
                </c:pt>
                <c:pt idx="253">
                  <c:v>0.440119</c:v>
                </c:pt>
                <c:pt idx="254">
                  <c:v>0.442161</c:v>
                </c:pt>
                <c:pt idx="255">
                  <c:v>0.442853</c:v>
                </c:pt>
                <c:pt idx="256">
                  <c:v>0.445367</c:v>
                </c:pt>
                <c:pt idx="257">
                  <c:v>0.445388</c:v>
                </c:pt>
                <c:pt idx="258">
                  <c:v>0.4459</c:v>
                </c:pt>
                <c:pt idx="259">
                  <c:v>0.446003</c:v>
                </c:pt>
                <c:pt idx="260">
                  <c:v>0.446587</c:v>
                </c:pt>
                <c:pt idx="261">
                  <c:v>0.454008</c:v>
                </c:pt>
                <c:pt idx="262">
                  <c:v>0.455576</c:v>
                </c:pt>
                <c:pt idx="263">
                  <c:v>0.456608</c:v>
                </c:pt>
                <c:pt idx="264">
                  <c:v>0.46005</c:v>
                </c:pt>
                <c:pt idx="265">
                  <c:v>0.460238</c:v>
                </c:pt>
                <c:pt idx="266">
                  <c:v>0.461062</c:v>
                </c:pt>
                <c:pt idx="267">
                  <c:v>0.461229</c:v>
                </c:pt>
                <c:pt idx="268">
                  <c:v>0.46176</c:v>
                </c:pt>
                <c:pt idx="269">
                  <c:v>0.463944</c:v>
                </c:pt>
                <c:pt idx="270">
                  <c:v>0.464211</c:v>
                </c:pt>
                <c:pt idx="271">
                  <c:v>0.464768</c:v>
                </c:pt>
                <c:pt idx="272">
                  <c:v>0.465287</c:v>
                </c:pt>
                <c:pt idx="273">
                  <c:v>0.466101</c:v>
                </c:pt>
                <c:pt idx="274">
                  <c:v>0.466395</c:v>
                </c:pt>
                <c:pt idx="275">
                  <c:v>0.46661</c:v>
                </c:pt>
                <c:pt idx="276">
                  <c:v>0.469984</c:v>
                </c:pt>
                <c:pt idx="277">
                  <c:v>0.474812</c:v>
                </c:pt>
                <c:pt idx="278">
                  <c:v>0.475117</c:v>
                </c:pt>
                <c:pt idx="279">
                  <c:v>0.475552</c:v>
                </c:pt>
                <c:pt idx="280">
                  <c:v>0.477615</c:v>
                </c:pt>
                <c:pt idx="281">
                  <c:v>0.478037</c:v>
                </c:pt>
                <c:pt idx="282">
                  <c:v>0.479663</c:v>
                </c:pt>
                <c:pt idx="283">
                  <c:v>0.480526</c:v>
                </c:pt>
                <c:pt idx="284">
                  <c:v>0.482591</c:v>
                </c:pt>
                <c:pt idx="285">
                  <c:v>0.483304</c:v>
                </c:pt>
                <c:pt idx="286">
                  <c:v>0.484233</c:v>
                </c:pt>
                <c:pt idx="287">
                  <c:v>0.485758</c:v>
                </c:pt>
                <c:pt idx="288">
                  <c:v>0.486633</c:v>
                </c:pt>
                <c:pt idx="289">
                  <c:v>0.49128</c:v>
                </c:pt>
                <c:pt idx="290">
                  <c:v>0.492333</c:v>
                </c:pt>
                <c:pt idx="291">
                  <c:v>0.493569</c:v>
                </c:pt>
                <c:pt idx="292">
                  <c:v>0.494485</c:v>
                </c:pt>
                <c:pt idx="293">
                  <c:v>0.496311</c:v>
                </c:pt>
                <c:pt idx="294">
                  <c:v>0.496447</c:v>
                </c:pt>
                <c:pt idx="295">
                  <c:v>0.496946</c:v>
                </c:pt>
                <c:pt idx="296">
                  <c:v>0.498018</c:v>
                </c:pt>
                <c:pt idx="297">
                  <c:v>0.50028</c:v>
                </c:pt>
                <c:pt idx="298">
                  <c:v>0.500358</c:v>
                </c:pt>
                <c:pt idx="299">
                  <c:v>0.500418</c:v>
                </c:pt>
                <c:pt idx="300">
                  <c:v>0.50093</c:v>
                </c:pt>
                <c:pt idx="301">
                  <c:v>0.502466</c:v>
                </c:pt>
                <c:pt idx="302">
                  <c:v>0.503271</c:v>
                </c:pt>
                <c:pt idx="303">
                  <c:v>0.503897</c:v>
                </c:pt>
                <c:pt idx="304">
                  <c:v>0.504935</c:v>
                </c:pt>
                <c:pt idx="305">
                  <c:v>0.505265</c:v>
                </c:pt>
                <c:pt idx="306">
                  <c:v>0.506395</c:v>
                </c:pt>
                <c:pt idx="307">
                  <c:v>0.506523</c:v>
                </c:pt>
                <c:pt idx="308">
                  <c:v>0.506674</c:v>
                </c:pt>
                <c:pt idx="309">
                  <c:v>0.506898</c:v>
                </c:pt>
                <c:pt idx="310">
                  <c:v>0.507136</c:v>
                </c:pt>
                <c:pt idx="311">
                  <c:v>0.507161</c:v>
                </c:pt>
                <c:pt idx="312">
                  <c:v>0.507825</c:v>
                </c:pt>
                <c:pt idx="313">
                  <c:v>0.508733</c:v>
                </c:pt>
                <c:pt idx="314">
                  <c:v>0.509119</c:v>
                </c:pt>
                <c:pt idx="315">
                  <c:v>0.509804</c:v>
                </c:pt>
                <c:pt idx="316">
                  <c:v>0.510318</c:v>
                </c:pt>
                <c:pt idx="317">
                  <c:v>0.510362</c:v>
                </c:pt>
                <c:pt idx="318">
                  <c:v>0.513213</c:v>
                </c:pt>
                <c:pt idx="319">
                  <c:v>0.51402</c:v>
                </c:pt>
                <c:pt idx="320">
                  <c:v>0.515208</c:v>
                </c:pt>
                <c:pt idx="321">
                  <c:v>0.515587</c:v>
                </c:pt>
                <c:pt idx="322">
                  <c:v>0.516384</c:v>
                </c:pt>
                <c:pt idx="323">
                  <c:v>0.517283</c:v>
                </c:pt>
                <c:pt idx="324">
                  <c:v>0.520733</c:v>
                </c:pt>
                <c:pt idx="325">
                  <c:v>0.520848</c:v>
                </c:pt>
                <c:pt idx="326">
                  <c:v>0.520848</c:v>
                </c:pt>
                <c:pt idx="327">
                  <c:v>0.522996</c:v>
                </c:pt>
                <c:pt idx="328">
                  <c:v>0.523042</c:v>
                </c:pt>
                <c:pt idx="329">
                  <c:v>0.523527</c:v>
                </c:pt>
                <c:pt idx="330">
                  <c:v>0.525538</c:v>
                </c:pt>
                <c:pt idx="331">
                  <c:v>0.526431</c:v>
                </c:pt>
                <c:pt idx="332">
                  <c:v>0.526932</c:v>
                </c:pt>
                <c:pt idx="333">
                  <c:v>0.528163</c:v>
                </c:pt>
                <c:pt idx="334">
                  <c:v>0.528777</c:v>
                </c:pt>
                <c:pt idx="335">
                  <c:v>0.529014</c:v>
                </c:pt>
                <c:pt idx="336">
                  <c:v>0.529067</c:v>
                </c:pt>
                <c:pt idx="337">
                  <c:v>0.5293</c:v>
                </c:pt>
                <c:pt idx="338">
                  <c:v>0.529377</c:v>
                </c:pt>
                <c:pt idx="339">
                  <c:v>0.529407</c:v>
                </c:pt>
                <c:pt idx="340">
                  <c:v>0.529702</c:v>
                </c:pt>
                <c:pt idx="341">
                  <c:v>0.53011</c:v>
                </c:pt>
                <c:pt idx="342">
                  <c:v>0.53068</c:v>
                </c:pt>
                <c:pt idx="343">
                  <c:v>0.531066</c:v>
                </c:pt>
                <c:pt idx="344">
                  <c:v>0.532615</c:v>
                </c:pt>
                <c:pt idx="345">
                  <c:v>0.532673</c:v>
                </c:pt>
                <c:pt idx="346">
                  <c:v>0.534729</c:v>
                </c:pt>
                <c:pt idx="347">
                  <c:v>0.535217</c:v>
                </c:pt>
                <c:pt idx="348">
                  <c:v>0.535235</c:v>
                </c:pt>
                <c:pt idx="349">
                  <c:v>0.535286</c:v>
                </c:pt>
                <c:pt idx="350">
                  <c:v>0.535331</c:v>
                </c:pt>
                <c:pt idx="351">
                  <c:v>0.535371</c:v>
                </c:pt>
                <c:pt idx="352">
                  <c:v>0.535559</c:v>
                </c:pt>
                <c:pt idx="353">
                  <c:v>0.536676</c:v>
                </c:pt>
                <c:pt idx="354">
                  <c:v>0.537501</c:v>
                </c:pt>
                <c:pt idx="355">
                  <c:v>0.537518</c:v>
                </c:pt>
                <c:pt idx="356">
                  <c:v>0.538117</c:v>
                </c:pt>
                <c:pt idx="357">
                  <c:v>0.53831</c:v>
                </c:pt>
                <c:pt idx="358">
                  <c:v>0.538331</c:v>
                </c:pt>
                <c:pt idx="359">
                  <c:v>0.538497</c:v>
                </c:pt>
                <c:pt idx="360">
                  <c:v>0.539062</c:v>
                </c:pt>
                <c:pt idx="361">
                  <c:v>0.539941</c:v>
                </c:pt>
                <c:pt idx="362">
                  <c:v>0.540146</c:v>
                </c:pt>
                <c:pt idx="363">
                  <c:v>0.540185</c:v>
                </c:pt>
                <c:pt idx="364">
                  <c:v>0.540718</c:v>
                </c:pt>
                <c:pt idx="365">
                  <c:v>0.54075</c:v>
                </c:pt>
                <c:pt idx="366">
                  <c:v>0.54075</c:v>
                </c:pt>
                <c:pt idx="367">
                  <c:v>0.540985</c:v>
                </c:pt>
                <c:pt idx="368">
                  <c:v>0.54135</c:v>
                </c:pt>
                <c:pt idx="369">
                  <c:v>0.542375</c:v>
                </c:pt>
                <c:pt idx="370">
                  <c:v>0.544474</c:v>
                </c:pt>
                <c:pt idx="371">
                  <c:v>0.544598</c:v>
                </c:pt>
                <c:pt idx="372">
                  <c:v>0.544925</c:v>
                </c:pt>
                <c:pt idx="373">
                  <c:v>0.54561</c:v>
                </c:pt>
                <c:pt idx="374">
                  <c:v>0.547647</c:v>
                </c:pt>
                <c:pt idx="375">
                  <c:v>0.548965</c:v>
                </c:pt>
                <c:pt idx="376">
                  <c:v>0.549384</c:v>
                </c:pt>
                <c:pt idx="377">
                  <c:v>0.549976</c:v>
                </c:pt>
                <c:pt idx="378">
                  <c:v>0.550307</c:v>
                </c:pt>
                <c:pt idx="379">
                  <c:v>0.55121</c:v>
                </c:pt>
                <c:pt idx="380">
                  <c:v>0.552052</c:v>
                </c:pt>
                <c:pt idx="381">
                  <c:v>0.552937</c:v>
                </c:pt>
                <c:pt idx="382">
                  <c:v>0.553188</c:v>
                </c:pt>
                <c:pt idx="383">
                  <c:v>0.554212</c:v>
                </c:pt>
                <c:pt idx="384">
                  <c:v>0.556809</c:v>
                </c:pt>
                <c:pt idx="385">
                  <c:v>0.557722</c:v>
                </c:pt>
                <c:pt idx="386">
                  <c:v>0.558809</c:v>
                </c:pt>
                <c:pt idx="387">
                  <c:v>0.559333</c:v>
                </c:pt>
                <c:pt idx="388">
                  <c:v>0.56034</c:v>
                </c:pt>
                <c:pt idx="389">
                  <c:v>0.560412</c:v>
                </c:pt>
                <c:pt idx="390">
                  <c:v>0.5619</c:v>
                </c:pt>
                <c:pt idx="391">
                  <c:v>0.562178</c:v>
                </c:pt>
                <c:pt idx="392">
                  <c:v>0.562787</c:v>
                </c:pt>
                <c:pt idx="393">
                  <c:v>0.563092</c:v>
                </c:pt>
                <c:pt idx="394">
                  <c:v>0.563183</c:v>
                </c:pt>
                <c:pt idx="395">
                  <c:v>0.563311</c:v>
                </c:pt>
                <c:pt idx="396">
                  <c:v>0.563651</c:v>
                </c:pt>
                <c:pt idx="397">
                  <c:v>0.564304</c:v>
                </c:pt>
                <c:pt idx="398">
                  <c:v>0.564848</c:v>
                </c:pt>
                <c:pt idx="399">
                  <c:v>0.567023</c:v>
                </c:pt>
                <c:pt idx="400">
                  <c:v>0.568203</c:v>
                </c:pt>
                <c:pt idx="401">
                  <c:v>0.568496</c:v>
                </c:pt>
                <c:pt idx="402">
                  <c:v>0.568641</c:v>
                </c:pt>
                <c:pt idx="403">
                  <c:v>0.569269</c:v>
                </c:pt>
                <c:pt idx="404">
                  <c:v>0.569894</c:v>
                </c:pt>
                <c:pt idx="405">
                  <c:v>0.572223</c:v>
                </c:pt>
                <c:pt idx="406">
                  <c:v>0.573852</c:v>
                </c:pt>
                <c:pt idx="407">
                  <c:v>0.574545</c:v>
                </c:pt>
                <c:pt idx="408">
                  <c:v>0.581474</c:v>
                </c:pt>
                <c:pt idx="409">
                  <c:v>0.581891</c:v>
                </c:pt>
                <c:pt idx="410">
                  <c:v>0.585509</c:v>
                </c:pt>
                <c:pt idx="411">
                  <c:v>0.585818</c:v>
                </c:pt>
                <c:pt idx="412">
                  <c:v>0.586088</c:v>
                </c:pt>
                <c:pt idx="413">
                  <c:v>0.586209</c:v>
                </c:pt>
                <c:pt idx="414">
                  <c:v>0.586316</c:v>
                </c:pt>
                <c:pt idx="415">
                  <c:v>0.586577</c:v>
                </c:pt>
                <c:pt idx="416">
                  <c:v>0.586983</c:v>
                </c:pt>
                <c:pt idx="417">
                  <c:v>0.587039</c:v>
                </c:pt>
                <c:pt idx="418">
                  <c:v>0.587452</c:v>
                </c:pt>
                <c:pt idx="419">
                  <c:v>0.587743</c:v>
                </c:pt>
                <c:pt idx="420">
                  <c:v>0.587829</c:v>
                </c:pt>
                <c:pt idx="421">
                  <c:v>0.58804</c:v>
                </c:pt>
                <c:pt idx="422">
                  <c:v>0.588553</c:v>
                </c:pt>
                <c:pt idx="423">
                  <c:v>0.59129</c:v>
                </c:pt>
                <c:pt idx="424">
                  <c:v>0.59396</c:v>
                </c:pt>
                <c:pt idx="425">
                  <c:v>0.59403</c:v>
                </c:pt>
                <c:pt idx="426">
                  <c:v>0.594055</c:v>
                </c:pt>
                <c:pt idx="427">
                  <c:v>0.59406</c:v>
                </c:pt>
                <c:pt idx="428">
                  <c:v>0.597391</c:v>
                </c:pt>
                <c:pt idx="429">
                  <c:v>0.602023</c:v>
                </c:pt>
                <c:pt idx="430">
                  <c:v>0.602485</c:v>
                </c:pt>
                <c:pt idx="431">
                  <c:v>0.603729</c:v>
                </c:pt>
                <c:pt idx="432">
                  <c:v>0.605942</c:v>
                </c:pt>
                <c:pt idx="433">
                  <c:v>0.606411</c:v>
                </c:pt>
                <c:pt idx="434">
                  <c:v>0.607441</c:v>
                </c:pt>
                <c:pt idx="435">
                  <c:v>0.607762</c:v>
                </c:pt>
                <c:pt idx="436">
                  <c:v>0.60862</c:v>
                </c:pt>
                <c:pt idx="437">
                  <c:v>0.609006</c:v>
                </c:pt>
                <c:pt idx="438">
                  <c:v>0.60925</c:v>
                </c:pt>
                <c:pt idx="439">
                  <c:v>0.60985</c:v>
                </c:pt>
                <c:pt idx="440">
                  <c:v>0.610193</c:v>
                </c:pt>
                <c:pt idx="441">
                  <c:v>0.610589</c:v>
                </c:pt>
                <c:pt idx="442">
                  <c:v>0.610908</c:v>
                </c:pt>
                <c:pt idx="443">
                  <c:v>0.610995</c:v>
                </c:pt>
                <c:pt idx="444">
                  <c:v>0.611758</c:v>
                </c:pt>
                <c:pt idx="445">
                  <c:v>0.611786</c:v>
                </c:pt>
                <c:pt idx="446">
                  <c:v>0.613329</c:v>
                </c:pt>
                <c:pt idx="447">
                  <c:v>0.613377</c:v>
                </c:pt>
                <c:pt idx="448">
                  <c:v>0.613425</c:v>
                </c:pt>
                <c:pt idx="449">
                  <c:v>0.614789</c:v>
                </c:pt>
                <c:pt idx="450">
                  <c:v>0.617008</c:v>
                </c:pt>
                <c:pt idx="451">
                  <c:v>0.617507</c:v>
                </c:pt>
                <c:pt idx="452">
                  <c:v>0.617754</c:v>
                </c:pt>
                <c:pt idx="453">
                  <c:v>0.61776</c:v>
                </c:pt>
                <c:pt idx="454">
                  <c:v>0.620099</c:v>
                </c:pt>
                <c:pt idx="455">
                  <c:v>0.620488</c:v>
                </c:pt>
                <c:pt idx="456">
                  <c:v>0.623663</c:v>
                </c:pt>
                <c:pt idx="457">
                  <c:v>0.625487</c:v>
                </c:pt>
                <c:pt idx="458">
                  <c:v>0.628403</c:v>
                </c:pt>
                <c:pt idx="459">
                  <c:v>0.628515</c:v>
                </c:pt>
                <c:pt idx="460">
                  <c:v>0.630095</c:v>
                </c:pt>
                <c:pt idx="461">
                  <c:v>0.631947</c:v>
                </c:pt>
                <c:pt idx="462">
                  <c:v>0.632915</c:v>
                </c:pt>
                <c:pt idx="463">
                  <c:v>0.634916</c:v>
                </c:pt>
                <c:pt idx="464">
                  <c:v>0.635379</c:v>
                </c:pt>
                <c:pt idx="465">
                  <c:v>0.636172</c:v>
                </c:pt>
                <c:pt idx="466">
                  <c:v>0.642096</c:v>
                </c:pt>
                <c:pt idx="467">
                  <c:v>0.642489</c:v>
                </c:pt>
                <c:pt idx="468">
                  <c:v>0.64254</c:v>
                </c:pt>
                <c:pt idx="469">
                  <c:v>0.642901</c:v>
                </c:pt>
                <c:pt idx="470">
                  <c:v>0.646009</c:v>
                </c:pt>
                <c:pt idx="471">
                  <c:v>0.646184</c:v>
                </c:pt>
                <c:pt idx="472">
                  <c:v>0.646262</c:v>
                </c:pt>
                <c:pt idx="473">
                  <c:v>0.647883</c:v>
                </c:pt>
                <c:pt idx="474">
                  <c:v>0.649128</c:v>
                </c:pt>
                <c:pt idx="475">
                  <c:v>0.650646</c:v>
                </c:pt>
                <c:pt idx="476">
                  <c:v>0.654118</c:v>
                </c:pt>
                <c:pt idx="477">
                  <c:v>0.656561</c:v>
                </c:pt>
                <c:pt idx="478">
                  <c:v>0.657014</c:v>
                </c:pt>
                <c:pt idx="479">
                  <c:v>0.661142</c:v>
                </c:pt>
                <c:pt idx="480">
                  <c:v>0.661566</c:v>
                </c:pt>
                <c:pt idx="481">
                  <c:v>0.663502</c:v>
                </c:pt>
                <c:pt idx="482">
                  <c:v>0.668719</c:v>
                </c:pt>
                <c:pt idx="483">
                  <c:v>0.67049</c:v>
                </c:pt>
                <c:pt idx="484">
                  <c:v>0.671063</c:v>
                </c:pt>
                <c:pt idx="485">
                  <c:v>0.671501</c:v>
                </c:pt>
                <c:pt idx="486">
                  <c:v>0.674372</c:v>
                </c:pt>
                <c:pt idx="487">
                  <c:v>0.674826</c:v>
                </c:pt>
                <c:pt idx="488">
                  <c:v>0.67487</c:v>
                </c:pt>
                <c:pt idx="489">
                  <c:v>0.675478</c:v>
                </c:pt>
                <c:pt idx="490">
                  <c:v>0.676093</c:v>
                </c:pt>
                <c:pt idx="491">
                  <c:v>0.677763</c:v>
                </c:pt>
                <c:pt idx="492">
                  <c:v>0.678995</c:v>
                </c:pt>
                <c:pt idx="493">
                  <c:v>0.680845</c:v>
                </c:pt>
                <c:pt idx="494">
                  <c:v>0.682768</c:v>
                </c:pt>
                <c:pt idx="495">
                  <c:v>0.682932</c:v>
                </c:pt>
                <c:pt idx="496">
                  <c:v>0.683779</c:v>
                </c:pt>
                <c:pt idx="497">
                  <c:v>0.687172</c:v>
                </c:pt>
                <c:pt idx="498">
                  <c:v>0.688693</c:v>
                </c:pt>
                <c:pt idx="499">
                  <c:v>0.692288</c:v>
                </c:pt>
                <c:pt idx="500">
                  <c:v>0.692821</c:v>
                </c:pt>
                <c:pt idx="501">
                  <c:v>0.694235</c:v>
                </c:pt>
                <c:pt idx="502">
                  <c:v>0.696839</c:v>
                </c:pt>
                <c:pt idx="503">
                  <c:v>0.697028</c:v>
                </c:pt>
                <c:pt idx="504">
                  <c:v>0.697999</c:v>
                </c:pt>
                <c:pt idx="505">
                  <c:v>0.6994</c:v>
                </c:pt>
                <c:pt idx="506">
                  <c:v>0.70093</c:v>
                </c:pt>
                <c:pt idx="507">
                  <c:v>0.701991</c:v>
                </c:pt>
                <c:pt idx="508">
                  <c:v>0.7026</c:v>
                </c:pt>
                <c:pt idx="509">
                  <c:v>0.704253</c:v>
                </c:pt>
                <c:pt idx="510">
                  <c:v>0.706562</c:v>
                </c:pt>
                <c:pt idx="511">
                  <c:v>0.707362</c:v>
                </c:pt>
                <c:pt idx="512">
                  <c:v>0.708093</c:v>
                </c:pt>
                <c:pt idx="513">
                  <c:v>0.709052</c:v>
                </c:pt>
                <c:pt idx="514">
                  <c:v>0.709268</c:v>
                </c:pt>
                <c:pt idx="515">
                  <c:v>0.7124</c:v>
                </c:pt>
                <c:pt idx="516">
                  <c:v>0.722869</c:v>
                </c:pt>
                <c:pt idx="517">
                  <c:v>0.722986</c:v>
                </c:pt>
                <c:pt idx="518">
                  <c:v>0.723208</c:v>
                </c:pt>
                <c:pt idx="519">
                  <c:v>0.724584</c:v>
                </c:pt>
                <c:pt idx="520">
                  <c:v>0.726061</c:v>
                </c:pt>
                <c:pt idx="521">
                  <c:v>0.733191</c:v>
                </c:pt>
                <c:pt idx="522">
                  <c:v>0.734701</c:v>
                </c:pt>
                <c:pt idx="523">
                  <c:v>0.735127</c:v>
                </c:pt>
                <c:pt idx="524">
                  <c:v>0.738697</c:v>
                </c:pt>
                <c:pt idx="525">
                  <c:v>0.742057</c:v>
                </c:pt>
                <c:pt idx="526">
                  <c:v>0.744446</c:v>
                </c:pt>
                <c:pt idx="527">
                  <c:v>0.745462</c:v>
                </c:pt>
                <c:pt idx="528">
                  <c:v>0.758711</c:v>
                </c:pt>
                <c:pt idx="529">
                  <c:v>0.760718</c:v>
                </c:pt>
                <c:pt idx="530">
                  <c:v>0.761716</c:v>
                </c:pt>
                <c:pt idx="531">
                  <c:v>0.762567</c:v>
                </c:pt>
                <c:pt idx="532">
                  <c:v>0.765084</c:v>
                </c:pt>
                <c:pt idx="533">
                  <c:v>0.767924</c:v>
                </c:pt>
                <c:pt idx="534">
                  <c:v>0.769103</c:v>
                </c:pt>
                <c:pt idx="535">
                  <c:v>0.77109</c:v>
                </c:pt>
                <c:pt idx="536">
                  <c:v>0.7719</c:v>
                </c:pt>
                <c:pt idx="537">
                  <c:v>0.774161</c:v>
                </c:pt>
                <c:pt idx="538">
                  <c:v>0.776735</c:v>
                </c:pt>
                <c:pt idx="539">
                  <c:v>0.778513</c:v>
                </c:pt>
                <c:pt idx="540">
                  <c:v>0.779746</c:v>
                </c:pt>
                <c:pt idx="541">
                  <c:v>0.779853</c:v>
                </c:pt>
                <c:pt idx="542">
                  <c:v>0.781697</c:v>
                </c:pt>
                <c:pt idx="543">
                  <c:v>0.784827</c:v>
                </c:pt>
                <c:pt idx="544">
                  <c:v>0.786261</c:v>
                </c:pt>
                <c:pt idx="545">
                  <c:v>0.788585</c:v>
                </c:pt>
                <c:pt idx="546">
                  <c:v>0.790433</c:v>
                </c:pt>
                <c:pt idx="547">
                  <c:v>0.79083</c:v>
                </c:pt>
                <c:pt idx="548">
                  <c:v>0.791243</c:v>
                </c:pt>
                <c:pt idx="549">
                  <c:v>0.791315</c:v>
                </c:pt>
                <c:pt idx="550">
                  <c:v>0.793002</c:v>
                </c:pt>
                <c:pt idx="551">
                  <c:v>0.802528</c:v>
                </c:pt>
                <c:pt idx="552">
                  <c:v>0.805008</c:v>
                </c:pt>
                <c:pt idx="553">
                  <c:v>0.806478</c:v>
                </c:pt>
                <c:pt idx="554">
                  <c:v>0.806891</c:v>
                </c:pt>
                <c:pt idx="555">
                  <c:v>0.807038</c:v>
                </c:pt>
                <c:pt idx="556">
                  <c:v>0.809582</c:v>
                </c:pt>
                <c:pt idx="557">
                  <c:v>0.814635</c:v>
                </c:pt>
                <c:pt idx="558">
                  <c:v>0.815129</c:v>
                </c:pt>
                <c:pt idx="559">
                  <c:v>0.817489</c:v>
                </c:pt>
                <c:pt idx="560">
                  <c:v>0.820238</c:v>
                </c:pt>
                <c:pt idx="561">
                  <c:v>0.826106</c:v>
                </c:pt>
                <c:pt idx="562">
                  <c:v>0.827366</c:v>
                </c:pt>
                <c:pt idx="563">
                  <c:v>0.829602</c:v>
                </c:pt>
                <c:pt idx="564">
                  <c:v>0.83119</c:v>
                </c:pt>
                <c:pt idx="565">
                  <c:v>0.833594</c:v>
                </c:pt>
                <c:pt idx="566">
                  <c:v>0.837516</c:v>
                </c:pt>
                <c:pt idx="567">
                  <c:v>0.848445</c:v>
                </c:pt>
                <c:pt idx="568">
                  <c:v>0.85184</c:v>
                </c:pt>
                <c:pt idx="569">
                  <c:v>0.854541</c:v>
                </c:pt>
                <c:pt idx="570">
                  <c:v>0.854946</c:v>
                </c:pt>
                <c:pt idx="571">
                  <c:v>0.855919</c:v>
                </c:pt>
                <c:pt idx="572">
                  <c:v>0.857032</c:v>
                </c:pt>
                <c:pt idx="573">
                  <c:v>0.859377</c:v>
                </c:pt>
                <c:pt idx="574">
                  <c:v>0.866715</c:v>
                </c:pt>
                <c:pt idx="575">
                  <c:v>0.998769</c:v>
                </c:pt>
                <c:pt idx="576">
                  <c:v>0.999245</c:v>
                </c:pt>
                <c:pt idx="577">
                  <c:v>0.999348</c:v>
                </c:pt>
                <c:pt idx="578">
                  <c:v>0.999474</c:v>
                </c:pt>
                <c:pt idx="579">
                  <c:v>0.999623</c:v>
                </c:pt>
                <c:pt idx="580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358149"/>
        <c:axId val="95843897"/>
      </c:lineChart>
      <c:catAx>
        <c:axId val="3358149"/>
        <c:scaling>
          <c:orientation val="minMax"/>
        </c:scaling>
        <c:delete val="0"/>
        <c:axPos val="b"/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hromosomes and plasmids correlated with Y. pest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843897"/>
        <c:crossesAt val="-1"/>
        <c:auto val="1"/>
        <c:lblAlgn val="ctr"/>
        <c:lblOffset val="100"/>
        <c:noMultiLvlLbl val="0"/>
      </c:catAx>
      <c:valAx>
        <c:axId val="9584389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Correlatio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5814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50040</xdr:colOff>
      <xdr:row>7</xdr:row>
      <xdr:rowOff>142920</xdr:rowOff>
    </xdr:from>
    <xdr:to>
      <xdr:col>255</xdr:col>
      <xdr:colOff>628560</xdr:colOff>
      <xdr:row>47</xdr:row>
      <xdr:rowOff>114480</xdr:rowOff>
    </xdr:to>
    <xdr:graphicFrame>
      <xdr:nvGraphicFramePr>
        <xdr:cNvPr id="0" name="Chart 3"/>
        <xdr:cNvGraphicFramePr/>
      </xdr:nvGraphicFramePr>
      <xdr:xfrm>
        <a:off x="10414440" y="1276560"/>
        <a:ext cx="156931560" cy="644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81"/>
  <sheetViews>
    <sheetView showFormulas="false" showGridLines="true" showRowColHeaders="true" showZeros="true" rightToLeft="false" tabSelected="true" showOutlineSymbols="true" defaultGridColor="true" view="normal" topLeftCell="A6" colorId="64" zoomScale="100" zoomScaleNormal="100" zoomScalePageLayoutView="100" workbookViewId="0">
      <selection pane="topLeft" activeCell="A11" activeCellId="0" sqref="A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5.56"/>
  </cols>
  <sheetData>
    <row r="1" customFormat="false" ht="12.75" hidden="false" customHeight="false" outlineLevel="0" collapsed="false">
      <c r="A1" s="0" t="s">
        <v>0</v>
      </c>
      <c r="B1" s="0" t="n">
        <v>1.69497</v>
      </c>
      <c r="C1" s="0" t="n">
        <v>0.388408</v>
      </c>
      <c r="E1" s="0" t="n">
        <v>-0.583108</v>
      </c>
      <c r="F1" s="0" t="n">
        <v>-0.403775</v>
      </c>
      <c r="G1" s="0" t="n">
        <v>-0.295648</v>
      </c>
      <c r="H1" s="0" t="n">
        <v>-0.219519</v>
      </c>
      <c r="I1" s="0" t="n">
        <v>-0.167307</v>
      </c>
      <c r="J1" s="0" t="n">
        <v>0.128842</v>
      </c>
      <c r="K1" s="0" t="n">
        <v>-0.366371</v>
      </c>
    </row>
    <row r="2" customFormat="false" ht="12.75" hidden="false" customHeight="false" outlineLevel="0" collapsed="false">
      <c r="A2" s="0" t="s">
        <v>1</v>
      </c>
      <c r="B2" s="0" t="n">
        <v>1.66969</v>
      </c>
      <c r="C2" s="0" t="n">
        <v>0.436887</v>
      </c>
      <c r="E2" s="0" t="n">
        <v>-0.455602</v>
      </c>
      <c r="F2" s="0" t="n">
        <v>-0.348027</v>
      </c>
      <c r="G2" s="0" t="n">
        <v>-0.238912</v>
      </c>
      <c r="H2" s="0" t="n">
        <v>-0.178372</v>
      </c>
      <c r="I2" s="0" t="n">
        <v>-0.141858</v>
      </c>
      <c r="J2" s="0" t="n">
        <v>0.286685</v>
      </c>
      <c r="K2" s="0" t="n">
        <v>-0.288892</v>
      </c>
    </row>
    <row r="3" customFormat="false" ht="12.75" hidden="false" customHeight="false" outlineLevel="0" collapsed="false">
      <c r="A3" s="0" t="s">
        <v>2</v>
      </c>
      <c r="B3" s="0" t="n">
        <v>0.1553</v>
      </c>
      <c r="C3" s="0" t="n">
        <v>0.416671</v>
      </c>
      <c r="E3" s="0" t="n">
        <v>-0.281354</v>
      </c>
      <c r="F3" s="0" t="n">
        <v>-0.17086</v>
      </c>
      <c r="G3" s="0" t="n">
        <v>-0.092027</v>
      </c>
      <c r="H3" s="0" t="n">
        <v>-0.0371359</v>
      </c>
      <c r="I3" s="0" t="n">
        <v>-0.00798071</v>
      </c>
      <c r="J3" s="0" t="n">
        <v>0.399896</v>
      </c>
      <c r="K3" s="0" t="n">
        <v>-0.229985</v>
      </c>
    </row>
    <row r="4" customFormat="false" ht="12.75" hidden="false" customHeight="false" outlineLevel="0" collapsed="false">
      <c r="A4" s="0" t="s">
        <v>3</v>
      </c>
      <c r="B4" s="0" t="n">
        <v>0.191346</v>
      </c>
      <c r="C4" s="0" t="n">
        <v>0.420913</v>
      </c>
      <c r="E4" s="0" t="n">
        <v>-0.282505</v>
      </c>
      <c r="F4" s="0" t="n">
        <v>-0.167785</v>
      </c>
      <c r="G4" s="0" t="n">
        <v>-0.0809189</v>
      </c>
      <c r="H4" s="0" t="n">
        <v>-0.0204056</v>
      </c>
      <c r="I4" s="0" t="n">
        <v>0.0102839</v>
      </c>
      <c r="J4" s="0" t="n">
        <v>0.371503</v>
      </c>
      <c r="K4" s="0" t="n">
        <v>-0.209623</v>
      </c>
    </row>
    <row r="5" customFormat="false" ht="12.75" hidden="false" customHeight="false" outlineLevel="0" collapsed="false">
      <c r="A5" s="0" t="s">
        <v>4</v>
      </c>
      <c r="B5" s="0" t="n">
        <v>1.84974</v>
      </c>
      <c r="C5" s="0" t="n">
        <v>0.304818</v>
      </c>
      <c r="E5" s="0" t="n">
        <v>-0.0792093</v>
      </c>
      <c r="F5" s="0" t="n">
        <v>-0.107431</v>
      </c>
      <c r="G5" s="0" t="n">
        <v>-0.0781484</v>
      </c>
      <c r="H5" s="0" t="n">
        <v>-0.0554562</v>
      </c>
      <c r="I5" s="0" t="n">
        <v>-0.0321675</v>
      </c>
      <c r="J5" s="0" t="n">
        <v>-0.0261598</v>
      </c>
      <c r="K5" s="0" t="n">
        <v>-0.19479</v>
      </c>
    </row>
    <row r="6" customFormat="false" ht="12.75" hidden="false" customHeight="false" outlineLevel="0" collapsed="false">
      <c r="A6" s="0" t="s">
        <v>5</v>
      </c>
      <c r="B6" s="0" t="n">
        <v>1.89488</v>
      </c>
      <c r="C6" s="0" t="n">
        <v>0.305627</v>
      </c>
      <c r="E6" s="0" t="n">
        <v>-0.0762334</v>
      </c>
      <c r="F6" s="0" t="n">
        <v>-0.103689</v>
      </c>
      <c r="G6" s="0" t="n">
        <v>-0.0736718</v>
      </c>
      <c r="H6" s="0" t="n">
        <v>-0.0502029</v>
      </c>
      <c r="I6" s="0" t="n">
        <v>-0.0274365</v>
      </c>
      <c r="J6" s="0" t="n">
        <v>-0.0257613</v>
      </c>
      <c r="K6" s="0" t="n">
        <v>-0.193764</v>
      </c>
    </row>
    <row r="7" customFormat="false" ht="12.75" hidden="false" customHeight="false" outlineLevel="0" collapsed="false">
      <c r="A7" s="0" t="s">
        <v>6</v>
      </c>
      <c r="B7" s="0" t="n">
        <v>0.256992</v>
      </c>
      <c r="C7" s="0" t="n">
        <v>0.306438</v>
      </c>
      <c r="E7" s="0" t="n">
        <v>-0.060501</v>
      </c>
      <c r="F7" s="0" t="n">
        <v>-0.093312</v>
      </c>
      <c r="G7" s="0" t="n">
        <v>-0.0686446</v>
      </c>
      <c r="H7" s="0" t="n">
        <v>-0.0449644</v>
      </c>
      <c r="I7" s="0" t="n">
        <v>-0.0249087</v>
      </c>
      <c r="J7" s="0" t="n">
        <v>-0.0292776</v>
      </c>
      <c r="K7" s="0" t="n">
        <v>-0.191604</v>
      </c>
    </row>
    <row r="8" customFormat="false" ht="12.75" hidden="false" customHeight="false" outlineLevel="0" collapsed="false">
      <c r="A8" s="0" t="s">
        <v>7</v>
      </c>
      <c r="B8" s="0" t="n">
        <v>0.232605</v>
      </c>
      <c r="C8" s="0" t="n">
        <v>0.308373</v>
      </c>
      <c r="E8" s="0" t="n">
        <v>-0.0473252</v>
      </c>
      <c r="F8" s="0" t="n">
        <v>-0.079499</v>
      </c>
      <c r="G8" s="0" t="n">
        <v>-0.0520931</v>
      </c>
      <c r="H8" s="0" t="n">
        <v>-0.0278744</v>
      </c>
      <c r="I8" s="0" t="n">
        <v>-0.00888943</v>
      </c>
      <c r="J8" s="0" t="n">
        <v>-0.00436196</v>
      </c>
      <c r="K8" s="0" t="n">
        <v>-0.189397</v>
      </c>
    </row>
    <row r="9" customFormat="false" ht="12.75" hidden="false" customHeight="false" outlineLevel="0" collapsed="false">
      <c r="A9" s="0" t="s">
        <v>8</v>
      </c>
      <c r="B9" s="0" t="n">
        <v>0.365425</v>
      </c>
      <c r="C9" s="0" t="n">
        <v>0.407758</v>
      </c>
      <c r="E9" s="0" t="n">
        <v>-0.221264</v>
      </c>
      <c r="F9" s="0" t="n">
        <v>-0.117523</v>
      </c>
      <c r="G9" s="0" t="n">
        <v>-0.0419177</v>
      </c>
      <c r="H9" s="0" t="n">
        <v>0.0108628</v>
      </c>
      <c r="I9" s="0" t="n">
        <v>0.0373289</v>
      </c>
      <c r="J9" s="0" t="n">
        <v>0.359365</v>
      </c>
      <c r="K9" s="0" t="n">
        <v>-0.188557</v>
      </c>
    </row>
    <row r="10" customFormat="false" ht="12.75" hidden="false" customHeight="false" outlineLevel="0" collapsed="false">
      <c r="A10" s="0" t="s">
        <v>9</v>
      </c>
      <c r="B10" s="0" t="n">
        <v>3.13172</v>
      </c>
      <c r="C10" s="0" t="n">
        <v>0.376361</v>
      </c>
      <c r="E10" s="0" t="n">
        <v>-0.233236</v>
      </c>
      <c r="F10" s="0" t="n">
        <v>-0.117466</v>
      </c>
      <c r="G10" s="0" t="n">
        <v>-0.0167731</v>
      </c>
      <c r="H10" s="0" t="n">
        <v>0.0495418</v>
      </c>
      <c r="I10" s="0" t="n">
        <v>0.0826713</v>
      </c>
      <c r="J10" s="0" t="n">
        <v>0.448384</v>
      </c>
      <c r="K10" s="0" t="n">
        <v>-0.167288</v>
      </c>
    </row>
    <row r="11" customFormat="false" ht="12.75" hidden="false" customHeight="false" outlineLevel="0" collapsed="false">
      <c r="A11" s="0" t="s">
        <v>10</v>
      </c>
      <c r="B11" s="0" t="n">
        <v>3.55182</v>
      </c>
      <c r="C11" s="0" t="n">
        <v>0.337833</v>
      </c>
      <c r="E11" s="0" t="n">
        <v>0.0535656</v>
      </c>
      <c r="F11" s="0" t="n">
        <v>0.0577722</v>
      </c>
      <c r="G11" s="0" t="n">
        <v>0.0821041</v>
      </c>
      <c r="H11" s="0" t="n">
        <v>0.112398</v>
      </c>
      <c r="I11" s="0" t="n">
        <v>0.128861</v>
      </c>
      <c r="J11" s="0" t="n">
        <v>0.162258</v>
      </c>
      <c r="K11" s="0" t="n">
        <v>-0.163773</v>
      </c>
    </row>
    <row r="12" customFormat="false" ht="12.75" hidden="false" customHeight="false" outlineLevel="0" collapsed="false">
      <c r="A12" s="0" t="s">
        <v>11</v>
      </c>
      <c r="B12" s="0" t="n">
        <v>2.59522</v>
      </c>
      <c r="C12" s="0" t="n">
        <v>0.365598</v>
      </c>
      <c r="E12" s="0" t="n">
        <v>-0.167351</v>
      </c>
      <c r="F12" s="0" t="n">
        <v>-0.095747</v>
      </c>
      <c r="G12" s="0" t="n">
        <v>-0.00823041</v>
      </c>
      <c r="H12" s="0" t="n">
        <v>0.0458467</v>
      </c>
      <c r="I12" s="0" t="n">
        <v>0.0705002</v>
      </c>
      <c r="J12" s="0" t="n">
        <v>0.446984</v>
      </c>
      <c r="K12" s="0" t="n">
        <v>-0.151969</v>
      </c>
    </row>
    <row r="13" customFormat="false" ht="12.75" hidden="false" customHeight="false" outlineLevel="0" collapsed="false">
      <c r="A13" s="0" t="s">
        <v>12</v>
      </c>
      <c r="B13" s="0" t="n">
        <v>3.22575</v>
      </c>
      <c r="C13" s="0" t="n">
        <v>0.295234</v>
      </c>
      <c r="E13" s="0" t="n">
        <v>-0.332041</v>
      </c>
      <c r="F13" s="0" t="n">
        <v>-0.198368</v>
      </c>
      <c r="G13" s="0" t="n">
        <v>-0.0907948</v>
      </c>
      <c r="H13" s="0" t="n">
        <v>-0.0123055</v>
      </c>
      <c r="I13" s="0" t="n">
        <v>0.0315809</v>
      </c>
      <c r="J13" s="0" t="n">
        <v>0.117644</v>
      </c>
      <c r="K13" s="0" t="n">
        <v>-0.151951</v>
      </c>
    </row>
    <row r="14" customFormat="false" ht="12.75" hidden="false" customHeight="false" outlineLevel="0" collapsed="false">
      <c r="A14" s="0" t="s">
        <v>13</v>
      </c>
      <c r="B14" s="0" t="n">
        <v>0.05006</v>
      </c>
      <c r="C14" s="0" t="n">
        <v>0.426508</v>
      </c>
      <c r="E14" s="0" t="n">
        <v>-0.213278</v>
      </c>
      <c r="F14" s="0" t="n">
        <v>-0.0552407</v>
      </c>
      <c r="G14" s="0" t="n">
        <v>0.030602</v>
      </c>
      <c r="H14" s="0" t="n">
        <v>0.0684548</v>
      </c>
      <c r="I14" s="0" t="n">
        <v>0.0733501</v>
      </c>
      <c r="J14" s="0" t="n">
        <v>0.304888</v>
      </c>
      <c r="K14" s="0" t="n">
        <v>-0.136047</v>
      </c>
    </row>
    <row r="15" customFormat="false" ht="12.75" hidden="false" customHeight="false" outlineLevel="0" collapsed="false">
      <c r="A15" s="0" t="s">
        <v>14</v>
      </c>
      <c r="B15" s="0" t="n">
        <v>2.01424</v>
      </c>
      <c r="C15" s="0" t="n">
        <v>0.32087</v>
      </c>
      <c r="E15" s="0" t="n">
        <v>-0.139564</v>
      </c>
      <c r="F15" s="0" t="n">
        <v>-0.0785022</v>
      </c>
      <c r="G15" s="0" t="n">
        <v>-0.0157452</v>
      </c>
      <c r="H15" s="0" t="n">
        <v>0.033959</v>
      </c>
      <c r="I15" s="0" t="n">
        <v>0.0584228</v>
      </c>
      <c r="J15" s="0" t="n">
        <v>0.197942</v>
      </c>
      <c r="K15" s="0" t="n">
        <v>-0.133585</v>
      </c>
    </row>
    <row r="16" customFormat="false" ht="12.75" hidden="false" customHeight="false" outlineLevel="0" collapsed="false">
      <c r="A16" s="0" t="s">
        <v>15</v>
      </c>
      <c r="B16" s="0" t="n">
        <v>0.410554</v>
      </c>
      <c r="C16" s="0" t="n">
        <v>0.408809</v>
      </c>
      <c r="E16" s="0" t="n">
        <v>-0.18187</v>
      </c>
      <c r="F16" s="0" t="n">
        <v>-0.0485151</v>
      </c>
      <c r="G16" s="0" t="n">
        <v>0.0497383</v>
      </c>
      <c r="H16" s="0" t="n">
        <v>0.102721</v>
      </c>
      <c r="I16" s="0" t="n">
        <v>0.125737</v>
      </c>
      <c r="J16" s="0" t="n">
        <v>0.533679</v>
      </c>
      <c r="K16" s="0" t="n">
        <v>-0.133062</v>
      </c>
    </row>
    <row r="17" customFormat="false" ht="12.75" hidden="false" customHeight="false" outlineLevel="0" collapsed="false">
      <c r="A17" s="0" t="s">
        <v>16</v>
      </c>
      <c r="B17" s="0" t="n">
        <v>0.035505</v>
      </c>
      <c r="C17" s="0" t="n">
        <v>0.420589</v>
      </c>
      <c r="E17" s="0" t="n">
        <v>-0.09881</v>
      </c>
      <c r="F17" s="0" t="n">
        <v>0.0136896</v>
      </c>
      <c r="G17" s="0" t="n">
        <v>0.0915951</v>
      </c>
      <c r="H17" s="0" t="n">
        <v>0.116357</v>
      </c>
      <c r="I17" s="0" t="n">
        <v>0.114447</v>
      </c>
      <c r="J17" s="0" t="n">
        <v>0.334779</v>
      </c>
      <c r="K17" s="0" t="n">
        <v>-0.11774</v>
      </c>
    </row>
    <row r="18" customFormat="false" ht="12.75" hidden="false" customHeight="false" outlineLevel="0" collapsed="false">
      <c r="A18" s="0" t="s">
        <v>17</v>
      </c>
      <c r="B18" s="0" t="n">
        <v>7.80476</v>
      </c>
      <c r="C18" s="0" t="n">
        <v>0.324842</v>
      </c>
      <c r="E18" s="0" t="n">
        <v>-0.0269059</v>
      </c>
      <c r="F18" s="0" t="n">
        <v>0.00416761</v>
      </c>
      <c r="G18" s="0" t="n">
        <v>0.0252521</v>
      </c>
      <c r="H18" s="0" t="n">
        <v>0.0586812</v>
      </c>
      <c r="I18" s="0" t="n">
        <v>0.0785592</v>
      </c>
      <c r="J18" s="0" t="n">
        <v>0.210844</v>
      </c>
      <c r="K18" s="0" t="n">
        <v>-0.117429</v>
      </c>
    </row>
    <row r="19" customFormat="false" ht="12.75" hidden="false" customHeight="false" outlineLevel="0" collapsed="false">
      <c r="A19" s="0" t="s">
        <v>18</v>
      </c>
      <c r="B19" s="0" t="n">
        <v>0.28805</v>
      </c>
      <c r="C19" s="0" t="n">
        <v>0.42771</v>
      </c>
      <c r="E19" s="0" t="n">
        <v>-0.160082</v>
      </c>
      <c r="F19" s="0" t="n">
        <v>-0.0200318</v>
      </c>
      <c r="G19" s="0" t="n">
        <v>0.0753655</v>
      </c>
      <c r="H19" s="0" t="n">
        <v>0.129521</v>
      </c>
      <c r="I19" s="0" t="n">
        <v>0.149867</v>
      </c>
      <c r="J19" s="0" t="n">
        <v>0.55095</v>
      </c>
      <c r="K19" s="0" t="n">
        <v>-0.110595</v>
      </c>
    </row>
    <row r="20" customFormat="false" ht="12.75" hidden="false" customHeight="false" outlineLevel="0" collapsed="false">
      <c r="A20" s="0" t="s">
        <v>19</v>
      </c>
      <c r="B20" s="0" t="n">
        <v>0.031317</v>
      </c>
      <c r="C20" s="0" t="n">
        <v>0.278826</v>
      </c>
      <c r="E20" s="0" t="n">
        <v>-0.184667</v>
      </c>
      <c r="F20" s="0" t="n">
        <v>-0.0689027</v>
      </c>
      <c r="G20" s="0" t="n">
        <v>0.00826696</v>
      </c>
      <c r="H20" s="0" t="n">
        <v>0.0597509</v>
      </c>
      <c r="I20" s="0" t="n">
        <v>0.0711094</v>
      </c>
      <c r="J20" s="0" t="n">
        <v>0.0851789</v>
      </c>
      <c r="K20" s="0" t="n">
        <v>-0.103646</v>
      </c>
    </row>
    <row r="21" customFormat="false" ht="12.75" hidden="false" customHeight="false" outlineLevel="0" collapsed="false">
      <c r="A21" s="0" t="s">
        <v>20</v>
      </c>
      <c r="B21" s="0" t="n">
        <v>0.023486</v>
      </c>
      <c r="C21" s="0" t="n">
        <v>0.394065</v>
      </c>
      <c r="E21" s="0" t="n">
        <v>-0.0711463</v>
      </c>
      <c r="F21" s="0" t="n">
        <v>0.008961</v>
      </c>
      <c r="G21" s="0" t="n">
        <v>0.077215</v>
      </c>
      <c r="H21" s="0" t="n">
        <v>0.111967</v>
      </c>
      <c r="I21" s="0" t="n">
        <v>0.117389</v>
      </c>
      <c r="J21" s="0" t="n">
        <v>0.394585</v>
      </c>
      <c r="K21" s="0" t="n">
        <v>-0.10142</v>
      </c>
    </row>
    <row r="22" customFormat="false" ht="12.75" hidden="false" customHeight="false" outlineLevel="0" collapsed="false">
      <c r="A22" s="0" t="s">
        <v>21</v>
      </c>
      <c r="B22" s="0" t="n">
        <v>2.58416</v>
      </c>
      <c r="C22" s="0" t="n">
        <v>0.32324</v>
      </c>
      <c r="E22" s="0" t="n">
        <v>0.00187311</v>
      </c>
      <c r="F22" s="0" t="n">
        <v>0.0410529</v>
      </c>
      <c r="G22" s="0" t="n">
        <v>0.068628</v>
      </c>
      <c r="H22" s="0" t="n">
        <v>0.106602</v>
      </c>
      <c r="I22" s="0" t="n">
        <v>0.128565</v>
      </c>
      <c r="J22" s="0" t="n">
        <v>0.236512</v>
      </c>
      <c r="K22" s="0" t="n">
        <v>-0.101105</v>
      </c>
    </row>
    <row r="23" customFormat="false" ht="12.75" hidden="false" customHeight="false" outlineLevel="0" collapsed="false">
      <c r="A23" s="0" t="s">
        <v>22</v>
      </c>
      <c r="B23" s="0" t="n">
        <v>9.02561</v>
      </c>
      <c r="C23" s="0" t="n">
        <v>0.292834</v>
      </c>
      <c r="E23" s="0" t="n">
        <v>-0.126086</v>
      </c>
      <c r="F23" s="0" t="n">
        <v>-0.0588301</v>
      </c>
      <c r="G23" s="0" t="n">
        <v>-0.00826308</v>
      </c>
      <c r="H23" s="0" t="n">
        <v>0.0471816</v>
      </c>
      <c r="I23" s="0" t="n">
        <v>0.0786497</v>
      </c>
      <c r="J23" s="0" t="n">
        <v>0.107187</v>
      </c>
      <c r="K23" s="0" t="n">
        <v>-0.100871</v>
      </c>
    </row>
    <row r="24" customFormat="false" ht="12.75" hidden="false" customHeight="false" outlineLevel="0" collapsed="false">
      <c r="A24" s="0" t="s">
        <v>23</v>
      </c>
      <c r="B24" s="0" t="n">
        <v>0.130989</v>
      </c>
      <c r="C24" s="0" t="n">
        <v>0.427784</v>
      </c>
      <c r="E24" s="0" t="n">
        <v>-0.0719956</v>
      </c>
      <c r="F24" s="0" t="n">
        <v>0.0138713</v>
      </c>
      <c r="G24" s="0" t="n">
        <v>0.0906279</v>
      </c>
      <c r="H24" s="0" t="n">
        <v>0.133116</v>
      </c>
      <c r="I24" s="0" t="n">
        <v>0.14855</v>
      </c>
      <c r="J24" s="0" t="n">
        <v>0.50572</v>
      </c>
      <c r="K24" s="0" t="n">
        <v>-0.0942099</v>
      </c>
    </row>
    <row r="25" customFormat="false" ht="12.75" hidden="false" customHeight="false" outlineLevel="0" collapsed="false">
      <c r="A25" s="0" t="s">
        <v>24</v>
      </c>
      <c r="B25" s="0" t="n">
        <v>8.66751</v>
      </c>
      <c r="C25" s="0" t="n">
        <v>0.278813</v>
      </c>
      <c r="E25" s="0" t="n">
        <v>-0.176582</v>
      </c>
      <c r="F25" s="0" t="n">
        <v>-0.0883037</v>
      </c>
      <c r="G25" s="0" t="n">
        <v>-0.0271931</v>
      </c>
      <c r="H25" s="0" t="n">
        <v>0.0306202</v>
      </c>
      <c r="I25" s="0" t="n">
        <v>0.0649096</v>
      </c>
      <c r="J25" s="0" t="n">
        <v>0.102199</v>
      </c>
      <c r="K25" s="0" t="n">
        <v>-0.0939153</v>
      </c>
    </row>
    <row r="26" customFormat="false" ht="12.75" hidden="false" customHeight="false" outlineLevel="0" collapsed="false">
      <c r="A26" s="0" t="s">
        <v>25</v>
      </c>
      <c r="B26" s="0" t="n">
        <v>2.08874</v>
      </c>
      <c r="C26" s="0" t="n">
        <v>0.480045</v>
      </c>
      <c r="E26" s="0" t="n">
        <v>-0.146169</v>
      </c>
      <c r="F26" s="0" t="n">
        <v>-0.108731</v>
      </c>
      <c r="G26" s="0" t="n">
        <v>-0.0304015</v>
      </c>
      <c r="H26" s="0" t="n">
        <v>0.0235108</v>
      </c>
      <c r="I26" s="0" t="n">
        <v>0.0487088</v>
      </c>
      <c r="J26" s="0" t="n">
        <v>0.434016</v>
      </c>
      <c r="K26" s="0" t="n">
        <v>-0.0820903</v>
      </c>
    </row>
    <row r="27" customFormat="false" ht="12.75" hidden="false" customHeight="false" outlineLevel="0" collapsed="false">
      <c r="A27" s="0" t="s">
        <v>26</v>
      </c>
      <c r="B27" s="0" t="n">
        <v>0.039521</v>
      </c>
      <c r="C27" s="0" t="n">
        <v>0.399813</v>
      </c>
      <c r="E27" s="0" t="n">
        <v>-0.0759393</v>
      </c>
      <c r="F27" s="0" t="n">
        <v>0.0560019</v>
      </c>
      <c r="G27" s="0" t="n">
        <v>0.133605</v>
      </c>
      <c r="H27" s="0" t="n">
        <v>0.163975</v>
      </c>
      <c r="I27" s="0" t="n">
        <v>0.146484</v>
      </c>
      <c r="J27" s="0" t="n">
        <v>0.36007</v>
      </c>
      <c r="K27" s="0" t="n">
        <v>-0.0816213</v>
      </c>
    </row>
    <row r="28" customFormat="false" ht="12.75" hidden="false" customHeight="false" outlineLevel="0" collapsed="false">
      <c r="A28" s="0" t="s">
        <v>27</v>
      </c>
      <c r="B28" s="0" t="n">
        <v>0.332361</v>
      </c>
      <c r="C28" s="0" t="n">
        <v>0.350884</v>
      </c>
      <c r="E28" s="0" t="n">
        <v>0.128416</v>
      </c>
      <c r="F28" s="0" t="n">
        <v>0.141625</v>
      </c>
      <c r="G28" s="0" t="n">
        <v>0.148084</v>
      </c>
      <c r="H28" s="0" t="n">
        <v>0.166106</v>
      </c>
      <c r="I28" s="0" t="n">
        <v>0.169756</v>
      </c>
      <c r="J28" s="0" t="n">
        <v>0.308267</v>
      </c>
      <c r="K28" s="0" t="n">
        <v>-0.0763635</v>
      </c>
    </row>
    <row r="29" customFormat="false" ht="12.75" hidden="false" customHeight="false" outlineLevel="0" collapsed="false">
      <c r="A29" s="0" t="s">
        <v>28</v>
      </c>
      <c r="B29" s="0" t="n">
        <v>0.442536</v>
      </c>
      <c r="C29" s="0" t="n">
        <v>0.359894</v>
      </c>
      <c r="E29" s="0" t="n">
        <v>0.133757</v>
      </c>
      <c r="F29" s="0" t="n">
        <v>0.154389</v>
      </c>
      <c r="G29" s="0" t="n">
        <v>0.163818</v>
      </c>
      <c r="H29" s="0" t="n">
        <v>0.183862</v>
      </c>
      <c r="I29" s="0" t="n">
        <v>0.189155</v>
      </c>
      <c r="J29" s="0" t="n">
        <v>0.373777</v>
      </c>
      <c r="K29" s="0" t="n">
        <v>-0.0756948</v>
      </c>
    </row>
    <row r="30" customFormat="false" ht="12.75" hidden="false" customHeight="false" outlineLevel="0" collapsed="false">
      <c r="A30" s="0" t="s">
        <v>29</v>
      </c>
      <c r="B30" s="0" t="n">
        <v>1.12308</v>
      </c>
      <c r="C30" s="0" t="n">
        <v>0.349499</v>
      </c>
      <c r="E30" s="0" t="n">
        <v>0.125763</v>
      </c>
      <c r="F30" s="0" t="n">
        <v>0.14294</v>
      </c>
      <c r="G30" s="0" t="n">
        <v>0.154353</v>
      </c>
      <c r="H30" s="0" t="n">
        <v>0.174764</v>
      </c>
      <c r="I30" s="0" t="n">
        <v>0.182695</v>
      </c>
      <c r="J30" s="0" t="n">
        <v>0.350414</v>
      </c>
      <c r="K30" s="0" t="n">
        <v>-0.0738207</v>
      </c>
    </row>
    <row r="31" customFormat="false" ht="12.75" hidden="false" customHeight="false" outlineLevel="0" collapsed="false">
      <c r="A31" s="0" t="s">
        <v>30</v>
      </c>
      <c r="B31" s="0" t="n">
        <v>3.64225</v>
      </c>
      <c r="C31" s="0" t="n">
        <v>0.324971</v>
      </c>
      <c r="E31" s="0" t="n">
        <v>0.140666</v>
      </c>
      <c r="F31" s="0" t="n">
        <v>0.165148</v>
      </c>
      <c r="G31" s="0" t="n">
        <v>0.18838</v>
      </c>
      <c r="H31" s="0" t="n">
        <v>0.215603</v>
      </c>
      <c r="I31" s="0" t="n">
        <v>0.230609</v>
      </c>
      <c r="J31" s="0" t="n">
        <v>0.314067</v>
      </c>
      <c r="K31" s="0" t="n">
        <v>-0.0697636</v>
      </c>
    </row>
    <row r="32" customFormat="false" ht="12.75" hidden="false" customHeight="false" outlineLevel="0" collapsed="false">
      <c r="A32" s="0" t="s">
        <v>31</v>
      </c>
      <c r="B32" s="0" t="n">
        <v>5.43363</v>
      </c>
      <c r="C32" s="0" t="n">
        <v>0.299212</v>
      </c>
      <c r="E32" s="0" t="n">
        <v>-0.0173839</v>
      </c>
      <c r="F32" s="0" t="n">
        <v>0.0857931</v>
      </c>
      <c r="G32" s="0" t="n">
        <v>0.119166</v>
      </c>
      <c r="H32" s="0" t="n">
        <v>0.152564</v>
      </c>
      <c r="I32" s="0" t="n">
        <v>0.173141</v>
      </c>
      <c r="J32" s="0" t="n">
        <v>0.249669</v>
      </c>
      <c r="K32" s="0" t="n">
        <v>-0.0680367</v>
      </c>
    </row>
    <row r="33" customFormat="false" ht="12.75" hidden="false" customHeight="false" outlineLevel="0" collapsed="false">
      <c r="A33" s="0" t="s">
        <v>32</v>
      </c>
      <c r="B33" s="0" t="n">
        <v>0.356023</v>
      </c>
      <c r="C33" s="0" t="n">
        <v>0.309407</v>
      </c>
      <c r="E33" s="0" t="n">
        <v>0.0295439</v>
      </c>
      <c r="F33" s="0" t="n">
        <v>0.078989</v>
      </c>
      <c r="G33" s="0" t="n">
        <v>0.118924</v>
      </c>
      <c r="H33" s="0" t="n">
        <v>0.154473</v>
      </c>
      <c r="I33" s="0" t="n">
        <v>0.168651</v>
      </c>
      <c r="J33" s="0" t="n">
        <v>0.180508</v>
      </c>
      <c r="K33" s="0" t="n">
        <v>-0.066038</v>
      </c>
    </row>
    <row r="34" customFormat="false" ht="12.75" hidden="false" customHeight="false" outlineLevel="0" collapsed="false">
      <c r="A34" s="0" t="s">
        <v>33</v>
      </c>
      <c r="B34" s="0" t="n">
        <v>0.094287</v>
      </c>
      <c r="C34" s="0" t="n">
        <v>0.30754</v>
      </c>
      <c r="E34" s="0" t="n">
        <v>0.0681897</v>
      </c>
      <c r="F34" s="0" t="n">
        <v>0.0997998</v>
      </c>
      <c r="G34" s="0" t="n">
        <v>0.129147</v>
      </c>
      <c r="H34" s="0" t="n">
        <v>0.157432</v>
      </c>
      <c r="I34" s="0" t="n">
        <v>0.159316</v>
      </c>
      <c r="J34" s="0" t="n">
        <v>0.111601</v>
      </c>
      <c r="K34" s="0" t="n">
        <v>-0.0645255</v>
      </c>
    </row>
    <row r="35" customFormat="false" ht="12.75" hidden="false" customHeight="false" outlineLevel="0" collapsed="false">
      <c r="A35" s="0" t="s">
        <v>34</v>
      </c>
      <c r="B35" s="0" t="n">
        <v>7.49793</v>
      </c>
      <c r="C35" s="0" t="n">
        <v>0.271719</v>
      </c>
      <c r="E35" s="0" t="n">
        <v>-0.0611862</v>
      </c>
      <c r="F35" s="0" t="n">
        <v>0.0465912</v>
      </c>
      <c r="G35" s="0" t="n">
        <v>0.0743828</v>
      </c>
      <c r="H35" s="0" t="n">
        <v>0.107229</v>
      </c>
      <c r="I35" s="0" t="n">
        <v>0.130913</v>
      </c>
      <c r="J35" s="0" t="n">
        <v>0.191412</v>
      </c>
      <c r="K35" s="0" t="n">
        <v>-0.0564505</v>
      </c>
    </row>
    <row r="36" customFormat="false" ht="12.75" hidden="false" customHeight="false" outlineLevel="0" collapsed="false">
      <c r="A36" s="0" t="s">
        <v>35</v>
      </c>
      <c r="B36" s="0" t="n">
        <v>5.01348</v>
      </c>
      <c r="C36" s="0" t="n">
        <v>0.250947</v>
      </c>
      <c r="E36" s="0" t="n">
        <v>-0.0393967</v>
      </c>
      <c r="F36" s="0" t="n">
        <v>-0.0482866</v>
      </c>
      <c r="G36" s="0" t="n">
        <v>-0.0185854</v>
      </c>
      <c r="H36" s="0" t="n">
        <v>0.00912718</v>
      </c>
      <c r="I36" s="0" t="n">
        <v>0.0360069</v>
      </c>
      <c r="J36" s="0" t="n">
        <v>0.0185201</v>
      </c>
      <c r="K36" s="0" t="n">
        <v>-0.053414</v>
      </c>
    </row>
    <row r="37" customFormat="false" ht="12.75" hidden="false" customHeight="false" outlineLevel="0" collapsed="false">
      <c r="A37" s="0" t="s">
        <v>36</v>
      </c>
      <c r="B37" s="0" t="n">
        <v>9.13976</v>
      </c>
      <c r="C37" s="0" t="n">
        <v>0.311088</v>
      </c>
      <c r="E37" s="0" t="n">
        <v>0.290738</v>
      </c>
      <c r="F37" s="0" t="n">
        <v>0.14606</v>
      </c>
      <c r="G37" s="0" t="n">
        <v>0.148117</v>
      </c>
      <c r="H37" s="0" t="n">
        <v>0.168285</v>
      </c>
      <c r="I37" s="0" t="n">
        <v>0.184513</v>
      </c>
      <c r="J37" s="0" t="n">
        <v>0.208619</v>
      </c>
      <c r="K37" s="0" t="n">
        <v>-0.0452817</v>
      </c>
    </row>
    <row r="38" customFormat="false" ht="12.75" hidden="false" customHeight="false" outlineLevel="0" collapsed="false">
      <c r="A38" s="0" t="s">
        <v>37</v>
      </c>
      <c r="B38" s="0" t="n">
        <v>5.70545</v>
      </c>
      <c r="C38" s="0" t="n">
        <v>0.315466</v>
      </c>
      <c r="E38" s="0" t="n">
        <v>0.0891957</v>
      </c>
      <c r="F38" s="0" t="n">
        <v>0.125211</v>
      </c>
      <c r="G38" s="0" t="n">
        <v>0.135243</v>
      </c>
      <c r="H38" s="0" t="n">
        <v>0.160615</v>
      </c>
      <c r="I38" s="0" t="n">
        <v>0.172722</v>
      </c>
      <c r="J38" s="0" t="n">
        <v>0.19318</v>
      </c>
      <c r="K38" s="0" t="n">
        <v>-0.0371652</v>
      </c>
    </row>
    <row r="39" customFormat="false" ht="12.75" hidden="false" customHeight="false" outlineLevel="0" collapsed="false">
      <c r="A39" s="0" t="s">
        <v>38</v>
      </c>
      <c r="B39" s="0" t="n">
        <v>0.132678</v>
      </c>
      <c r="C39" s="0" t="n">
        <v>0.455177</v>
      </c>
      <c r="E39" s="0" t="n">
        <v>-0.134375</v>
      </c>
      <c r="F39" s="0" t="n">
        <v>0.0257338</v>
      </c>
      <c r="G39" s="0" t="n">
        <v>0.121523</v>
      </c>
      <c r="H39" s="0" t="n">
        <v>0.17191</v>
      </c>
      <c r="I39" s="0" t="n">
        <v>0.184132</v>
      </c>
      <c r="J39" s="0" t="n">
        <v>0.568012</v>
      </c>
      <c r="K39" s="0" t="n">
        <v>-0.0359886</v>
      </c>
    </row>
    <row r="40" customFormat="false" ht="12.75" hidden="false" customHeight="false" outlineLevel="0" collapsed="false">
      <c r="A40" s="0" t="s">
        <v>39</v>
      </c>
      <c r="B40" s="0" t="n">
        <v>0.033303</v>
      </c>
      <c r="C40" s="0" t="n">
        <v>0.457466</v>
      </c>
      <c r="E40" s="0" t="n">
        <v>-0.179048</v>
      </c>
      <c r="F40" s="0" t="n">
        <v>0.02661</v>
      </c>
      <c r="G40" s="0" t="n">
        <v>0.12584</v>
      </c>
      <c r="H40" s="0" t="n">
        <v>0.165955</v>
      </c>
      <c r="I40" s="0" t="n">
        <v>0.156163</v>
      </c>
      <c r="J40" s="0" t="n">
        <v>0.425278</v>
      </c>
      <c r="K40" s="0" t="n">
        <v>-0.0309908</v>
      </c>
    </row>
    <row r="41" customFormat="false" ht="12.75" hidden="false" customHeight="false" outlineLevel="0" collapsed="false">
      <c r="A41" s="0" t="s">
        <v>40</v>
      </c>
      <c r="B41" s="0" t="n">
        <v>5.3</v>
      </c>
      <c r="C41" s="0" t="n">
        <v>0.499489</v>
      </c>
      <c r="E41" s="0" t="n">
        <v>-0.122281</v>
      </c>
      <c r="F41" s="0" t="n">
        <v>-0.206119</v>
      </c>
      <c r="G41" s="0" t="n">
        <v>-0.156295</v>
      </c>
      <c r="H41" s="0" t="n">
        <v>-0.0926389</v>
      </c>
      <c r="I41" s="0" t="n">
        <v>-0.0455404</v>
      </c>
      <c r="J41" s="0" t="n">
        <v>-0.097666</v>
      </c>
      <c r="K41" s="0" t="n">
        <v>-0.0245214</v>
      </c>
    </row>
    <row r="42" customFormat="false" ht="12.75" hidden="false" customHeight="false" outlineLevel="0" collapsed="false">
      <c r="A42" s="0" t="s">
        <v>41</v>
      </c>
      <c r="B42" s="0" t="n">
        <v>2.56026</v>
      </c>
      <c r="C42" s="0" t="n">
        <v>0.399893</v>
      </c>
      <c r="E42" s="0" t="n">
        <v>0.198001</v>
      </c>
      <c r="F42" s="0" t="n">
        <v>0.248693</v>
      </c>
      <c r="G42" s="0" t="n">
        <v>0.2803</v>
      </c>
      <c r="H42" s="0" t="n">
        <v>0.303723</v>
      </c>
      <c r="I42" s="0" t="n">
        <v>0.306869</v>
      </c>
      <c r="J42" s="0" t="n">
        <v>0.508571</v>
      </c>
      <c r="K42" s="0" t="n">
        <v>-0.023572</v>
      </c>
    </row>
    <row r="43" customFormat="false" ht="12.75" hidden="false" customHeight="false" outlineLevel="0" collapsed="false">
      <c r="A43" s="0" t="s">
        <v>42</v>
      </c>
      <c r="B43" s="0" t="n">
        <v>0.087093</v>
      </c>
      <c r="C43" s="0" t="n">
        <v>0.315858</v>
      </c>
      <c r="E43" s="0" t="n">
        <v>0.154095</v>
      </c>
      <c r="F43" s="0" t="n">
        <v>0.208232</v>
      </c>
      <c r="G43" s="0" t="n">
        <v>0.196563</v>
      </c>
      <c r="H43" s="0" t="n">
        <v>0.204727</v>
      </c>
      <c r="I43" s="0" t="n">
        <v>0.198991</v>
      </c>
      <c r="J43" s="0" t="n">
        <v>0.231685</v>
      </c>
      <c r="K43" s="0" t="n">
        <v>-0.0219286</v>
      </c>
    </row>
    <row r="44" customFormat="false" ht="12.75" hidden="false" customHeight="false" outlineLevel="0" collapsed="false">
      <c r="A44" s="0" t="s">
        <v>43</v>
      </c>
      <c r="B44" s="0" t="n">
        <v>0.033452</v>
      </c>
      <c r="C44" s="0" t="n">
        <v>0.44374</v>
      </c>
      <c r="E44" s="0" t="n">
        <v>-0.0982135</v>
      </c>
      <c r="F44" s="0" t="n">
        <v>0.0737105</v>
      </c>
      <c r="G44" s="0" t="n">
        <v>0.163602</v>
      </c>
      <c r="H44" s="0" t="n">
        <v>0.197027</v>
      </c>
      <c r="I44" s="0" t="n">
        <v>0.184534</v>
      </c>
      <c r="J44" s="0" t="n">
        <v>0.521941</v>
      </c>
      <c r="K44" s="0" t="n">
        <v>-0.0179262</v>
      </c>
    </row>
    <row r="45" customFormat="false" ht="12.75" hidden="false" customHeight="false" outlineLevel="0" collapsed="false">
      <c r="A45" s="0" t="s">
        <v>44</v>
      </c>
      <c r="B45" s="0" t="n">
        <v>3.18861</v>
      </c>
      <c r="C45" s="0" t="n">
        <v>0.309944</v>
      </c>
      <c r="E45" s="0" t="n">
        <v>0.285648</v>
      </c>
      <c r="F45" s="0" t="n">
        <v>0.214129</v>
      </c>
      <c r="G45" s="0" t="n">
        <v>0.197719</v>
      </c>
      <c r="H45" s="0" t="n">
        <v>0.199427</v>
      </c>
      <c r="I45" s="0" t="n">
        <v>0.202637</v>
      </c>
      <c r="J45" s="0" t="n">
        <v>0.166498</v>
      </c>
      <c r="K45" s="0" t="n">
        <v>-0.0167465</v>
      </c>
    </row>
    <row r="46" customFormat="false" ht="12.75" hidden="false" customHeight="false" outlineLevel="0" collapsed="false">
      <c r="A46" s="0" t="s">
        <v>45</v>
      </c>
      <c r="B46" s="0" t="n">
        <v>3.56614</v>
      </c>
      <c r="C46" s="0" t="n">
        <v>0.313316</v>
      </c>
      <c r="E46" s="0" t="n">
        <v>0.262705</v>
      </c>
      <c r="F46" s="0" t="n">
        <v>0.254689</v>
      </c>
      <c r="G46" s="0" t="n">
        <v>0.236373</v>
      </c>
      <c r="H46" s="0" t="n">
        <v>0.237691</v>
      </c>
      <c r="I46" s="0" t="n">
        <v>0.240226</v>
      </c>
      <c r="J46" s="0" t="n">
        <v>0.101778</v>
      </c>
      <c r="K46" s="0" t="n">
        <v>-0.0156043</v>
      </c>
    </row>
    <row r="47" customFormat="false" ht="12.75" hidden="false" customHeight="false" outlineLevel="0" collapsed="false">
      <c r="A47" s="0" t="s">
        <v>46</v>
      </c>
      <c r="B47" s="0" t="n">
        <v>6.02123</v>
      </c>
      <c r="C47" s="0" t="n">
        <v>0.291666</v>
      </c>
      <c r="E47" s="0" t="n">
        <v>0.158435</v>
      </c>
      <c r="F47" s="0" t="n">
        <v>0.173792</v>
      </c>
      <c r="G47" s="0" t="n">
        <v>0.159842</v>
      </c>
      <c r="H47" s="0" t="n">
        <v>0.17023</v>
      </c>
      <c r="I47" s="0" t="n">
        <v>0.179838</v>
      </c>
      <c r="J47" s="0" t="n">
        <v>0.159617</v>
      </c>
      <c r="K47" s="0" t="n">
        <v>-0.0141561</v>
      </c>
    </row>
    <row r="48" customFormat="false" ht="12.75" hidden="false" customHeight="false" outlineLevel="0" collapsed="false">
      <c r="A48" s="0" t="s">
        <v>47</v>
      </c>
      <c r="B48" s="0" t="n">
        <v>3.57086</v>
      </c>
      <c r="C48" s="0" t="n">
        <v>0.368574</v>
      </c>
      <c r="E48" s="0" t="n">
        <v>0.534794</v>
      </c>
      <c r="F48" s="0" t="n">
        <v>0.227881</v>
      </c>
      <c r="G48" s="0" t="n">
        <v>0.22751</v>
      </c>
      <c r="H48" s="0" t="n">
        <v>0.248237</v>
      </c>
      <c r="I48" s="0" t="n">
        <v>0.262228</v>
      </c>
      <c r="J48" s="0" t="n">
        <v>0.405407</v>
      </c>
      <c r="K48" s="0" t="n">
        <v>-0.0132262</v>
      </c>
    </row>
    <row r="49" customFormat="false" ht="12.75" hidden="false" customHeight="false" outlineLevel="0" collapsed="false">
      <c r="A49" s="0" t="s">
        <v>48</v>
      </c>
      <c r="B49" s="0" t="n">
        <v>0.943016</v>
      </c>
      <c r="C49" s="0" t="n">
        <v>0.309886</v>
      </c>
      <c r="E49" s="0" t="n">
        <v>0.277346</v>
      </c>
      <c r="F49" s="0" t="n">
        <v>0.225452</v>
      </c>
      <c r="G49" s="0" t="n">
        <v>0.209842</v>
      </c>
      <c r="H49" s="0" t="n">
        <v>0.2124</v>
      </c>
      <c r="I49" s="0" t="n">
        <v>0.217426</v>
      </c>
      <c r="J49" s="0" t="n">
        <v>0.173375</v>
      </c>
      <c r="K49" s="0" t="n">
        <v>-0.0126139</v>
      </c>
    </row>
    <row r="50" customFormat="false" ht="12.75" hidden="false" customHeight="false" outlineLevel="0" collapsed="false">
      <c r="A50" s="0" t="s">
        <v>49</v>
      </c>
      <c r="B50" s="0" t="n">
        <v>0.184026</v>
      </c>
      <c r="C50" s="0" t="n">
        <v>0.328464</v>
      </c>
      <c r="E50" s="0" t="n">
        <v>0.211172</v>
      </c>
      <c r="F50" s="0" t="n">
        <v>0.221831</v>
      </c>
      <c r="G50" s="0" t="n">
        <v>0.219546</v>
      </c>
      <c r="H50" s="0" t="n">
        <v>0.226927</v>
      </c>
      <c r="I50" s="0" t="n">
        <v>0.225536</v>
      </c>
      <c r="J50" s="0" t="n">
        <v>0.238202</v>
      </c>
      <c r="K50" s="0" t="n">
        <v>-0.0112114</v>
      </c>
    </row>
    <row r="51" customFormat="false" ht="12.75" hidden="false" customHeight="false" outlineLevel="0" collapsed="false">
      <c r="A51" s="0" t="s">
        <v>50</v>
      </c>
      <c r="B51" s="0" t="n">
        <v>0.114178</v>
      </c>
      <c r="C51" s="0" t="n">
        <v>0.299261</v>
      </c>
      <c r="E51" s="0" t="n">
        <v>0.254375</v>
      </c>
      <c r="F51" s="0" t="n">
        <v>0.199565</v>
      </c>
      <c r="G51" s="0" t="n">
        <v>0.183462</v>
      </c>
      <c r="H51" s="0" t="n">
        <v>0.182266</v>
      </c>
      <c r="I51" s="0" t="n">
        <v>0.173999</v>
      </c>
      <c r="J51" s="0" t="n">
        <v>0.164365</v>
      </c>
      <c r="K51" s="0" t="n">
        <v>-0.00978686</v>
      </c>
    </row>
    <row r="52" customFormat="false" ht="12.75" hidden="false" customHeight="false" outlineLevel="0" collapsed="false">
      <c r="A52" s="0" t="s">
        <v>51</v>
      </c>
      <c r="B52" s="0" t="n">
        <v>3.8092</v>
      </c>
      <c r="C52" s="0" t="n">
        <v>0.327138</v>
      </c>
      <c r="E52" s="0" t="n">
        <v>0.339818</v>
      </c>
      <c r="F52" s="0" t="n">
        <v>0.256205</v>
      </c>
      <c r="G52" s="0" t="n">
        <v>0.221718</v>
      </c>
      <c r="H52" s="0" t="n">
        <v>0.219553</v>
      </c>
      <c r="I52" s="0" t="n">
        <v>0.213516</v>
      </c>
      <c r="J52" s="0" t="n">
        <v>0.12317</v>
      </c>
      <c r="K52" s="0" t="n">
        <v>-0.00548954</v>
      </c>
    </row>
    <row r="53" customFormat="false" ht="12.75" hidden="false" customHeight="false" outlineLevel="0" collapsed="false">
      <c r="A53" s="0" t="s">
        <v>52</v>
      </c>
      <c r="B53" s="0" t="n">
        <v>0.202301</v>
      </c>
      <c r="C53" s="0" t="n">
        <v>0.343152</v>
      </c>
      <c r="E53" s="0" t="n">
        <v>0.550678</v>
      </c>
      <c r="F53" s="0" t="n">
        <v>0.22861</v>
      </c>
      <c r="G53" s="0" t="n">
        <v>0.226685</v>
      </c>
      <c r="H53" s="0" t="n">
        <v>0.249938</v>
      </c>
      <c r="I53" s="0" t="n">
        <v>0.256319</v>
      </c>
      <c r="J53" s="0" t="n">
        <v>0.327865</v>
      </c>
      <c r="K53" s="0" t="n">
        <v>-0.00494384</v>
      </c>
    </row>
    <row r="54" customFormat="false" ht="12.75" hidden="false" customHeight="false" outlineLevel="0" collapsed="false">
      <c r="A54" s="0" t="s">
        <v>53</v>
      </c>
      <c r="B54" s="0" t="n">
        <v>3.51015</v>
      </c>
      <c r="C54" s="0" t="n">
        <v>0.318458</v>
      </c>
      <c r="E54" s="0" t="n">
        <v>0.354259</v>
      </c>
      <c r="F54" s="0" t="n">
        <v>0.266417</v>
      </c>
      <c r="G54" s="0" t="n">
        <v>0.22737</v>
      </c>
      <c r="H54" s="0" t="n">
        <v>0.222345</v>
      </c>
      <c r="I54" s="0" t="n">
        <v>0.214522</v>
      </c>
      <c r="J54" s="0" t="n">
        <v>0.111305</v>
      </c>
      <c r="K54" s="0" t="n">
        <v>-0.00230662</v>
      </c>
    </row>
    <row r="55" customFormat="false" ht="12.75" hidden="false" customHeight="false" outlineLevel="0" collapsed="false">
      <c r="A55" s="0" t="s">
        <v>54</v>
      </c>
      <c r="B55" s="0" t="n">
        <v>4.07454</v>
      </c>
      <c r="C55" s="0" t="n">
        <v>0.322801</v>
      </c>
      <c r="E55" s="0" t="n">
        <v>0.357831</v>
      </c>
      <c r="F55" s="0" t="n">
        <v>0.276196</v>
      </c>
      <c r="G55" s="0" t="n">
        <v>0.238637</v>
      </c>
      <c r="H55" s="0" t="n">
        <v>0.23497</v>
      </c>
      <c r="I55" s="0" t="n">
        <v>0.228074</v>
      </c>
      <c r="J55" s="0" t="n">
        <v>0.124241</v>
      </c>
      <c r="K55" s="1" t="n">
        <v>-1.97653E-005</v>
      </c>
    </row>
    <row r="56" customFormat="false" ht="12.75" hidden="false" customHeight="false" outlineLevel="0" collapsed="false">
      <c r="A56" s="0" t="s">
        <v>55</v>
      </c>
      <c r="B56" s="0" t="n">
        <v>4.12629</v>
      </c>
      <c r="C56" s="0" t="n">
        <v>0.32394</v>
      </c>
      <c r="E56" s="0" t="n">
        <v>0.358921</v>
      </c>
      <c r="F56" s="0" t="n">
        <v>0.276814</v>
      </c>
      <c r="G56" s="0" t="n">
        <v>0.239472</v>
      </c>
      <c r="H56" s="0" t="n">
        <v>0.235906</v>
      </c>
      <c r="I56" s="0" t="n">
        <v>0.229065</v>
      </c>
      <c r="J56" s="0" t="n">
        <v>0.126162</v>
      </c>
      <c r="K56" s="0" t="n">
        <v>0.000174144</v>
      </c>
    </row>
    <row r="57" customFormat="false" ht="12.75" hidden="false" customHeight="false" outlineLevel="0" collapsed="false">
      <c r="A57" s="0" t="s">
        <v>56</v>
      </c>
      <c r="B57" s="0" t="n">
        <v>2.91477</v>
      </c>
      <c r="C57" s="0" t="n">
        <v>0.31925</v>
      </c>
      <c r="E57" s="0" t="n">
        <v>0.356659</v>
      </c>
      <c r="F57" s="0" t="n">
        <v>0.276454</v>
      </c>
      <c r="G57" s="0" t="n">
        <v>0.234478</v>
      </c>
      <c r="H57" s="0" t="n">
        <v>0.229581</v>
      </c>
      <c r="I57" s="0" t="n">
        <v>0.224101</v>
      </c>
      <c r="J57" s="0" t="n">
        <v>0.128731</v>
      </c>
      <c r="K57" s="0" t="n">
        <v>0.00132053</v>
      </c>
    </row>
    <row r="58" customFormat="false" ht="12.75" hidden="false" customHeight="false" outlineLevel="0" collapsed="false">
      <c r="A58" s="0" t="s">
        <v>57</v>
      </c>
      <c r="B58" s="0" t="n">
        <v>0.105284</v>
      </c>
      <c r="C58" s="0" t="n">
        <v>0.362382</v>
      </c>
      <c r="E58" s="0" t="n">
        <v>0.382158</v>
      </c>
      <c r="F58" s="0" t="n">
        <v>0.338839</v>
      </c>
      <c r="G58" s="0" t="n">
        <v>0.319438</v>
      </c>
      <c r="H58" s="0" t="n">
        <v>0.313148</v>
      </c>
      <c r="I58" s="0" t="n">
        <v>0.295665</v>
      </c>
      <c r="J58" s="0" t="n">
        <v>0.280364</v>
      </c>
      <c r="K58" s="0" t="n">
        <v>0.00343831</v>
      </c>
    </row>
    <row r="59" customFormat="false" ht="12.75" hidden="false" customHeight="false" outlineLevel="0" collapsed="false">
      <c r="A59" s="0" t="s">
        <v>58</v>
      </c>
      <c r="B59" s="0" t="n">
        <v>2.32538</v>
      </c>
      <c r="C59" s="0" t="n">
        <v>0.310144</v>
      </c>
      <c r="E59" s="0" t="n">
        <v>0.36691</v>
      </c>
      <c r="F59" s="0" t="n">
        <v>0.282738</v>
      </c>
      <c r="G59" s="0" t="n">
        <v>0.236918</v>
      </c>
      <c r="H59" s="0" t="n">
        <v>0.230536</v>
      </c>
      <c r="I59" s="0" t="n">
        <v>0.224494</v>
      </c>
      <c r="J59" s="0" t="n">
        <v>0.105876</v>
      </c>
      <c r="K59" s="0" t="n">
        <v>0.00347174</v>
      </c>
    </row>
    <row r="60" customFormat="false" ht="12.75" hidden="false" customHeight="false" outlineLevel="0" collapsed="false">
      <c r="A60" s="0" t="s">
        <v>59</v>
      </c>
      <c r="B60" s="0" t="n">
        <v>2.90981</v>
      </c>
      <c r="C60" s="0" t="n">
        <v>0.339328</v>
      </c>
      <c r="E60" s="0" t="n">
        <v>0.380471</v>
      </c>
      <c r="F60" s="0" t="n">
        <v>0.325603</v>
      </c>
      <c r="G60" s="0" t="n">
        <v>0.298536</v>
      </c>
      <c r="H60" s="0" t="n">
        <v>0.29706</v>
      </c>
      <c r="I60" s="0" t="n">
        <v>0.290731</v>
      </c>
      <c r="J60" s="0" t="n">
        <v>0.194823</v>
      </c>
      <c r="K60" s="0" t="n">
        <v>0.0064987</v>
      </c>
    </row>
    <row r="61" customFormat="false" ht="12.75" hidden="false" customHeight="false" outlineLevel="0" collapsed="false">
      <c r="A61" s="0" t="s">
        <v>60</v>
      </c>
      <c r="B61" s="0" t="n">
        <v>3.173</v>
      </c>
      <c r="C61" s="0" t="n">
        <v>0.315062</v>
      </c>
      <c r="E61" s="0" t="n">
        <v>0.373528</v>
      </c>
      <c r="F61" s="0" t="n">
        <v>0.294461</v>
      </c>
      <c r="G61" s="0" t="n">
        <v>0.250631</v>
      </c>
      <c r="H61" s="0" t="n">
        <v>0.245444</v>
      </c>
      <c r="I61" s="0" t="n">
        <v>0.239876</v>
      </c>
      <c r="J61" s="0" t="n">
        <v>0.124368</v>
      </c>
      <c r="K61" s="0" t="n">
        <v>0.00719955</v>
      </c>
    </row>
    <row r="62" customFormat="false" ht="12.75" hidden="false" customHeight="false" outlineLevel="0" collapsed="false">
      <c r="A62" s="0" t="s">
        <v>61</v>
      </c>
      <c r="B62" s="0" t="n">
        <v>3.18176</v>
      </c>
      <c r="C62" s="0" t="n">
        <v>0.315392</v>
      </c>
      <c r="E62" s="0" t="n">
        <v>0.375258</v>
      </c>
      <c r="F62" s="0" t="n">
        <v>0.297907</v>
      </c>
      <c r="G62" s="0" t="n">
        <v>0.254685</v>
      </c>
      <c r="H62" s="0" t="n">
        <v>0.249992</v>
      </c>
      <c r="I62" s="0" t="n">
        <v>0.244733</v>
      </c>
      <c r="J62" s="0" t="n">
        <v>0.123745</v>
      </c>
      <c r="K62" s="0" t="n">
        <v>0.00820731</v>
      </c>
    </row>
    <row r="63" customFormat="false" ht="12.75" hidden="false" customHeight="false" outlineLevel="0" collapsed="false">
      <c r="A63" s="0" t="s">
        <v>62</v>
      </c>
      <c r="B63" s="0" t="n">
        <v>3.29456</v>
      </c>
      <c r="C63" s="0" t="n">
        <v>0.330643</v>
      </c>
      <c r="E63" s="0" t="n">
        <v>0.365275</v>
      </c>
      <c r="F63" s="0" t="n">
        <v>0.289754</v>
      </c>
      <c r="G63" s="0" t="n">
        <v>0.259073</v>
      </c>
      <c r="H63" s="0" t="n">
        <v>0.254884</v>
      </c>
      <c r="I63" s="0" t="n">
        <v>0.247301</v>
      </c>
      <c r="J63" s="0" t="n">
        <v>0.136136</v>
      </c>
      <c r="K63" s="0" t="n">
        <v>0.0140326</v>
      </c>
    </row>
    <row r="64" customFormat="false" ht="12.75" hidden="false" customHeight="false" outlineLevel="0" collapsed="false">
      <c r="A64" s="0" t="s">
        <v>63</v>
      </c>
      <c r="B64" s="0" t="n">
        <v>3.69413</v>
      </c>
      <c r="C64" s="0" t="n">
        <v>0.337949</v>
      </c>
      <c r="E64" s="0" t="n">
        <v>0.372995</v>
      </c>
      <c r="F64" s="0" t="n">
        <v>0.292662</v>
      </c>
      <c r="G64" s="0" t="n">
        <v>0.264754</v>
      </c>
      <c r="H64" s="0" t="n">
        <v>0.261824</v>
      </c>
      <c r="I64" s="0" t="n">
        <v>0.255069</v>
      </c>
      <c r="J64" s="0" t="n">
        <v>0.16393</v>
      </c>
      <c r="K64" s="0" t="n">
        <v>0.0170993</v>
      </c>
    </row>
    <row r="65" customFormat="false" ht="12.75" hidden="false" customHeight="false" outlineLevel="0" collapsed="false">
      <c r="A65" s="0" t="s">
        <v>64</v>
      </c>
      <c r="B65" s="0" t="n">
        <v>1.19609</v>
      </c>
      <c r="C65" s="0" t="n">
        <v>0.329553</v>
      </c>
      <c r="E65" s="0" t="n">
        <v>0.36806</v>
      </c>
      <c r="F65" s="0" t="n">
        <v>0.295653</v>
      </c>
      <c r="G65" s="0" t="n">
        <v>0.263844</v>
      </c>
      <c r="H65" s="0" t="n">
        <v>0.258382</v>
      </c>
      <c r="I65" s="0" t="n">
        <v>0.250914</v>
      </c>
      <c r="J65" s="0" t="n">
        <v>0.157617</v>
      </c>
      <c r="K65" s="0" t="n">
        <v>0.0182087</v>
      </c>
    </row>
    <row r="66" customFormat="false" ht="12.75" hidden="false" customHeight="false" outlineLevel="0" collapsed="false">
      <c r="A66" s="0" t="s">
        <v>65</v>
      </c>
      <c r="B66" s="0" t="n">
        <v>0.100828</v>
      </c>
      <c r="C66" s="0" t="n">
        <v>0.361665</v>
      </c>
      <c r="E66" s="0" t="n">
        <v>0.400004</v>
      </c>
      <c r="F66" s="0" t="n">
        <v>0.34056</v>
      </c>
      <c r="G66" s="0" t="n">
        <v>0.321562</v>
      </c>
      <c r="H66" s="0" t="n">
        <v>0.315907</v>
      </c>
      <c r="I66" s="0" t="n">
        <v>0.296315</v>
      </c>
      <c r="J66" s="0" t="n">
        <v>0.231559</v>
      </c>
      <c r="K66" s="0" t="n">
        <v>0.0188754</v>
      </c>
    </row>
    <row r="67" customFormat="false" ht="12.75" hidden="false" customHeight="false" outlineLevel="0" collapsed="false">
      <c r="A67" s="0" t="s">
        <v>66</v>
      </c>
      <c r="B67" s="0" t="n">
        <v>3.14709</v>
      </c>
      <c r="C67" s="0" t="n">
        <v>0.3686</v>
      </c>
      <c r="E67" s="0" t="n">
        <v>0.261985</v>
      </c>
      <c r="F67" s="0" t="n">
        <v>0.303703</v>
      </c>
      <c r="G67" s="0" t="n">
        <v>0.315146</v>
      </c>
      <c r="H67" s="0" t="n">
        <v>0.320175</v>
      </c>
      <c r="I67" s="0" t="n">
        <v>0.318158</v>
      </c>
      <c r="J67" s="0" t="n">
        <v>0.273694</v>
      </c>
      <c r="K67" s="0" t="n">
        <v>0.0195714</v>
      </c>
    </row>
    <row r="68" customFormat="false" ht="12.75" hidden="false" customHeight="false" outlineLevel="0" collapsed="false">
      <c r="A68" s="0" t="s">
        <v>67</v>
      </c>
      <c r="B68" s="0" t="n">
        <v>2.78846</v>
      </c>
      <c r="C68" s="0" t="n">
        <v>0.331386</v>
      </c>
      <c r="E68" s="0" t="n">
        <v>0.379273</v>
      </c>
      <c r="F68" s="0" t="n">
        <v>0.306218</v>
      </c>
      <c r="G68" s="0" t="n">
        <v>0.272248</v>
      </c>
      <c r="H68" s="0" t="n">
        <v>0.267702</v>
      </c>
      <c r="I68" s="0" t="n">
        <v>0.261372</v>
      </c>
      <c r="J68" s="0" t="n">
        <v>0.17174</v>
      </c>
      <c r="K68" s="0" t="n">
        <v>0.0221206</v>
      </c>
    </row>
    <row r="69" customFormat="false" ht="12.75" hidden="false" customHeight="false" outlineLevel="0" collapsed="false">
      <c r="A69" s="0" t="s">
        <v>68</v>
      </c>
      <c r="B69" s="0" t="n">
        <v>3.58708</v>
      </c>
      <c r="C69" s="0" t="n">
        <v>0.332702</v>
      </c>
      <c r="E69" s="0" t="n">
        <v>0.385753</v>
      </c>
      <c r="F69" s="0" t="n">
        <v>0.304705</v>
      </c>
      <c r="G69" s="0" t="n">
        <v>0.271017</v>
      </c>
      <c r="H69" s="0" t="n">
        <v>0.266763</v>
      </c>
      <c r="I69" s="0" t="n">
        <v>0.260304</v>
      </c>
      <c r="J69" s="0" t="n">
        <v>0.189083</v>
      </c>
      <c r="K69" s="0" t="n">
        <v>0.0232122</v>
      </c>
    </row>
    <row r="70" customFormat="false" ht="12.75" hidden="false" customHeight="false" outlineLevel="0" collapsed="false">
      <c r="A70" s="0" t="s">
        <v>69</v>
      </c>
      <c r="B70" s="0" t="n">
        <v>4.01695</v>
      </c>
      <c r="C70" s="0" t="n">
        <v>0.32786</v>
      </c>
      <c r="E70" s="0" t="n">
        <v>0.393974</v>
      </c>
      <c r="F70" s="0" t="n">
        <v>0.314916</v>
      </c>
      <c r="G70" s="0" t="n">
        <v>0.29086</v>
      </c>
      <c r="H70" s="0" t="n">
        <v>0.282186</v>
      </c>
      <c r="I70" s="0" t="n">
        <v>0.274244</v>
      </c>
      <c r="J70" s="0" t="n">
        <v>0.113342</v>
      </c>
      <c r="K70" s="0" t="n">
        <v>0.0306224</v>
      </c>
    </row>
    <row r="71" customFormat="false" ht="12.75" hidden="false" customHeight="false" outlineLevel="0" collapsed="false">
      <c r="A71" s="0" t="s">
        <v>70</v>
      </c>
      <c r="B71" s="0" t="n">
        <v>4.29623</v>
      </c>
      <c r="C71" s="0" t="n">
        <v>0.348785</v>
      </c>
      <c r="E71" s="0" t="n">
        <v>0.42032</v>
      </c>
      <c r="F71" s="0" t="n">
        <v>0.348812</v>
      </c>
      <c r="G71" s="0" t="n">
        <v>0.3216</v>
      </c>
      <c r="H71" s="0" t="n">
        <v>0.318071</v>
      </c>
      <c r="I71" s="0" t="n">
        <v>0.311383</v>
      </c>
      <c r="J71" s="0" t="n">
        <v>0.27808</v>
      </c>
      <c r="K71" s="0" t="n">
        <v>0.0308393</v>
      </c>
    </row>
    <row r="72" customFormat="false" ht="12.75" hidden="false" customHeight="false" outlineLevel="0" collapsed="false">
      <c r="A72" s="0" t="s">
        <v>71</v>
      </c>
      <c r="B72" s="0" t="n">
        <v>0.215075</v>
      </c>
      <c r="C72" s="0" t="n">
        <v>0.333916</v>
      </c>
      <c r="E72" s="0" t="n">
        <v>0.343339</v>
      </c>
      <c r="F72" s="0" t="n">
        <v>0.345844</v>
      </c>
      <c r="G72" s="0" t="n">
        <v>0.330118</v>
      </c>
      <c r="H72" s="0" t="n">
        <v>0.329829</v>
      </c>
      <c r="I72" s="0" t="n">
        <v>0.316746</v>
      </c>
      <c r="J72" s="0" t="n">
        <v>0.348974</v>
      </c>
      <c r="K72" s="0" t="n">
        <v>0.0374717</v>
      </c>
    </row>
    <row r="73" customFormat="false" ht="12.75" hidden="false" customHeight="false" outlineLevel="0" collapsed="false">
      <c r="A73" s="0" t="s">
        <v>72</v>
      </c>
      <c r="B73" s="0" t="n">
        <v>3.65414</v>
      </c>
      <c r="C73" s="0" t="n">
        <v>0.372711</v>
      </c>
      <c r="E73" s="0" t="n">
        <v>0.404849</v>
      </c>
      <c r="F73" s="0" t="n">
        <v>0.329416</v>
      </c>
      <c r="G73" s="0" t="n">
        <v>0.310279</v>
      </c>
      <c r="H73" s="0" t="n">
        <v>0.298836</v>
      </c>
      <c r="I73" s="0" t="n">
        <v>0.290153</v>
      </c>
      <c r="J73" s="0" t="n">
        <v>0.36969</v>
      </c>
      <c r="K73" s="0" t="n">
        <v>0.0388621</v>
      </c>
    </row>
    <row r="74" customFormat="false" ht="12.75" hidden="false" customHeight="false" outlineLevel="0" collapsed="false">
      <c r="A74" s="0" t="s">
        <v>73</v>
      </c>
      <c r="B74" s="0" t="n">
        <v>1.68333</v>
      </c>
      <c r="C74" s="0" t="n">
        <v>0.375781</v>
      </c>
      <c r="E74" s="0" t="n">
        <v>0.406606</v>
      </c>
      <c r="F74" s="0" t="n">
        <v>0.337706</v>
      </c>
      <c r="G74" s="0" t="n">
        <v>0.317377</v>
      </c>
      <c r="H74" s="0" t="n">
        <v>0.306729</v>
      </c>
      <c r="I74" s="0" t="n">
        <v>0.298044</v>
      </c>
      <c r="J74" s="0" t="n">
        <v>0.384732</v>
      </c>
      <c r="K74" s="0" t="n">
        <v>0.0400679</v>
      </c>
    </row>
    <row r="75" customFormat="false" ht="12.75" hidden="false" customHeight="false" outlineLevel="0" collapsed="false">
      <c r="A75" s="0" t="s">
        <v>74</v>
      </c>
      <c r="B75" s="0" t="n">
        <v>1.39507</v>
      </c>
      <c r="C75" s="0" t="n">
        <v>0.347252</v>
      </c>
      <c r="E75" s="0" t="n">
        <v>0.425314</v>
      </c>
      <c r="F75" s="0" t="n">
        <v>0.352514</v>
      </c>
      <c r="G75" s="0" t="n">
        <v>0.317355</v>
      </c>
      <c r="H75" s="0" t="n">
        <v>0.311459</v>
      </c>
      <c r="I75" s="0" t="n">
        <v>0.302778</v>
      </c>
      <c r="J75" s="0" t="n">
        <v>0.231243</v>
      </c>
      <c r="K75" s="0" t="n">
        <v>0.040132</v>
      </c>
    </row>
    <row r="76" customFormat="false" ht="12.75" hidden="false" customHeight="false" outlineLevel="0" collapsed="false">
      <c r="A76" s="0" t="s">
        <v>75</v>
      </c>
      <c r="B76" s="0" t="n">
        <v>4.82978</v>
      </c>
      <c r="C76" s="0" t="n">
        <v>0.307014</v>
      </c>
      <c r="E76" s="0" t="n">
        <v>0.418845</v>
      </c>
      <c r="F76" s="0" t="n">
        <v>0.408925</v>
      </c>
      <c r="G76" s="0" t="n">
        <v>0.35927</v>
      </c>
      <c r="H76" s="0" t="n">
        <v>0.336661</v>
      </c>
      <c r="I76" s="0" t="n">
        <v>0.318819</v>
      </c>
      <c r="J76" s="0" t="n">
        <v>0.184168</v>
      </c>
      <c r="K76" s="0" t="n">
        <v>0.0479211</v>
      </c>
    </row>
    <row r="77" customFormat="false" ht="12.75" hidden="false" customHeight="false" outlineLevel="0" collapsed="false">
      <c r="A77" s="0" t="s">
        <v>76</v>
      </c>
      <c r="B77" s="0" t="n">
        <v>3.56158</v>
      </c>
      <c r="C77" s="0" t="n">
        <v>0.348472</v>
      </c>
      <c r="E77" s="0" t="n">
        <v>0.528744</v>
      </c>
      <c r="F77" s="0" t="n">
        <v>0.376881</v>
      </c>
      <c r="G77" s="0" t="n">
        <v>0.337953</v>
      </c>
      <c r="H77" s="0" t="n">
        <v>0.317572</v>
      </c>
      <c r="I77" s="0" t="n">
        <v>0.310103</v>
      </c>
      <c r="J77" s="0" t="n">
        <v>0.285423</v>
      </c>
      <c r="K77" s="0" t="n">
        <v>0.0515801</v>
      </c>
    </row>
    <row r="78" customFormat="false" ht="12.75" hidden="false" customHeight="false" outlineLevel="0" collapsed="false">
      <c r="A78" s="0" t="s">
        <v>77</v>
      </c>
      <c r="B78" s="0" t="n">
        <v>0.047561</v>
      </c>
      <c r="C78" s="0" t="n">
        <v>0.384706</v>
      </c>
      <c r="E78" s="0" t="n">
        <v>0.431323</v>
      </c>
      <c r="F78" s="0" t="n">
        <v>0.379678</v>
      </c>
      <c r="G78" s="0" t="n">
        <v>0.352996</v>
      </c>
      <c r="H78" s="0" t="n">
        <v>0.332737</v>
      </c>
      <c r="I78" s="0" t="n">
        <v>0.292908</v>
      </c>
      <c r="J78" s="0" t="n">
        <v>0.308861</v>
      </c>
      <c r="K78" s="0" t="n">
        <v>0.0533324</v>
      </c>
    </row>
    <row r="79" customFormat="false" ht="12.75" hidden="false" customHeight="false" outlineLevel="0" collapsed="false">
      <c r="A79" s="0" t="s">
        <v>78</v>
      </c>
      <c r="B79" s="0" t="n">
        <v>0.22367</v>
      </c>
      <c r="C79" s="0" t="n">
        <v>0.368945</v>
      </c>
      <c r="E79" s="0" t="n">
        <v>0.504754</v>
      </c>
      <c r="F79" s="0" t="n">
        <v>0.430683</v>
      </c>
      <c r="G79" s="0" t="n">
        <v>0.39577</v>
      </c>
      <c r="H79" s="0" t="n">
        <v>0.389645</v>
      </c>
      <c r="I79" s="0" t="n">
        <v>0.370486</v>
      </c>
      <c r="J79" s="0" t="n">
        <v>0.295624</v>
      </c>
      <c r="K79" s="0" t="n">
        <v>0.0538783</v>
      </c>
    </row>
    <row r="80" customFormat="false" ht="12.75" hidden="false" customHeight="false" outlineLevel="0" collapsed="false">
      <c r="A80" s="0" t="s">
        <v>79</v>
      </c>
      <c r="B80" s="0" t="n">
        <v>9.10583</v>
      </c>
      <c r="C80" s="0" t="n">
        <v>0.359406</v>
      </c>
      <c r="E80" s="0" t="n">
        <v>0.428385</v>
      </c>
      <c r="F80" s="0" t="n">
        <v>0.371853</v>
      </c>
      <c r="G80" s="0" t="n">
        <v>0.349563</v>
      </c>
      <c r="H80" s="0" t="n">
        <v>0.340089</v>
      </c>
      <c r="I80" s="0" t="n">
        <v>0.3285</v>
      </c>
      <c r="J80" s="0" t="n">
        <v>0.258981</v>
      </c>
      <c r="K80" s="0" t="n">
        <v>0.0547407</v>
      </c>
    </row>
    <row r="81" customFormat="false" ht="12.75" hidden="false" customHeight="false" outlineLevel="0" collapsed="false">
      <c r="A81" s="0" t="s">
        <v>80</v>
      </c>
      <c r="B81" s="0" t="n">
        <v>3.99742</v>
      </c>
      <c r="C81" s="0" t="n">
        <v>0.404905</v>
      </c>
      <c r="E81" s="0" t="n">
        <v>0.42977</v>
      </c>
      <c r="F81" s="0" t="n">
        <v>0.377302</v>
      </c>
      <c r="G81" s="0" t="n">
        <v>0.392401</v>
      </c>
      <c r="H81" s="0" t="n">
        <v>0.393774</v>
      </c>
      <c r="I81" s="0" t="n">
        <v>0.391288</v>
      </c>
      <c r="J81" s="0" t="n">
        <v>0.485066</v>
      </c>
      <c r="K81" s="0" t="n">
        <v>0.0596995</v>
      </c>
    </row>
    <row r="82" customFormat="false" ht="12.75" hidden="false" customHeight="false" outlineLevel="0" collapsed="false">
      <c r="A82" s="0" t="s">
        <v>81</v>
      </c>
      <c r="B82" s="0" t="n">
        <v>0.574127</v>
      </c>
      <c r="C82" s="0" t="n">
        <v>0.342962</v>
      </c>
      <c r="E82" s="0" t="n">
        <v>0.526825</v>
      </c>
      <c r="F82" s="0" t="n">
        <v>0.539566</v>
      </c>
      <c r="G82" s="0" t="n">
        <v>0.496053</v>
      </c>
      <c r="H82" s="0" t="n">
        <v>0.481631</v>
      </c>
      <c r="I82" s="0" t="n">
        <v>0.463325</v>
      </c>
      <c r="J82" s="0" t="n">
        <v>0.19063</v>
      </c>
      <c r="K82" s="0" t="n">
        <v>0.0598955</v>
      </c>
    </row>
    <row r="83" customFormat="false" ht="12.75" hidden="false" customHeight="false" outlineLevel="0" collapsed="false">
      <c r="A83" s="0" t="s">
        <v>82</v>
      </c>
      <c r="B83" s="0" t="n">
        <v>2.4625</v>
      </c>
      <c r="C83" s="0" t="n">
        <v>0.386046</v>
      </c>
      <c r="E83" s="0" t="n">
        <v>0.564517</v>
      </c>
      <c r="F83" s="0" t="n">
        <v>0.493632</v>
      </c>
      <c r="G83" s="0" t="n">
        <v>0.470992</v>
      </c>
      <c r="H83" s="0" t="n">
        <v>0.450261</v>
      </c>
      <c r="I83" s="0" t="n">
        <v>0.432577</v>
      </c>
      <c r="J83" s="0" t="n">
        <v>0.376732</v>
      </c>
      <c r="K83" s="0" t="n">
        <v>0.0605877</v>
      </c>
    </row>
    <row r="84" customFormat="false" ht="12.75" hidden="false" customHeight="false" outlineLevel="0" collapsed="false">
      <c r="A84" s="0" t="s">
        <v>83</v>
      </c>
      <c r="B84" s="0" t="n">
        <v>2.4672</v>
      </c>
      <c r="C84" s="0" t="n">
        <v>0.333638</v>
      </c>
      <c r="E84" s="0" t="n">
        <v>0.548455</v>
      </c>
      <c r="F84" s="0" t="n">
        <v>0.553113</v>
      </c>
      <c r="G84" s="0" t="n">
        <v>0.496644</v>
      </c>
      <c r="H84" s="0" t="n">
        <v>0.477214</v>
      </c>
      <c r="I84" s="0" t="n">
        <v>0.460536</v>
      </c>
      <c r="J84" s="0" t="n">
        <v>0.170454</v>
      </c>
      <c r="K84" s="0" t="n">
        <v>0.061974</v>
      </c>
    </row>
    <row r="85" customFormat="false" ht="12.75" hidden="false" customHeight="false" outlineLevel="0" collapsed="false">
      <c r="A85" s="0" t="s">
        <v>84</v>
      </c>
      <c r="B85" s="0" t="n">
        <v>0.343931</v>
      </c>
      <c r="C85" s="0" t="n">
        <v>0.382641</v>
      </c>
      <c r="E85" s="0" t="n">
        <v>0.449471</v>
      </c>
      <c r="F85" s="0" t="n">
        <v>0.391151</v>
      </c>
      <c r="G85" s="0" t="n">
        <v>0.372525</v>
      </c>
      <c r="H85" s="0" t="n">
        <v>0.360924</v>
      </c>
      <c r="I85" s="0" t="n">
        <v>0.346405</v>
      </c>
      <c r="J85" s="0" t="n">
        <v>0.402484</v>
      </c>
      <c r="K85" s="0" t="n">
        <v>0.0650286</v>
      </c>
    </row>
    <row r="86" customFormat="false" ht="12.75" hidden="false" customHeight="false" outlineLevel="0" collapsed="false">
      <c r="A86" s="0" t="s">
        <v>85</v>
      </c>
      <c r="B86" s="0" t="n">
        <v>5.33166</v>
      </c>
      <c r="C86" s="0" t="n">
        <v>0.339616</v>
      </c>
      <c r="E86" s="0" t="n">
        <v>0.397395</v>
      </c>
      <c r="F86" s="0" t="n">
        <v>0.360912</v>
      </c>
      <c r="G86" s="0" t="n">
        <v>0.33521</v>
      </c>
      <c r="H86" s="0" t="n">
        <v>0.324449</v>
      </c>
      <c r="I86" s="0" t="n">
        <v>0.313364</v>
      </c>
      <c r="J86" s="0" t="n">
        <v>0.192642</v>
      </c>
      <c r="K86" s="0" t="n">
        <v>0.0685305</v>
      </c>
    </row>
    <row r="87" customFormat="false" ht="12.75" hidden="false" customHeight="false" outlineLevel="0" collapsed="false">
      <c r="A87" s="0" t="s">
        <v>86</v>
      </c>
      <c r="B87" s="0" t="n">
        <v>1.76512</v>
      </c>
      <c r="C87" s="0" t="n">
        <v>0.552861</v>
      </c>
      <c r="E87" s="0" t="n">
        <v>-0.154381</v>
      </c>
      <c r="F87" s="0" t="n">
        <v>-0.202114</v>
      </c>
      <c r="G87" s="0" t="n">
        <v>-0.142475</v>
      </c>
      <c r="H87" s="0" t="n">
        <v>-0.10036</v>
      </c>
      <c r="I87" s="0" t="n">
        <v>-0.0767157</v>
      </c>
      <c r="J87" s="0" t="n">
        <v>0.439072</v>
      </c>
      <c r="K87" s="0" t="n">
        <v>0.0718654</v>
      </c>
    </row>
    <row r="88" customFormat="false" ht="12.75" hidden="false" customHeight="false" outlineLevel="0" collapsed="false">
      <c r="A88" s="0" t="s">
        <v>87</v>
      </c>
      <c r="B88" s="0" t="n">
        <v>3.81414</v>
      </c>
      <c r="C88" s="0" t="n">
        <v>0.390627</v>
      </c>
      <c r="E88" s="0" t="n">
        <v>0.500612</v>
      </c>
      <c r="F88" s="0" t="n">
        <v>0.459443</v>
      </c>
      <c r="G88" s="0" t="n">
        <v>0.452227</v>
      </c>
      <c r="H88" s="0" t="n">
        <v>0.437178</v>
      </c>
      <c r="I88" s="0" t="n">
        <v>0.427449</v>
      </c>
      <c r="J88" s="0" t="n">
        <v>0.47007</v>
      </c>
      <c r="K88" s="0" t="n">
        <v>0.0738021</v>
      </c>
    </row>
    <row r="89" customFormat="false" ht="12.75" hidden="false" customHeight="false" outlineLevel="0" collapsed="false">
      <c r="A89" s="0" t="s">
        <v>88</v>
      </c>
      <c r="B89" s="0" t="n">
        <v>0.121408</v>
      </c>
      <c r="C89" s="0" t="n">
        <v>0.383006</v>
      </c>
      <c r="E89" s="0" t="n">
        <v>0.44993</v>
      </c>
      <c r="F89" s="0" t="n">
        <v>0.402059</v>
      </c>
      <c r="G89" s="0" t="n">
        <v>0.383988</v>
      </c>
      <c r="H89" s="0" t="n">
        <v>0.374625</v>
      </c>
      <c r="I89" s="0" t="n">
        <v>0.351056</v>
      </c>
      <c r="J89" s="0" t="n">
        <v>0.398662</v>
      </c>
      <c r="K89" s="0" t="n">
        <v>0.0753459</v>
      </c>
    </row>
    <row r="90" customFormat="false" ht="12.75" hidden="false" customHeight="false" outlineLevel="0" collapsed="false">
      <c r="A90" s="0" t="s">
        <v>89</v>
      </c>
      <c r="B90" s="0" t="n">
        <v>0.188318</v>
      </c>
      <c r="C90" s="0" t="n">
        <v>0.388078</v>
      </c>
      <c r="E90" s="0" t="n">
        <v>0.457696</v>
      </c>
      <c r="F90" s="0" t="n">
        <v>0.405569</v>
      </c>
      <c r="G90" s="0" t="n">
        <v>0.389262</v>
      </c>
      <c r="H90" s="0" t="n">
        <v>0.378156</v>
      </c>
      <c r="I90" s="0" t="n">
        <v>0.355538</v>
      </c>
      <c r="J90" s="0" t="n">
        <v>0.433221</v>
      </c>
      <c r="K90" s="0" t="n">
        <v>0.0772947</v>
      </c>
    </row>
    <row r="91" customFormat="false" ht="12.75" hidden="false" customHeight="false" outlineLevel="0" collapsed="false">
      <c r="A91" s="0" t="s">
        <v>90</v>
      </c>
      <c r="B91" s="0" t="n">
        <v>1.35423</v>
      </c>
      <c r="C91" s="0" t="n">
        <v>0.396306</v>
      </c>
      <c r="E91" s="0" t="n">
        <v>0.464028</v>
      </c>
      <c r="F91" s="0" t="n">
        <v>0.39712</v>
      </c>
      <c r="G91" s="0" t="n">
        <v>0.381623</v>
      </c>
      <c r="H91" s="0" t="n">
        <v>0.373687</v>
      </c>
      <c r="I91" s="0" t="n">
        <v>0.364208</v>
      </c>
      <c r="J91" s="0" t="n">
        <v>0.49269</v>
      </c>
      <c r="K91" s="0" t="n">
        <v>0.0777369</v>
      </c>
    </row>
    <row r="92" customFormat="false" ht="12.75" hidden="false" customHeight="false" outlineLevel="0" collapsed="false">
      <c r="A92" s="0" t="s">
        <v>91</v>
      </c>
      <c r="B92" s="0" t="n">
        <v>4.89272</v>
      </c>
      <c r="C92" s="0" t="n">
        <v>0.351922</v>
      </c>
      <c r="E92" s="0" t="n">
        <v>0.416479</v>
      </c>
      <c r="F92" s="0" t="n">
        <v>0.383712</v>
      </c>
      <c r="G92" s="0" t="n">
        <v>0.359253</v>
      </c>
      <c r="H92" s="0" t="n">
        <v>0.346793</v>
      </c>
      <c r="I92" s="0" t="n">
        <v>0.334101</v>
      </c>
      <c r="J92" s="0" t="n">
        <v>0.231614</v>
      </c>
      <c r="K92" s="0" t="n">
        <v>0.0789067</v>
      </c>
    </row>
    <row r="93" customFormat="false" ht="12.75" hidden="false" customHeight="false" outlineLevel="0" collapsed="false">
      <c r="A93" s="0" t="s">
        <v>92</v>
      </c>
      <c r="B93" s="0" t="n">
        <v>2.64864</v>
      </c>
      <c r="C93" s="0" t="n">
        <v>0.329873</v>
      </c>
      <c r="E93" s="0" t="n">
        <v>0.583269</v>
      </c>
      <c r="F93" s="0" t="n">
        <v>0.565366</v>
      </c>
      <c r="G93" s="0" t="n">
        <v>0.495966</v>
      </c>
      <c r="H93" s="0" t="n">
        <v>0.467547</v>
      </c>
      <c r="I93" s="0" t="n">
        <v>0.448066</v>
      </c>
      <c r="J93" s="0" t="n">
        <v>0.200037</v>
      </c>
      <c r="K93" s="0" t="n">
        <v>0.0789958</v>
      </c>
    </row>
    <row r="94" customFormat="false" ht="12.75" hidden="false" customHeight="false" outlineLevel="0" collapsed="false">
      <c r="A94" s="0" t="s">
        <v>93</v>
      </c>
      <c r="B94" s="0" t="n">
        <v>0.014323</v>
      </c>
      <c r="C94" s="0" t="n">
        <v>0.462263</v>
      </c>
      <c r="E94" s="0" t="n">
        <v>0.305723</v>
      </c>
      <c r="F94" s="0" t="n">
        <v>0.293265</v>
      </c>
      <c r="G94" s="0" t="n">
        <v>0.297959</v>
      </c>
      <c r="H94" s="0" t="n">
        <v>0.258357</v>
      </c>
      <c r="I94" s="0" t="n">
        <v>0.188281</v>
      </c>
      <c r="J94" s="0" t="n">
        <v>0.459592</v>
      </c>
      <c r="K94" s="0" t="n">
        <v>0.080742</v>
      </c>
    </row>
    <row r="95" customFormat="false" ht="12.75" hidden="false" customHeight="false" outlineLevel="0" collapsed="false">
      <c r="A95" s="0" t="s">
        <v>94</v>
      </c>
      <c r="B95" s="0" t="n">
        <v>0.087688</v>
      </c>
      <c r="C95" s="0" t="n">
        <v>0.353412</v>
      </c>
      <c r="E95" s="0" t="n">
        <v>0.581658</v>
      </c>
      <c r="F95" s="0" t="n">
        <v>0.450365</v>
      </c>
      <c r="G95" s="0" t="n">
        <v>0.402299</v>
      </c>
      <c r="H95" s="0" t="n">
        <v>0.377663</v>
      </c>
      <c r="I95" s="0" t="n">
        <v>0.343976</v>
      </c>
      <c r="J95" s="0" t="n">
        <v>0.233852</v>
      </c>
      <c r="K95" s="0" t="n">
        <v>0.0829589</v>
      </c>
    </row>
    <row r="96" customFormat="false" ht="12.75" hidden="false" customHeight="false" outlineLevel="0" collapsed="false">
      <c r="A96" s="0" t="s">
        <v>95</v>
      </c>
      <c r="B96" s="0" t="n">
        <v>4.41153</v>
      </c>
      <c r="C96" s="0" t="n">
        <v>0.343859</v>
      </c>
      <c r="E96" s="0" t="n">
        <v>0.528457</v>
      </c>
      <c r="F96" s="0" t="n">
        <v>0.501831</v>
      </c>
      <c r="G96" s="0" t="n">
        <v>0.471593</v>
      </c>
      <c r="H96" s="0" t="n">
        <v>0.457191</v>
      </c>
      <c r="I96" s="0" t="n">
        <v>0.439561</v>
      </c>
      <c r="J96" s="0" t="n">
        <v>0.359248</v>
      </c>
      <c r="K96" s="0" t="n">
        <v>0.0830344</v>
      </c>
    </row>
    <row r="97" customFormat="false" ht="12.75" hidden="false" customHeight="false" outlineLevel="0" collapsed="false">
      <c r="A97" s="0" t="s">
        <v>96</v>
      </c>
      <c r="B97" s="0" t="n">
        <v>4.34549</v>
      </c>
      <c r="C97" s="0" t="n">
        <v>0.34367</v>
      </c>
      <c r="E97" s="0" t="n">
        <v>0.529818</v>
      </c>
      <c r="F97" s="0" t="n">
        <v>0.502134</v>
      </c>
      <c r="G97" s="0" t="n">
        <v>0.471791</v>
      </c>
      <c r="H97" s="0" t="n">
        <v>0.457181</v>
      </c>
      <c r="I97" s="0" t="n">
        <v>0.439457</v>
      </c>
      <c r="J97" s="0" t="n">
        <v>0.361505</v>
      </c>
      <c r="K97" s="0" t="n">
        <v>0.0831793</v>
      </c>
    </row>
    <row r="98" customFormat="false" ht="12.75" hidden="false" customHeight="false" outlineLevel="0" collapsed="false">
      <c r="A98" s="0" t="s">
        <v>97</v>
      </c>
      <c r="B98" s="0" t="n">
        <v>4.40384</v>
      </c>
      <c r="C98" s="0" t="n">
        <v>0.343892</v>
      </c>
      <c r="E98" s="0" t="n">
        <v>0.529477</v>
      </c>
      <c r="F98" s="0" t="n">
        <v>0.50209</v>
      </c>
      <c r="G98" s="0" t="n">
        <v>0.471926</v>
      </c>
      <c r="H98" s="0" t="n">
        <v>0.45759</v>
      </c>
      <c r="I98" s="0" t="n">
        <v>0.440008</v>
      </c>
      <c r="J98" s="0" t="n">
        <v>0.360581</v>
      </c>
      <c r="K98" s="0" t="n">
        <v>0.0833942</v>
      </c>
    </row>
    <row r="99" customFormat="false" ht="12.75" hidden="false" customHeight="false" outlineLevel="0" collapsed="false">
      <c r="A99" s="0" t="s">
        <v>98</v>
      </c>
      <c r="B99" s="0" t="n">
        <v>5.45921</v>
      </c>
      <c r="C99" s="0" t="n">
        <v>0.349619</v>
      </c>
      <c r="E99" s="0" t="n">
        <v>0.415214</v>
      </c>
      <c r="F99" s="0" t="n">
        <v>0.379974</v>
      </c>
      <c r="G99" s="0" t="n">
        <v>0.361224</v>
      </c>
      <c r="H99" s="0" t="n">
        <v>0.351495</v>
      </c>
      <c r="I99" s="0" t="n">
        <v>0.339705</v>
      </c>
      <c r="J99" s="0" t="n">
        <v>0.25396</v>
      </c>
      <c r="K99" s="0" t="n">
        <v>0.0836719</v>
      </c>
    </row>
    <row r="100" customFormat="false" ht="12.75" hidden="false" customHeight="false" outlineLevel="0" collapsed="false">
      <c r="A100" s="0" t="s">
        <v>99</v>
      </c>
      <c r="B100" s="0" t="n">
        <v>3.34517</v>
      </c>
      <c r="C100" s="0" t="n">
        <v>0.344985</v>
      </c>
      <c r="E100" s="0" t="n">
        <v>0.508847</v>
      </c>
      <c r="F100" s="0" t="n">
        <v>0.443195</v>
      </c>
      <c r="G100" s="0" t="n">
        <v>0.411679</v>
      </c>
      <c r="H100" s="0" t="n">
        <v>0.387096</v>
      </c>
      <c r="I100" s="0" t="n">
        <v>0.368864</v>
      </c>
      <c r="J100" s="0" t="n">
        <v>0.322312</v>
      </c>
      <c r="K100" s="0" t="n">
        <v>0.0850657</v>
      </c>
    </row>
    <row r="101" customFormat="false" ht="12.75" hidden="false" customHeight="false" outlineLevel="0" collapsed="false">
      <c r="A101" s="0" t="s">
        <v>100</v>
      </c>
      <c r="B101" s="0" t="n">
        <v>6.2644</v>
      </c>
      <c r="C101" s="0" t="n">
        <v>0.334443</v>
      </c>
      <c r="E101" s="0" t="n">
        <v>0.520274</v>
      </c>
      <c r="F101" s="0" t="n">
        <v>0.422804</v>
      </c>
      <c r="G101" s="0" t="n">
        <v>0.410309</v>
      </c>
      <c r="H101" s="0" t="n">
        <v>0.396912</v>
      </c>
      <c r="I101" s="0" t="n">
        <v>0.391456</v>
      </c>
      <c r="J101" s="0" t="n">
        <v>0.308084</v>
      </c>
      <c r="K101" s="0" t="n">
        <v>0.0868425</v>
      </c>
    </row>
    <row r="102" customFormat="false" ht="12.75" hidden="false" customHeight="false" outlineLevel="0" collapsed="false">
      <c r="A102" s="0" t="s">
        <v>101</v>
      </c>
      <c r="B102" s="0" t="n">
        <v>0.412348</v>
      </c>
      <c r="C102" s="0" t="n">
        <v>0.333109</v>
      </c>
      <c r="E102" s="0" t="n">
        <v>0.589448</v>
      </c>
      <c r="F102" s="0" t="n">
        <v>0.594783</v>
      </c>
      <c r="G102" s="0" t="n">
        <v>0.524544</v>
      </c>
      <c r="H102" s="0" t="n">
        <v>0.496179</v>
      </c>
      <c r="I102" s="0" t="n">
        <v>0.473571</v>
      </c>
      <c r="J102" s="0" t="n">
        <v>0.190102</v>
      </c>
      <c r="K102" s="0" t="n">
        <v>0.0869522</v>
      </c>
    </row>
    <row r="103" customFormat="false" ht="12.75" hidden="false" customHeight="false" outlineLevel="0" collapsed="false">
      <c r="A103" s="0" t="s">
        <v>102</v>
      </c>
      <c r="B103" s="0" t="n">
        <v>3.0524</v>
      </c>
      <c r="C103" s="0" t="n">
        <v>0.369315</v>
      </c>
      <c r="E103" s="0" t="n">
        <v>0.51124</v>
      </c>
      <c r="F103" s="0" t="n">
        <v>0.42253</v>
      </c>
      <c r="G103" s="0" t="n">
        <v>0.389022</v>
      </c>
      <c r="H103" s="0" t="n">
        <v>0.372922</v>
      </c>
      <c r="I103" s="0" t="n">
        <v>0.362252</v>
      </c>
      <c r="J103" s="0" t="n">
        <v>0.378959</v>
      </c>
      <c r="K103" s="0" t="n">
        <v>0.0878038</v>
      </c>
    </row>
    <row r="104" customFormat="false" ht="12.75" hidden="false" customHeight="false" outlineLevel="0" collapsed="false">
      <c r="A104" s="0" t="s">
        <v>103</v>
      </c>
      <c r="B104" s="0" t="n">
        <v>3.69665</v>
      </c>
      <c r="C104" s="0" t="n">
        <v>0.360881</v>
      </c>
      <c r="E104" s="0" t="n">
        <v>0.499372</v>
      </c>
      <c r="F104" s="0" t="n">
        <v>0.442583</v>
      </c>
      <c r="G104" s="0" t="n">
        <v>0.433397</v>
      </c>
      <c r="H104" s="0" t="n">
        <v>0.431535</v>
      </c>
      <c r="I104" s="0" t="n">
        <v>0.428271</v>
      </c>
      <c r="J104" s="0" t="n">
        <v>0.419622</v>
      </c>
      <c r="K104" s="0" t="n">
        <v>0.0888701</v>
      </c>
    </row>
    <row r="105" customFormat="false" ht="12.75" hidden="false" customHeight="false" outlineLevel="0" collapsed="false">
      <c r="A105" s="0" t="s">
        <v>104</v>
      </c>
      <c r="B105" s="0" t="n">
        <v>3.30456</v>
      </c>
      <c r="C105" s="0" t="n">
        <v>0.364154</v>
      </c>
      <c r="E105" s="0" t="n">
        <v>0.552666</v>
      </c>
      <c r="F105" s="0" t="n">
        <v>0.495721</v>
      </c>
      <c r="G105" s="0" t="n">
        <v>0.454851</v>
      </c>
      <c r="H105" s="0" t="n">
        <v>0.429231</v>
      </c>
      <c r="I105" s="0" t="n">
        <v>0.415242</v>
      </c>
      <c r="J105" s="0" t="n">
        <v>0.363179</v>
      </c>
      <c r="K105" s="0" t="n">
        <v>0.0932959</v>
      </c>
    </row>
    <row r="106" customFormat="false" ht="12.75" hidden="false" customHeight="false" outlineLevel="0" collapsed="false">
      <c r="A106" s="0" t="s">
        <v>105</v>
      </c>
      <c r="B106" s="0" t="n">
        <v>1.55133</v>
      </c>
      <c r="C106" s="0" t="n">
        <v>0.565238</v>
      </c>
      <c r="E106" s="0" t="n">
        <v>-0.213413</v>
      </c>
      <c r="F106" s="0" t="n">
        <v>-0.231918</v>
      </c>
      <c r="G106" s="0" t="n">
        <v>-0.16422</v>
      </c>
      <c r="H106" s="0" t="n">
        <v>-0.115824</v>
      </c>
      <c r="I106" s="0" t="n">
        <v>-0.0875674</v>
      </c>
      <c r="J106" s="0" t="n">
        <v>0.259933</v>
      </c>
      <c r="K106" s="0" t="n">
        <v>0.0981982</v>
      </c>
    </row>
    <row r="107" customFormat="false" ht="12.75" hidden="false" customHeight="false" outlineLevel="0" collapsed="false">
      <c r="A107" s="0" t="s">
        <v>106</v>
      </c>
      <c r="B107" s="0" t="n">
        <v>3.40209</v>
      </c>
      <c r="C107" s="0" t="n">
        <v>0.37951</v>
      </c>
      <c r="E107" s="0" t="n">
        <v>0.460849</v>
      </c>
      <c r="F107" s="0" t="n">
        <v>0.426943</v>
      </c>
      <c r="G107" s="0" t="n">
        <v>0.407944</v>
      </c>
      <c r="H107" s="0" t="n">
        <v>0.39621</v>
      </c>
      <c r="I107" s="0" t="n">
        <v>0.385323</v>
      </c>
      <c r="J107" s="0" t="n">
        <v>0.349799</v>
      </c>
      <c r="K107" s="0" t="n">
        <v>0.100752</v>
      </c>
    </row>
    <row r="108" customFormat="false" ht="12.75" hidden="false" customHeight="false" outlineLevel="0" collapsed="false">
      <c r="A108" s="0" t="s">
        <v>107</v>
      </c>
      <c r="B108" s="0" t="n">
        <v>0.045704</v>
      </c>
      <c r="C108" s="0" t="n">
        <v>0.437883</v>
      </c>
      <c r="E108" s="0" t="n">
        <v>0.301302</v>
      </c>
      <c r="F108" s="0" t="n">
        <v>0.3606</v>
      </c>
      <c r="G108" s="0" t="n">
        <v>0.377714</v>
      </c>
      <c r="H108" s="0" t="n">
        <v>0.37261</v>
      </c>
      <c r="I108" s="0" t="n">
        <v>0.329566</v>
      </c>
      <c r="J108" s="0" t="n">
        <v>0.349624</v>
      </c>
      <c r="K108" s="0" t="n">
        <v>0.103698</v>
      </c>
    </row>
    <row r="109" customFormat="false" ht="12.75" hidden="false" customHeight="false" outlineLevel="0" collapsed="false">
      <c r="A109" s="0" t="s">
        <v>108</v>
      </c>
      <c r="B109" s="0" t="n">
        <v>0.642517</v>
      </c>
      <c r="C109" s="0" t="n">
        <v>0.387808</v>
      </c>
      <c r="E109" s="0" t="n">
        <v>0.452165</v>
      </c>
      <c r="F109" s="0" t="n">
        <v>0.404178</v>
      </c>
      <c r="G109" s="0" t="n">
        <v>0.389318</v>
      </c>
      <c r="H109" s="0" t="n">
        <v>0.376083</v>
      </c>
      <c r="I109" s="0" t="n">
        <v>0.361079</v>
      </c>
      <c r="J109" s="0" t="n">
        <v>0.43347</v>
      </c>
      <c r="K109" s="0" t="n">
        <v>0.108114</v>
      </c>
    </row>
    <row r="110" customFormat="false" ht="12.75" hidden="false" customHeight="false" outlineLevel="0" collapsed="false">
      <c r="A110" s="0" t="s">
        <v>109</v>
      </c>
      <c r="B110" s="0" t="n">
        <v>5.65037</v>
      </c>
      <c r="C110" s="0" t="n">
        <v>0.416162</v>
      </c>
      <c r="E110" s="0" t="n">
        <v>0.479868</v>
      </c>
      <c r="F110" s="0" t="n">
        <v>0.392866</v>
      </c>
      <c r="G110" s="0" t="n">
        <v>0.37601</v>
      </c>
      <c r="H110" s="0" t="n">
        <v>0.374171</v>
      </c>
      <c r="I110" s="0" t="n">
        <v>0.368412</v>
      </c>
      <c r="J110" s="0" t="n">
        <v>0.488844</v>
      </c>
      <c r="K110" s="0" t="n">
        <v>0.109354</v>
      </c>
    </row>
    <row r="111" customFormat="false" ht="12.75" hidden="false" customHeight="false" outlineLevel="0" collapsed="false">
      <c r="A111" s="0" t="s">
        <v>110</v>
      </c>
      <c r="B111" s="0" t="n">
        <v>3.71641</v>
      </c>
      <c r="C111" s="0" t="n">
        <v>0.32963</v>
      </c>
      <c r="E111" s="0" t="n">
        <v>0.626379</v>
      </c>
      <c r="F111" s="0" t="n">
        <v>0.518411</v>
      </c>
      <c r="G111" s="0" t="n">
        <v>0.471023</v>
      </c>
      <c r="H111" s="0" t="n">
        <v>0.447707</v>
      </c>
      <c r="I111" s="0" t="n">
        <v>0.431555</v>
      </c>
      <c r="J111" s="0" t="n">
        <v>0.19258</v>
      </c>
      <c r="K111" s="0" t="n">
        <v>0.111859</v>
      </c>
    </row>
    <row r="112" customFormat="false" ht="12.75" hidden="false" customHeight="false" outlineLevel="0" collapsed="false">
      <c r="A112" s="0" t="s">
        <v>111</v>
      </c>
      <c r="B112" s="0" t="n">
        <v>4.89584</v>
      </c>
      <c r="C112" s="0" t="n">
        <v>0.372441</v>
      </c>
      <c r="E112" s="0" t="n">
        <v>0.549921</v>
      </c>
      <c r="F112" s="0" t="n">
        <v>0.487434</v>
      </c>
      <c r="G112" s="0" t="n">
        <v>0.446765</v>
      </c>
      <c r="H112" s="0" t="n">
        <v>0.434621</v>
      </c>
      <c r="I112" s="0" t="n">
        <v>0.422534</v>
      </c>
      <c r="J112" s="0" t="n">
        <v>0.25774</v>
      </c>
      <c r="K112" s="0" t="n">
        <v>0.113046</v>
      </c>
    </row>
    <row r="113" customFormat="false" ht="12.75" hidden="false" customHeight="false" outlineLevel="0" collapsed="false">
      <c r="A113" s="0" t="s">
        <v>112</v>
      </c>
      <c r="B113" s="0" t="n">
        <v>3.36352</v>
      </c>
      <c r="C113" s="0" t="n">
        <v>0.371645</v>
      </c>
      <c r="E113" s="0" t="n">
        <v>0.555698</v>
      </c>
      <c r="F113" s="0" t="n">
        <v>0.491421</v>
      </c>
      <c r="G113" s="0" t="n">
        <v>0.449029</v>
      </c>
      <c r="H113" s="0" t="n">
        <v>0.436634</v>
      </c>
      <c r="I113" s="0" t="n">
        <v>0.424421</v>
      </c>
      <c r="J113" s="0" t="n">
        <v>0.286261</v>
      </c>
      <c r="K113" s="0" t="n">
        <v>0.1142</v>
      </c>
    </row>
    <row r="114" customFormat="false" ht="12.75" hidden="false" customHeight="false" outlineLevel="0" collapsed="false">
      <c r="A114" s="0" t="s">
        <v>113</v>
      </c>
      <c r="B114" s="0" t="n">
        <v>0.046867</v>
      </c>
      <c r="C114" s="0" t="n">
        <v>0.523268</v>
      </c>
      <c r="E114" s="0" t="n">
        <v>-0.215863</v>
      </c>
      <c r="F114" s="0" t="n">
        <v>-0.0790095</v>
      </c>
      <c r="G114" s="0" t="n">
        <v>0.00356914</v>
      </c>
      <c r="H114" s="0" t="n">
        <v>0.0426931</v>
      </c>
      <c r="I114" s="0" t="n">
        <v>0.0566432</v>
      </c>
      <c r="J114" s="0" t="n">
        <v>0.476856</v>
      </c>
      <c r="K114" s="0" t="n">
        <v>0.114824</v>
      </c>
    </row>
    <row r="115" customFormat="false" ht="12.75" hidden="false" customHeight="false" outlineLevel="0" collapsed="false">
      <c r="A115" s="0" t="s">
        <v>114</v>
      </c>
      <c r="B115" s="0" t="n">
        <v>4.40697</v>
      </c>
      <c r="C115" s="0" t="n">
        <v>0.382862</v>
      </c>
      <c r="E115" s="0" t="n">
        <v>0.502592</v>
      </c>
      <c r="F115" s="0" t="n">
        <v>0.464266</v>
      </c>
      <c r="G115" s="0" t="n">
        <v>0.445037</v>
      </c>
      <c r="H115" s="0" t="n">
        <v>0.432945</v>
      </c>
      <c r="I115" s="0" t="n">
        <v>0.420593</v>
      </c>
      <c r="J115" s="0" t="n">
        <v>0.396051</v>
      </c>
      <c r="K115" s="0" t="n">
        <v>0.116113</v>
      </c>
    </row>
    <row r="116" customFormat="false" ht="12.75" hidden="false" customHeight="false" outlineLevel="0" collapsed="false">
      <c r="A116" s="0" t="s">
        <v>115</v>
      </c>
      <c r="B116" s="0" t="n">
        <v>1.47178</v>
      </c>
      <c r="C116" s="0" t="n">
        <v>0.382729</v>
      </c>
      <c r="E116" s="0" t="n">
        <v>0.546821</v>
      </c>
      <c r="F116" s="0" t="n">
        <v>0.498666</v>
      </c>
      <c r="G116" s="0" t="n">
        <v>0.470149</v>
      </c>
      <c r="H116" s="0" t="n">
        <v>0.462266</v>
      </c>
      <c r="I116" s="0" t="n">
        <v>0.451233</v>
      </c>
      <c r="J116" s="0" t="n">
        <v>0.388498</v>
      </c>
      <c r="K116" s="0" t="n">
        <v>0.116578</v>
      </c>
    </row>
    <row r="117" customFormat="false" ht="12.75" hidden="false" customHeight="false" outlineLevel="0" collapsed="false">
      <c r="A117" s="0" t="s">
        <v>116</v>
      </c>
      <c r="B117" s="0" t="n">
        <v>0.207355</v>
      </c>
      <c r="C117" s="0" t="n">
        <v>0.42367</v>
      </c>
      <c r="E117" s="0" t="n">
        <v>0.46837</v>
      </c>
      <c r="F117" s="0" t="n">
        <v>0.395307</v>
      </c>
      <c r="G117" s="0" t="n">
        <v>0.377895</v>
      </c>
      <c r="H117" s="0" t="n">
        <v>0.372588</v>
      </c>
      <c r="I117" s="0" t="n">
        <v>0.356189</v>
      </c>
      <c r="J117" s="0" t="n">
        <v>0.497433</v>
      </c>
      <c r="K117" s="0" t="n">
        <v>0.117284</v>
      </c>
    </row>
    <row r="118" customFormat="false" ht="12.75" hidden="false" customHeight="false" outlineLevel="0" collapsed="false">
      <c r="A118" s="0" t="s">
        <v>117</v>
      </c>
      <c r="B118" s="0" t="n">
        <v>5.51384</v>
      </c>
      <c r="C118" s="0" t="n">
        <v>0.350428</v>
      </c>
      <c r="E118" s="0" t="n">
        <v>0.525516</v>
      </c>
      <c r="F118" s="0" t="n">
        <v>0.480512</v>
      </c>
      <c r="G118" s="0" t="n">
        <v>0.439887</v>
      </c>
      <c r="H118" s="0" t="n">
        <v>0.415419</v>
      </c>
      <c r="I118" s="0" t="n">
        <v>0.395491</v>
      </c>
      <c r="J118" s="0" t="n">
        <v>0.252431</v>
      </c>
      <c r="K118" s="0" t="n">
        <v>0.119308</v>
      </c>
    </row>
    <row r="119" customFormat="false" ht="12.75" hidden="false" customHeight="false" outlineLevel="0" collapsed="false">
      <c r="A119" s="0" t="s">
        <v>118</v>
      </c>
      <c r="B119" s="0" t="n">
        <v>2.09451</v>
      </c>
      <c r="C119" s="0" t="n">
        <v>0.331338</v>
      </c>
      <c r="E119" s="0" t="n">
        <v>0.653165</v>
      </c>
      <c r="F119" s="0" t="n">
        <v>0.575397</v>
      </c>
      <c r="G119" s="0" t="n">
        <v>0.529878</v>
      </c>
      <c r="H119" s="0" t="n">
        <v>0.508299</v>
      </c>
      <c r="I119" s="0" t="n">
        <v>0.491221</v>
      </c>
      <c r="J119" s="0" t="n">
        <v>0.226965</v>
      </c>
      <c r="K119" s="0" t="n">
        <v>0.12406</v>
      </c>
    </row>
    <row r="120" customFormat="false" ht="12.75" hidden="false" customHeight="false" outlineLevel="0" collapsed="false">
      <c r="A120" s="0" t="s">
        <v>119</v>
      </c>
      <c r="B120" s="0" t="n">
        <v>0.171459</v>
      </c>
      <c r="C120" s="0" t="n">
        <v>0.394952</v>
      </c>
      <c r="E120" s="0" t="n">
        <v>0.620426</v>
      </c>
      <c r="F120" s="0" t="n">
        <v>0.514361</v>
      </c>
      <c r="G120" s="0" t="n">
        <v>0.486864</v>
      </c>
      <c r="H120" s="0" t="n">
        <v>0.473987</v>
      </c>
      <c r="I120" s="0" t="n">
        <v>0.445536</v>
      </c>
      <c r="J120" s="0" t="n">
        <v>0.465085</v>
      </c>
      <c r="K120" s="0" t="n">
        <v>0.124667</v>
      </c>
    </row>
    <row r="121" customFormat="false" ht="12.75" hidden="false" customHeight="false" outlineLevel="0" collapsed="false">
      <c r="A121" s="0" t="s">
        <v>120</v>
      </c>
      <c r="B121" s="0" t="n">
        <v>0.505334</v>
      </c>
      <c r="C121" s="0" t="n">
        <v>0.383333</v>
      </c>
      <c r="E121" s="0" t="n">
        <v>0.483071</v>
      </c>
      <c r="F121" s="0" t="n">
        <v>0.428907</v>
      </c>
      <c r="G121" s="0" t="n">
        <v>0.410938</v>
      </c>
      <c r="H121" s="0" t="n">
        <v>0.395133</v>
      </c>
      <c r="I121" s="0" t="n">
        <v>0.377415</v>
      </c>
      <c r="J121" s="0" t="n">
        <v>0.410704</v>
      </c>
      <c r="K121" s="0" t="n">
        <v>0.12587</v>
      </c>
    </row>
    <row r="122" customFormat="false" ht="12.75" hidden="false" customHeight="false" outlineLevel="0" collapsed="false">
      <c r="A122" s="0" t="s">
        <v>121</v>
      </c>
      <c r="B122" s="0" t="n">
        <v>0.184338</v>
      </c>
      <c r="C122" s="0" t="n">
        <v>0.381929</v>
      </c>
      <c r="E122" s="0" t="n">
        <v>0.478652</v>
      </c>
      <c r="F122" s="0" t="n">
        <v>0.425476</v>
      </c>
      <c r="G122" s="0" t="n">
        <v>0.407464</v>
      </c>
      <c r="H122" s="0" t="n">
        <v>0.390793</v>
      </c>
      <c r="I122" s="0" t="n">
        <v>0.369537</v>
      </c>
      <c r="J122" s="0" t="n">
        <v>0.436279</v>
      </c>
      <c r="K122" s="0" t="n">
        <v>0.12624</v>
      </c>
    </row>
    <row r="123" customFormat="false" ht="12.75" hidden="false" customHeight="false" outlineLevel="0" collapsed="false">
      <c r="A123" s="0" t="s">
        <v>122</v>
      </c>
      <c r="B123" s="0" t="n">
        <v>0.131247</v>
      </c>
      <c r="C123" s="0" t="n">
        <v>0.397868</v>
      </c>
      <c r="E123" s="0" t="n">
        <v>0.526189</v>
      </c>
      <c r="F123" s="0" t="n">
        <v>0.479239</v>
      </c>
      <c r="G123" s="0" t="n">
        <v>0.451977</v>
      </c>
      <c r="H123" s="0" t="n">
        <v>0.428227</v>
      </c>
      <c r="I123" s="0" t="n">
        <v>0.397172</v>
      </c>
      <c r="J123" s="0" t="n">
        <v>0.351536</v>
      </c>
      <c r="K123" s="0" t="n">
        <v>0.127256</v>
      </c>
    </row>
    <row r="124" customFormat="false" ht="12.75" hidden="false" customHeight="false" outlineLevel="0" collapsed="false">
      <c r="A124" s="0" t="s">
        <v>123</v>
      </c>
      <c r="B124" s="0" t="n">
        <v>0.250948</v>
      </c>
      <c r="C124" s="0" t="n">
        <v>0.384821</v>
      </c>
      <c r="E124" s="0" t="n">
        <v>0.478441</v>
      </c>
      <c r="F124" s="0" t="n">
        <v>0.43106</v>
      </c>
      <c r="G124" s="0" t="n">
        <v>0.412487</v>
      </c>
      <c r="H124" s="0" t="n">
        <v>0.395789</v>
      </c>
      <c r="I124" s="0" t="n">
        <v>0.376458</v>
      </c>
      <c r="J124" s="0" t="n">
        <v>0.431059</v>
      </c>
      <c r="K124" s="0" t="n">
        <v>0.128027</v>
      </c>
    </row>
    <row r="125" customFormat="false" ht="12.75" hidden="false" customHeight="false" outlineLevel="0" collapsed="false">
      <c r="A125" s="0" t="s">
        <v>124</v>
      </c>
      <c r="B125" s="0" t="n">
        <v>4.96715</v>
      </c>
      <c r="C125" s="0" t="n">
        <v>0.349058</v>
      </c>
      <c r="E125" s="0" t="n">
        <v>0.644875</v>
      </c>
      <c r="F125" s="0" t="n">
        <v>0.565288</v>
      </c>
      <c r="G125" s="0" t="n">
        <v>0.522279</v>
      </c>
      <c r="H125" s="0" t="n">
        <v>0.48616</v>
      </c>
      <c r="I125" s="0" t="n">
        <v>0.467792</v>
      </c>
      <c r="J125" s="0" t="n">
        <v>0.276477</v>
      </c>
      <c r="K125" s="0" t="n">
        <v>0.130531</v>
      </c>
    </row>
    <row r="126" customFormat="false" ht="12.75" hidden="false" customHeight="false" outlineLevel="0" collapsed="false">
      <c r="A126" s="0" t="s">
        <v>125</v>
      </c>
      <c r="B126" s="0" t="n">
        <v>2.25664</v>
      </c>
      <c r="C126" s="0" t="n">
        <v>0.398802</v>
      </c>
      <c r="E126" s="0" t="n">
        <v>0.579905</v>
      </c>
      <c r="F126" s="0" t="n">
        <v>0.489425</v>
      </c>
      <c r="G126" s="0" t="n">
        <v>0.456495</v>
      </c>
      <c r="H126" s="0" t="n">
        <v>0.44212</v>
      </c>
      <c r="I126" s="0" t="n">
        <v>0.42717</v>
      </c>
      <c r="J126" s="0" t="n">
        <v>0.235759</v>
      </c>
      <c r="K126" s="0" t="n">
        <v>0.1306</v>
      </c>
    </row>
    <row r="127" customFormat="false" ht="12.75" hidden="false" customHeight="false" outlineLevel="0" collapsed="false">
      <c r="A127" s="0" t="s">
        <v>126</v>
      </c>
      <c r="B127" s="0" t="n">
        <v>2.72615</v>
      </c>
      <c r="C127" s="0" t="n">
        <v>0.350165</v>
      </c>
      <c r="E127" s="0" t="n">
        <v>0.663959</v>
      </c>
      <c r="F127" s="0" t="n">
        <v>0.544695</v>
      </c>
      <c r="G127" s="0" t="n">
        <v>0.504178</v>
      </c>
      <c r="H127" s="0" t="n">
        <v>0.485743</v>
      </c>
      <c r="I127" s="0" t="n">
        <v>0.471555</v>
      </c>
      <c r="J127" s="0" t="n">
        <v>0.310502</v>
      </c>
      <c r="K127" s="0" t="n">
        <v>0.131017</v>
      </c>
    </row>
    <row r="128" customFormat="false" ht="12.75" hidden="false" customHeight="false" outlineLevel="0" collapsed="false">
      <c r="A128" s="0" t="s">
        <v>127</v>
      </c>
      <c r="B128" s="0" t="n">
        <v>3.92809</v>
      </c>
      <c r="C128" s="0" t="n">
        <v>0.361797</v>
      </c>
      <c r="E128" s="0" t="n">
        <v>0.615986</v>
      </c>
      <c r="F128" s="0" t="n">
        <v>0.515839</v>
      </c>
      <c r="G128" s="0" t="n">
        <v>0.479932</v>
      </c>
      <c r="H128" s="0" t="n">
        <v>0.465361</v>
      </c>
      <c r="I128" s="0" t="n">
        <v>0.453653</v>
      </c>
      <c r="J128" s="0" t="n">
        <v>0.307523</v>
      </c>
      <c r="K128" s="0" t="n">
        <v>0.131967</v>
      </c>
    </row>
    <row r="129" customFormat="false" ht="12.75" hidden="false" customHeight="false" outlineLevel="0" collapsed="false">
      <c r="A129" s="0" t="s">
        <v>128</v>
      </c>
      <c r="B129" s="0" t="n">
        <v>4.41245</v>
      </c>
      <c r="C129" s="0" t="n">
        <v>0.389332</v>
      </c>
      <c r="E129" s="0" t="n">
        <v>0.580956</v>
      </c>
      <c r="F129" s="0" t="n">
        <v>0.502344</v>
      </c>
      <c r="G129" s="0" t="n">
        <v>0.468319</v>
      </c>
      <c r="H129" s="0" t="n">
        <v>0.44666</v>
      </c>
      <c r="I129" s="0" t="n">
        <v>0.432378</v>
      </c>
      <c r="J129" s="0" t="n">
        <v>0.411173</v>
      </c>
      <c r="K129" s="0" t="n">
        <v>0.132745</v>
      </c>
    </row>
    <row r="130" customFormat="false" ht="12.75" hidden="false" customHeight="false" outlineLevel="0" collapsed="false">
      <c r="A130" s="0" t="s">
        <v>129</v>
      </c>
      <c r="B130" s="0" t="n">
        <v>3.80653</v>
      </c>
      <c r="C130" s="0" t="n">
        <v>0.353248</v>
      </c>
      <c r="E130" s="0" t="n">
        <v>0.657593</v>
      </c>
      <c r="F130" s="0" t="n">
        <v>0.536075</v>
      </c>
      <c r="G130" s="0" t="n">
        <v>0.494731</v>
      </c>
      <c r="H130" s="0" t="n">
        <v>0.471631</v>
      </c>
      <c r="I130" s="0" t="n">
        <v>0.45437</v>
      </c>
      <c r="J130" s="0" t="n">
        <v>0.275047</v>
      </c>
      <c r="K130" s="0" t="n">
        <v>0.13375</v>
      </c>
    </row>
    <row r="131" customFormat="false" ht="12.75" hidden="false" customHeight="false" outlineLevel="0" collapsed="false">
      <c r="A131" s="0" t="s">
        <v>130</v>
      </c>
      <c r="B131" s="0" t="n">
        <v>0.634917</v>
      </c>
      <c r="C131" s="0" t="n">
        <v>0.394091</v>
      </c>
      <c r="E131" s="0" t="n">
        <v>0.64203</v>
      </c>
      <c r="F131" s="0" t="n">
        <v>0.533668</v>
      </c>
      <c r="G131" s="0" t="n">
        <v>0.507409</v>
      </c>
      <c r="H131" s="0" t="n">
        <v>0.498879</v>
      </c>
      <c r="I131" s="0" t="n">
        <v>0.483587</v>
      </c>
      <c r="J131" s="0" t="n">
        <v>0.488998</v>
      </c>
      <c r="K131" s="0" t="n">
        <v>0.133996</v>
      </c>
    </row>
    <row r="132" customFormat="false" ht="12.75" hidden="false" customHeight="false" outlineLevel="0" collapsed="false">
      <c r="A132" s="0" t="s">
        <v>131</v>
      </c>
      <c r="B132" s="0" t="n">
        <v>0.294829</v>
      </c>
      <c r="C132" s="0" t="n">
        <v>0.39587</v>
      </c>
      <c r="E132" s="0" t="n">
        <v>0.557923</v>
      </c>
      <c r="F132" s="0" t="n">
        <v>0.505486</v>
      </c>
      <c r="G132" s="0" t="n">
        <v>0.484944</v>
      </c>
      <c r="H132" s="0" t="n">
        <v>0.472571</v>
      </c>
      <c r="I132" s="0" t="n">
        <v>0.451963</v>
      </c>
      <c r="J132" s="0" t="n">
        <v>0.428801</v>
      </c>
      <c r="K132" s="0" t="n">
        <v>0.134445</v>
      </c>
    </row>
    <row r="133" customFormat="false" ht="12.75" hidden="false" customHeight="false" outlineLevel="0" collapsed="false">
      <c r="A133" s="0" t="s">
        <v>132</v>
      </c>
      <c r="B133" s="0" t="n">
        <v>7.03607</v>
      </c>
      <c r="C133" s="0" t="n">
        <v>0.372529</v>
      </c>
      <c r="E133" s="0" t="n">
        <v>0.575438</v>
      </c>
      <c r="F133" s="0" t="n">
        <v>0.486073</v>
      </c>
      <c r="G133" s="0" t="n">
        <v>0.453065</v>
      </c>
      <c r="H133" s="0" t="n">
        <v>0.430146</v>
      </c>
      <c r="I133" s="0" t="n">
        <v>0.411586</v>
      </c>
      <c r="J133" s="0" t="n">
        <v>0.347648</v>
      </c>
      <c r="K133" s="0" t="n">
        <v>0.134568</v>
      </c>
    </row>
    <row r="134" customFormat="false" ht="12.75" hidden="false" customHeight="false" outlineLevel="0" collapsed="false">
      <c r="A134" s="0" t="s">
        <v>133</v>
      </c>
      <c r="B134" s="0" t="n">
        <v>4.38161</v>
      </c>
      <c r="C134" s="0" t="n">
        <v>0.387278</v>
      </c>
      <c r="E134" s="0" t="n">
        <v>0.498964</v>
      </c>
      <c r="F134" s="0" t="n">
        <v>0.441033</v>
      </c>
      <c r="G134" s="0" t="n">
        <v>0.42215</v>
      </c>
      <c r="H134" s="0" t="n">
        <v>0.405817</v>
      </c>
      <c r="I134" s="0" t="n">
        <v>0.389876</v>
      </c>
      <c r="J134" s="0" t="n">
        <v>0.432708</v>
      </c>
      <c r="K134" s="0" t="n">
        <v>0.134999</v>
      </c>
    </row>
    <row r="135" customFormat="false" ht="12.75" hidden="false" customHeight="false" outlineLevel="0" collapsed="false">
      <c r="A135" s="0" t="s">
        <v>134</v>
      </c>
      <c r="B135" s="0" t="n">
        <v>0.182572</v>
      </c>
      <c r="C135" s="0" t="n">
        <v>0.395072</v>
      </c>
      <c r="E135" s="0" t="n">
        <v>0.619605</v>
      </c>
      <c r="F135" s="0" t="n">
        <v>0.548919</v>
      </c>
      <c r="G135" s="0" t="n">
        <v>0.510249</v>
      </c>
      <c r="H135" s="0" t="n">
        <v>0.497055</v>
      </c>
      <c r="I135" s="0" t="n">
        <v>0.465414</v>
      </c>
      <c r="J135" s="0" t="n">
        <v>0.301279</v>
      </c>
      <c r="K135" s="0" t="n">
        <v>0.135361</v>
      </c>
    </row>
    <row r="136" customFormat="false" ht="12.75" hidden="false" customHeight="false" outlineLevel="0" collapsed="false">
      <c r="A136" s="0" t="s">
        <v>135</v>
      </c>
      <c r="B136" s="0" t="n">
        <v>5.33918</v>
      </c>
      <c r="C136" s="0" t="n">
        <v>0.31923</v>
      </c>
      <c r="E136" s="0" t="n">
        <v>0.729815</v>
      </c>
      <c r="F136" s="0" t="n">
        <v>0.631591</v>
      </c>
      <c r="G136" s="0" t="n">
        <v>0.53676</v>
      </c>
      <c r="H136" s="0" t="n">
        <v>0.484324</v>
      </c>
      <c r="I136" s="0" t="n">
        <v>0.46047</v>
      </c>
      <c r="J136" s="0" t="n">
        <v>0.147453</v>
      </c>
      <c r="K136" s="0" t="n">
        <v>0.136152</v>
      </c>
    </row>
    <row r="137" customFormat="false" ht="12.75" hidden="false" customHeight="false" outlineLevel="0" collapsed="false">
      <c r="A137" s="0" t="s">
        <v>136</v>
      </c>
      <c r="B137" s="0" t="n">
        <v>4.77355</v>
      </c>
      <c r="C137" s="0" t="n">
        <v>0.319</v>
      </c>
      <c r="E137" s="0" t="n">
        <v>0.729869</v>
      </c>
      <c r="F137" s="0" t="n">
        <v>0.632136</v>
      </c>
      <c r="G137" s="0" t="n">
        <v>0.536968</v>
      </c>
      <c r="H137" s="0" t="n">
        <v>0.484322</v>
      </c>
      <c r="I137" s="0" t="n">
        <v>0.459975</v>
      </c>
      <c r="J137" s="0" t="n">
        <v>0.146989</v>
      </c>
      <c r="K137" s="0" t="n">
        <v>0.137183</v>
      </c>
    </row>
    <row r="138" customFormat="false" ht="12.75" hidden="false" customHeight="false" outlineLevel="0" collapsed="false">
      <c r="A138" s="0" t="s">
        <v>137</v>
      </c>
      <c r="B138" s="0" t="n">
        <v>4.08619</v>
      </c>
      <c r="C138" s="0" t="n">
        <v>0.322794</v>
      </c>
      <c r="E138" s="0" t="n">
        <v>0.736979</v>
      </c>
      <c r="F138" s="0" t="n">
        <v>0.636837</v>
      </c>
      <c r="G138" s="0" t="n">
        <v>0.541984</v>
      </c>
      <c r="H138" s="0" t="n">
        <v>0.484846</v>
      </c>
      <c r="I138" s="0" t="n">
        <v>0.454427</v>
      </c>
      <c r="J138" s="0" t="n">
        <v>0.14485</v>
      </c>
      <c r="K138" s="0" t="n">
        <v>0.138311</v>
      </c>
    </row>
    <row r="139" customFormat="false" ht="12.75" hidden="false" customHeight="false" outlineLevel="0" collapsed="false">
      <c r="A139" s="0" t="s">
        <v>138</v>
      </c>
      <c r="B139" s="0" t="n">
        <v>0.177466</v>
      </c>
      <c r="C139" s="0" t="n">
        <v>0.368071</v>
      </c>
      <c r="E139" s="0" t="n">
        <v>0.567198</v>
      </c>
      <c r="F139" s="0" t="n">
        <v>0.610728</v>
      </c>
      <c r="G139" s="0" t="n">
        <v>0.566584</v>
      </c>
      <c r="H139" s="0" t="n">
        <v>0.542057</v>
      </c>
      <c r="I139" s="0" t="n">
        <v>0.50451</v>
      </c>
      <c r="J139" s="0" t="n">
        <v>0.229404</v>
      </c>
      <c r="K139" s="0" t="n">
        <v>0.139724</v>
      </c>
    </row>
    <row r="140" customFormat="false" ht="12.75" hidden="false" customHeight="false" outlineLevel="0" collapsed="false">
      <c r="A140" s="0" t="s">
        <v>139</v>
      </c>
      <c r="B140" s="0" t="n">
        <v>2.58008</v>
      </c>
      <c r="C140" s="0" t="n">
        <v>0.364006</v>
      </c>
      <c r="E140" s="0" t="n">
        <v>0.626829</v>
      </c>
      <c r="F140" s="0" t="n">
        <v>0.532846</v>
      </c>
      <c r="G140" s="0" t="n">
        <v>0.502221</v>
      </c>
      <c r="H140" s="0" t="n">
        <v>0.492276</v>
      </c>
      <c r="I140" s="0" t="n">
        <v>0.482485</v>
      </c>
      <c r="J140" s="0" t="n">
        <v>0.391084</v>
      </c>
      <c r="K140" s="0" t="n">
        <v>0.139847</v>
      </c>
    </row>
    <row r="141" customFormat="false" ht="12.75" hidden="false" customHeight="false" outlineLevel="0" collapsed="false">
      <c r="A141" s="0" t="s">
        <v>140</v>
      </c>
      <c r="B141" s="0" t="n">
        <v>4.35283</v>
      </c>
      <c r="C141" s="0" t="n">
        <v>0.34552</v>
      </c>
      <c r="E141" s="0" t="n">
        <v>0.627377</v>
      </c>
      <c r="F141" s="0" t="n">
        <v>0.557275</v>
      </c>
      <c r="G141" s="0" t="n">
        <v>0.521601</v>
      </c>
      <c r="H141" s="0" t="n">
        <v>0.488625</v>
      </c>
      <c r="I141" s="0" t="n">
        <v>0.468107</v>
      </c>
      <c r="J141" s="0" t="n">
        <v>0.318584</v>
      </c>
      <c r="K141" s="0" t="n">
        <v>0.14015</v>
      </c>
    </row>
    <row r="142" customFormat="false" ht="12.75" hidden="false" customHeight="false" outlineLevel="0" collapsed="false">
      <c r="A142" s="0" t="s">
        <v>141</v>
      </c>
      <c r="B142" s="0" t="n">
        <v>0.23372</v>
      </c>
      <c r="C142" s="0" t="n">
        <v>0.398665</v>
      </c>
      <c r="E142" s="0" t="n">
        <v>0.652147</v>
      </c>
      <c r="F142" s="0" t="n">
        <v>0.541895</v>
      </c>
      <c r="G142" s="0" t="n">
        <v>0.510875</v>
      </c>
      <c r="H142" s="0" t="n">
        <v>0.495019</v>
      </c>
      <c r="I142" s="0" t="n">
        <v>0.467689</v>
      </c>
      <c r="J142" s="0" t="n">
        <v>0.457513</v>
      </c>
      <c r="K142" s="0" t="n">
        <v>0.140632</v>
      </c>
    </row>
    <row r="143" customFormat="false" ht="12.75" hidden="false" customHeight="false" outlineLevel="0" collapsed="false">
      <c r="A143" s="0" t="s">
        <v>142</v>
      </c>
      <c r="B143" s="0" t="n">
        <v>2.70217</v>
      </c>
      <c r="C143" s="0" t="n">
        <v>0.389278</v>
      </c>
      <c r="E143" s="0" t="n">
        <v>0.555319</v>
      </c>
      <c r="F143" s="0" t="n">
        <v>0.495831</v>
      </c>
      <c r="G143" s="0" t="n">
        <v>0.475854</v>
      </c>
      <c r="H143" s="0" t="n">
        <v>0.45885</v>
      </c>
      <c r="I143" s="0" t="n">
        <v>0.446071</v>
      </c>
      <c r="J143" s="0" t="n">
        <v>0.373771</v>
      </c>
      <c r="K143" s="0" t="n">
        <v>0.142599</v>
      </c>
    </row>
    <row r="144" customFormat="false" ht="12.75" hidden="false" customHeight="false" outlineLevel="0" collapsed="false">
      <c r="A144" s="0" t="s">
        <v>143</v>
      </c>
      <c r="B144" s="0" t="n">
        <v>0.208315</v>
      </c>
      <c r="C144" s="0" t="n">
        <v>0.401243</v>
      </c>
      <c r="E144" s="0" t="n">
        <v>0.573441</v>
      </c>
      <c r="F144" s="0" t="n">
        <v>0.49901</v>
      </c>
      <c r="G144" s="0" t="n">
        <v>0.47325</v>
      </c>
      <c r="H144" s="0" t="n">
        <v>0.452575</v>
      </c>
      <c r="I144" s="0" t="n">
        <v>0.423979</v>
      </c>
      <c r="J144" s="0" t="n">
        <v>0.4844</v>
      </c>
      <c r="K144" s="0" t="n">
        <v>0.1451</v>
      </c>
    </row>
    <row r="145" customFormat="false" ht="12.75" hidden="false" customHeight="false" outlineLevel="0" collapsed="false">
      <c r="A145" s="0" t="s">
        <v>144</v>
      </c>
      <c r="B145" s="0" t="n">
        <v>0.351911</v>
      </c>
      <c r="C145" s="0" t="n">
        <v>0.407137</v>
      </c>
      <c r="E145" s="0" t="n">
        <v>0.560592</v>
      </c>
      <c r="F145" s="0" t="n">
        <v>0.490466</v>
      </c>
      <c r="G145" s="0" t="n">
        <v>0.467507</v>
      </c>
      <c r="H145" s="0" t="n">
        <v>0.449214</v>
      </c>
      <c r="I145" s="0" t="n">
        <v>0.429079</v>
      </c>
      <c r="J145" s="0" t="n">
        <v>0.487299</v>
      </c>
      <c r="K145" s="0" t="n">
        <v>0.145764</v>
      </c>
    </row>
    <row r="146" customFormat="false" ht="12.75" hidden="false" customHeight="false" outlineLevel="0" collapsed="false">
      <c r="A146" s="0" t="s">
        <v>145</v>
      </c>
      <c r="B146" s="0" t="n">
        <v>0.038116</v>
      </c>
      <c r="C146" s="0" t="n">
        <v>0.39267</v>
      </c>
      <c r="E146" s="0" t="n">
        <v>0.669418</v>
      </c>
      <c r="F146" s="0" t="n">
        <v>0.555932</v>
      </c>
      <c r="G146" s="0" t="n">
        <v>0.484089</v>
      </c>
      <c r="H146" s="0" t="n">
        <v>0.446104</v>
      </c>
      <c r="I146" s="0" t="n">
        <v>0.386957</v>
      </c>
      <c r="J146" s="0" t="n">
        <v>0.151797</v>
      </c>
      <c r="K146" s="0" t="n">
        <v>0.149878</v>
      </c>
    </row>
    <row r="147" customFormat="false" ht="12.75" hidden="false" customHeight="false" outlineLevel="0" collapsed="false">
      <c r="A147" s="0" t="s">
        <v>146</v>
      </c>
      <c r="B147" s="0" t="n">
        <v>4.05203</v>
      </c>
      <c r="C147" s="0" t="n">
        <v>0.335341</v>
      </c>
      <c r="E147" s="0" t="n">
        <v>0.704424</v>
      </c>
      <c r="F147" s="0" t="n">
        <v>0.603862</v>
      </c>
      <c r="G147" s="0" t="n">
        <v>0.547405</v>
      </c>
      <c r="H147" s="0" t="n">
        <v>0.509667</v>
      </c>
      <c r="I147" s="0" t="n">
        <v>0.486407</v>
      </c>
      <c r="J147" s="0" t="n">
        <v>0.231074</v>
      </c>
      <c r="K147" s="0" t="n">
        <v>0.153143</v>
      </c>
    </row>
    <row r="148" customFormat="false" ht="12.75" hidden="false" customHeight="false" outlineLevel="0" collapsed="false">
      <c r="A148" s="0" t="s">
        <v>147</v>
      </c>
      <c r="B148" s="0" t="n">
        <v>2.22243</v>
      </c>
      <c r="C148" s="0" t="n">
        <v>0.486375</v>
      </c>
      <c r="E148" s="0" t="n">
        <v>0.263513</v>
      </c>
      <c r="F148" s="0" t="n">
        <v>0.187061</v>
      </c>
      <c r="G148" s="0" t="n">
        <v>0.197815</v>
      </c>
      <c r="H148" s="0" t="n">
        <v>0.195745</v>
      </c>
      <c r="I148" s="0" t="n">
        <v>0.187428</v>
      </c>
      <c r="J148" s="0" t="n">
        <v>0.318939</v>
      </c>
      <c r="K148" s="0" t="n">
        <v>0.153669</v>
      </c>
    </row>
    <row r="149" customFormat="false" ht="12.75" hidden="false" customHeight="false" outlineLevel="0" collapsed="false">
      <c r="A149" s="0" t="s">
        <v>148</v>
      </c>
      <c r="B149" s="0" t="n">
        <v>1.86072</v>
      </c>
      <c r="C149" s="0" t="n">
        <v>0.537523</v>
      </c>
      <c r="E149" s="0" t="n">
        <v>-0.124753</v>
      </c>
      <c r="F149" s="0" t="n">
        <v>-0.0418462</v>
      </c>
      <c r="G149" s="0" t="n">
        <v>0.0305428</v>
      </c>
      <c r="H149" s="0" t="n">
        <v>0.0599837</v>
      </c>
      <c r="I149" s="0" t="n">
        <v>0.073994</v>
      </c>
      <c r="J149" s="0" t="n">
        <v>0.530795</v>
      </c>
      <c r="K149" s="0" t="n">
        <v>0.15453</v>
      </c>
    </row>
    <row r="150" customFormat="false" ht="12.75" hidden="false" customHeight="false" outlineLevel="0" collapsed="false">
      <c r="A150" s="0" t="s">
        <v>149</v>
      </c>
      <c r="B150" s="0" t="n">
        <v>0.194229</v>
      </c>
      <c r="C150" s="0" t="n">
        <v>0.419973</v>
      </c>
      <c r="E150" s="0" t="n">
        <v>0.507599</v>
      </c>
      <c r="F150" s="0" t="n">
        <v>0.459943</v>
      </c>
      <c r="G150" s="0" t="n">
        <v>0.440323</v>
      </c>
      <c r="H150" s="0" t="n">
        <v>0.424387</v>
      </c>
      <c r="I150" s="0" t="n">
        <v>0.40111</v>
      </c>
      <c r="J150" s="0" t="n">
        <v>0.467068</v>
      </c>
      <c r="K150" s="0" t="n">
        <v>0.156669</v>
      </c>
    </row>
    <row r="151" customFormat="false" ht="12.75" hidden="false" customHeight="false" outlineLevel="0" collapsed="false">
      <c r="A151" s="0" t="s">
        <v>150</v>
      </c>
      <c r="B151" s="0" t="n">
        <v>2.36484</v>
      </c>
      <c r="C151" s="0" t="n">
        <v>0.4267</v>
      </c>
      <c r="E151" s="0" t="n">
        <v>0.519016</v>
      </c>
      <c r="F151" s="0" t="n">
        <v>0.421974</v>
      </c>
      <c r="G151" s="0" t="n">
        <v>0.420315</v>
      </c>
      <c r="H151" s="0" t="n">
        <v>0.418563</v>
      </c>
      <c r="I151" s="0" t="n">
        <v>0.409515</v>
      </c>
      <c r="J151" s="0" t="n">
        <v>0.509879</v>
      </c>
      <c r="K151" s="0" t="n">
        <v>0.162095</v>
      </c>
    </row>
    <row r="152" customFormat="false" ht="12.75" hidden="false" customHeight="false" outlineLevel="0" collapsed="false">
      <c r="A152" s="0" t="s">
        <v>151</v>
      </c>
      <c r="B152" s="0" t="n">
        <v>4.65902</v>
      </c>
      <c r="C152" s="0" t="n">
        <v>0.380021</v>
      </c>
      <c r="E152" s="0" t="n">
        <v>0.702176</v>
      </c>
      <c r="F152" s="0" t="n">
        <v>0.6331</v>
      </c>
      <c r="G152" s="0" t="n">
        <v>0.561061</v>
      </c>
      <c r="H152" s="0" t="n">
        <v>0.522799</v>
      </c>
      <c r="I152" s="0" t="n">
        <v>0.496376</v>
      </c>
      <c r="J152" s="0" t="n">
        <v>0.335502</v>
      </c>
      <c r="K152" s="0" t="n">
        <v>0.164752</v>
      </c>
    </row>
    <row r="153" customFormat="false" ht="12.75" hidden="false" customHeight="false" outlineLevel="0" collapsed="false">
      <c r="A153" s="0" t="s">
        <v>152</v>
      </c>
      <c r="B153" s="0" t="n">
        <v>4.31798</v>
      </c>
      <c r="C153" s="0" t="n">
        <v>0.376678</v>
      </c>
      <c r="E153" s="0" t="n">
        <v>0.678894</v>
      </c>
      <c r="F153" s="0" t="n">
        <v>0.602954</v>
      </c>
      <c r="G153" s="0" t="n">
        <v>0.5555</v>
      </c>
      <c r="H153" s="0" t="n">
        <v>0.526175</v>
      </c>
      <c r="I153" s="0" t="n">
        <v>0.511</v>
      </c>
      <c r="J153" s="0" t="n">
        <v>0.296133</v>
      </c>
      <c r="K153" s="0" t="n">
        <v>0.165291</v>
      </c>
    </row>
    <row r="154" customFormat="false" ht="12.75" hidden="false" customHeight="false" outlineLevel="0" collapsed="false">
      <c r="A154" s="0" t="s">
        <v>153</v>
      </c>
      <c r="B154" s="0" t="n">
        <v>1.75138</v>
      </c>
      <c r="C154" s="0" t="n">
        <v>0.504561</v>
      </c>
      <c r="E154" s="0" t="n">
        <v>0.0790689</v>
      </c>
      <c r="F154" s="0" t="n">
        <v>0.124213</v>
      </c>
      <c r="G154" s="0" t="n">
        <v>0.149269</v>
      </c>
      <c r="H154" s="0" t="n">
        <v>0.15195</v>
      </c>
      <c r="I154" s="0" t="n">
        <v>0.146781</v>
      </c>
      <c r="J154" s="0" t="n">
        <v>0.305551</v>
      </c>
      <c r="K154" s="0" t="n">
        <v>0.173825</v>
      </c>
    </row>
    <row r="155" customFormat="false" ht="12.75" hidden="false" customHeight="false" outlineLevel="0" collapsed="false">
      <c r="A155" s="0" t="s">
        <v>154</v>
      </c>
      <c r="B155" s="0" t="n">
        <v>5.88878</v>
      </c>
      <c r="C155" s="0" t="n">
        <v>0.358403</v>
      </c>
      <c r="E155" s="0" t="n">
        <v>0.700847</v>
      </c>
      <c r="F155" s="0" t="n">
        <v>0.598427</v>
      </c>
      <c r="G155" s="0" t="n">
        <v>0.555391</v>
      </c>
      <c r="H155" s="0" t="n">
        <v>0.530602</v>
      </c>
      <c r="I155" s="0" t="n">
        <v>0.514288</v>
      </c>
      <c r="J155" s="0" t="n">
        <v>0.295366</v>
      </c>
      <c r="K155" s="0" t="n">
        <v>0.176465</v>
      </c>
    </row>
    <row r="156" customFormat="false" ht="12.75" hidden="false" customHeight="false" outlineLevel="0" collapsed="false">
      <c r="A156" s="0" t="s">
        <v>155</v>
      </c>
      <c r="B156" s="0" t="n">
        <v>0.06492</v>
      </c>
      <c r="C156" s="0" t="n">
        <v>0.386075</v>
      </c>
      <c r="E156" s="0" t="n">
        <v>0.737101</v>
      </c>
      <c r="F156" s="0" t="n">
        <v>0.635963</v>
      </c>
      <c r="G156" s="0" t="n">
        <v>0.577618</v>
      </c>
      <c r="H156" s="0" t="n">
        <v>0.536084</v>
      </c>
      <c r="I156" s="0" t="n">
        <v>0.456608</v>
      </c>
      <c r="J156" s="0" t="n">
        <v>0.227035</v>
      </c>
      <c r="K156" s="0" t="n">
        <v>0.178286</v>
      </c>
    </row>
    <row r="157" customFormat="false" ht="12.75" hidden="false" customHeight="false" outlineLevel="0" collapsed="false">
      <c r="A157" s="0" t="s">
        <v>156</v>
      </c>
      <c r="B157" s="0" t="n">
        <v>4.10944</v>
      </c>
      <c r="C157" s="0" t="n">
        <v>0.357771</v>
      </c>
      <c r="E157" s="0" t="n">
        <v>0.674588</v>
      </c>
      <c r="F157" s="0" t="n">
        <v>0.628608</v>
      </c>
      <c r="G157" s="0" t="n">
        <v>0.558011</v>
      </c>
      <c r="H157" s="0" t="n">
        <v>0.511569</v>
      </c>
      <c r="I157" s="0" t="n">
        <v>0.483007</v>
      </c>
      <c r="J157" s="0" t="n">
        <v>0.232827</v>
      </c>
      <c r="K157" s="0" t="n">
        <v>0.181042</v>
      </c>
    </row>
    <row r="158" customFormat="false" ht="12.75" hidden="false" customHeight="false" outlineLevel="0" collapsed="false">
      <c r="A158" s="0" t="s">
        <v>157</v>
      </c>
      <c r="B158" s="0" t="n">
        <v>3.2682</v>
      </c>
      <c r="C158" s="0" t="n">
        <v>0.422033</v>
      </c>
      <c r="E158" s="0" t="n">
        <v>0.581957</v>
      </c>
      <c r="F158" s="0" t="n">
        <v>0.571268</v>
      </c>
      <c r="G158" s="0" t="n">
        <v>0.566423</v>
      </c>
      <c r="H158" s="0" t="n">
        <v>0.56306</v>
      </c>
      <c r="I158" s="0" t="n">
        <v>0.546448</v>
      </c>
      <c r="J158" s="0" t="n">
        <v>0.454645</v>
      </c>
      <c r="K158" s="0" t="n">
        <v>0.185019</v>
      </c>
    </row>
    <row r="159" customFormat="false" ht="12.75" hidden="false" customHeight="false" outlineLevel="0" collapsed="false">
      <c r="A159" s="0" t="s">
        <v>158</v>
      </c>
      <c r="B159" s="0" t="n">
        <v>0.163186</v>
      </c>
      <c r="C159" s="0" t="n">
        <v>0.416758</v>
      </c>
      <c r="E159" s="0" t="n">
        <v>0.543355</v>
      </c>
      <c r="F159" s="0" t="n">
        <v>0.532825</v>
      </c>
      <c r="G159" s="0" t="n">
        <v>0.523421</v>
      </c>
      <c r="H159" s="0" t="n">
        <v>0.514736</v>
      </c>
      <c r="I159" s="0" t="n">
        <v>0.490498</v>
      </c>
      <c r="J159" s="0" t="n">
        <v>0.482651</v>
      </c>
      <c r="K159" s="0" t="n">
        <v>0.186675</v>
      </c>
    </row>
    <row r="160" customFormat="false" ht="12.75" hidden="false" customHeight="false" outlineLevel="0" collapsed="false">
      <c r="A160" s="0" t="s">
        <v>159</v>
      </c>
      <c r="B160" s="0" t="n">
        <v>1.7385</v>
      </c>
      <c r="C160" s="0" t="n">
        <v>0.58121</v>
      </c>
      <c r="E160" s="0" t="n">
        <v>-0.0873182</v>
      </c>
      <c r="F160" s="0" t="n">
        <v>-0.159878</v>
      </c>
      <c r="G160" s="0" t="n">
        <v>-0.111222</v>
      </c>
      <c r="H160" s="0" t="n">
        <v>-0.0786493</v>
      </c>
      <c r="I160" s="0" t="n">
        <v>-0.0598176</v>
      </c>
      <c r="J160" s="0" t="n">
        <v>0.422007</v>
      </c>
      <c r="K160" s="0" t="n">
        <v>0.186986</v>
      </c>
    </row>
    <row r="161" customFormat="false" ht="12.75" hidden="false" customHeight="false" outlineLevel="0" collapsed="false">
      <c r="A161" s="0" t="s">
        <v>160</v>
      </c>
      <c r="B161" s="0" t="n">
        <v>5.17555</v>
      </c>
      <c r="C161" s="0" t="n">
        <v>0.352281</v>
      </c>
      <c r="E161" s="0" t="n">
        <v>0.736329</v>
      </c>
      <c r="F161" s="0" t="n">
        <v>0.641101</v>
      </c>
      <c r="G161" s="0" t="n">
        <v>0.588937</v>
      </c>
      <c r="H161" s="0" t="n">
        <v>0.561275</v>
      </c>
      <c r="I161" s="0" t="n">
        <v>0.538983</v>
      </c>
      <c r="J161" s="0" t="n">
        <v>0.336355</v>
      </c>
      <c r="K161" s="0" t="n">
        <v>0.192906</v>
      </c>
    </row>
    <row r="162" customFormat="false" ht="12.75" hidden="false" customHeight="false" outlineLevel="0" collapsed="false">
      <c r="A162" s="0" t="s">
        <v>161</v>
      </c>
      <c r="B162" s="0" t="n">
        <v>0.214234</v>
      </c>
      <c r="C162" s="0" t="n">
        <v>0.433302</v>
      </c>
      <c r="E162" s="0" t="n">
        <v>0.503567</v>
      </c>
      <c r="F162" s="0" t="n">
        <v>0.468325</v>
      </c>
      <c r="G162" s="0" t="n">
        <v>0.452758</v>
      </c>
      <c r="H162" s="0" t="n">
        <v>0.439548</v>
      </c>
      <c r="I162" s="0" t="n">
        <v>0.417723</v>
      </c>
      <c r="J162" s="0" t="n">
        <v>0.449333</v>
      </c>
      <c r="K162" s="0" t="n">
        <v>0.193186</v>
      </c>
    </row>
    <row r="163" customFormat="false" ht="12.75" hidden="false" customHeight="false" outlineLevel="0" collapsed="false">
      <c r="A163" s="0" t="s">
        <v>162</v>
      </c>
      <c r="B163" s="0" t="n">
        <v>5.17847</v>
      </c>
      <c r="C163" s="0" t="n">
        <v>0.352517</v>
      </c>
      <c r="E163" s="0" t="n">
        <v>0.747552</v>
      </c>
      <c r="F163" s="0" t="n">
        <v>0.65381</v>
      </c>
      <c r="G163" s="0" t="n">
        <v>0.600456</v>
      </c>
      <c r="H163" s="0" t="n">
        <v>0.570985</v>
      </c>
      <c r="I163" s="0" t="n">
        <v>0.547561</v>
      </c>
      <c r="J163" s="0" t="n">
        <v>0.329191</v>
      </c>
      <c r="K163" s="0" t="n">
        <v>0.199508</v>
      </c>
    </row>
    <row r="164" customFormat="false" ht="12.75" hidden="false" customHeight="false" outlineLevel="0" collapsed="false">
      <c r="A164" s="0" t="s">
        <v>163</v>
      </c>
      <c r="B164" s="0" t="n">
        <v>0.491611</v>
      </c>
      <c r="C164" s="0" t="n">
        <v>0.372117</v>
      </c>
      <c r="E164" s="0" t="n">
        <v>0.688205</v>
      </c>
      <c r="F164" s="0" t="n">
        <v>0.629787</v>
      </c>
      <c r="G164" s="0" t="n">
        <v>0.563502</v>
      </c>
      <c r="H164" s="0" t="n">
        <v>0.519155</v>
      </c>
      <c r="I164" s="0" t="n">
        <v>0.489421</v>
      </c>
      <c r="J164" s="0" t="n">
        <v>0.253857</v>
      </c>
      <c r="K164" s="0" t="n">
        <v>0.200577</v>
      </c>
    </row>
    <row r="165" customFormat="false" ht="12.75" hidden="false" customHeight="false" outlineLevel="0" collapsed="false">
      <c r="A165" s="0" t="s">
        <v>164</v>
      </c>
      <c r="B165" s="0" t="n">
        <v>5.07619</v>
      </c>
      <c r="C165" s="0" t="n">
        <v>0.349313</v>
      </c>
      <c r="E165" s="0" t="n">
        <v>0.749837</v>
      </c>
      <c r="F165" s="0" t="n">
        <v>0.670464</v>
      </c>
      <c r="G165" s="0" t="n">
        <v>0.617035</v>
      </c>
      <c r="H165" s="0" t="n">
        <v>0.58696</v>
      </c>
      <c r="I165" s="0" t="n">
        <v>0.563278</v>
      </c>
      <c r="J165" s="0" t="n">
        <v>0.328665</v>
      </c>
      <c r="K165" s="0" t="n">
        <v>0.201886</v>
      </c>
    </row>
    <row r="166" customFormat="false" ht="12.75" hidden="false" customHeight="false" outlineLevel="0" collapsed="false">
      <c r="A166" s="0" t="s">
        <v>165</v>
      </c>
      <c r="B166" s="0" t="n">
        <v>5.14871</v>
      </c>
      <c r="C166" s="0" t="n">
        <v>0.35043</v>
      </c>
      <c r="E166" s="0" t="n">
        <v>0.750541</v>
      </c>
      <c r="F166" s="0" t="n">
        <v>0.670939</v>
      </c>
      <c r="G166" s="0" t="n">
        <v>0.617825</v>
      </c>
      <c r="H166" s="0" t="n">
        <v>0.5881</v>
      </c>
      <c r="I166" s="0" t="n">
        <v>0.564547</v>
      </c>
      <c r="J166" s="0" t="n">
        <v>0.329811</v>
      </c>
      <c r="K166" s="0" t="n">
        <v>0.20217</v>
      </c>
    </row>
    <row r="167" customFormat="false" ht="12.75" hidden="false" customHeight="false" outlineLevel="0" collapsed="false">
      <c r="A167" s="0" t="s">
        <v>166</v>
      </c>
      <c r="B167" s="0" t="n">
        <v>2.93277</v>
      </c>
      <c r="C167" s="0" t="n">
        <v>0.397627</v>
      </c>
      <c r="E167" s="0" t="n">
        <v>0.603874</v>
      </c>
      <c r="F167" s="0" t="n">
        <v>0.56332</v>
      </c>
      <c r="G167" s="0" t="n">
        <v>0.521163</v>
      </c>
      <c r="H167" s="0" t="n">
        <v>0.496302</v>
      </c>
      <c r="I167" s="0" t="n">
        <v>0.472376</v>
      </c>
      <c r="J167" s="0" t="n">
        <v>0.487063</v>
      </c>
      <c r="K167" s="0" t="n">
        <v>0.204573</v>
      </c>
    </row>
    <row r="168" customFormat="false" ht="12.75" hidden="false" customHeight="false" outlineLevel="0" collapsed="false">
      <c r="A168" s="0" t="s">
        <v>167</v>
      </c>
      <c r="B168" s="0" t="n">
        <v>4.94144</v>
      </c>
      <c r="C168" s="0" t="n">
        <v>0.363067</v>
      </c>
      <c r="E168" s="0" t="n">
        <v>0.744419</v>
      </c>
      <c r="F168" s="0" t="n">
        <v>0.658203</v>
      </c>
      <c r="G168" s="0" t="n">
        <v>0.614584</v>
      </c>
      <c r="H168" s="0" t="n">
        <v>0.592696</v>
      </c>
      <c r="I168" s="0" t="n">
        <v>0.570784</v>
      </c>
      <c r="J168" s="0" t="n">
        <v>0.389506</v>
      </c>
      <c r="K168" s="0" t="n">
        <v>0.211579</v>
      </c>
    </row>
    <row r="169" customFormat="false" ht="12.75" hidden="false" customHeight="false" outlineLevel="0" collapsed="false">
      <c r="A169" s="0" t="s">
        <v>168</v>
      </c>
      <c r="B169" s="0" t="n">
        <v>0.053732</v>
      </c>
      <c r="C169" s="0" t="n">
        <v>0.402293</v>
      </c>
      <c r="E169" s="0" t="n">
        <v>0.636176</v>
      </c>
      <c r="F169" s="0" t="n">
        <v>0.579186</v>
      </c>
      <c r="G169" s="0" t="n">
        <v>0.557261</v>
      </c>
      <c r="H169" s="0" t="n">
        <v>0.522298</v>
      </c>
      <c r="I169" s="0" t="n">
        <v>0.468116</v>
      </c>
      <c r="J169" s="0" t="n">
        <v>0.449632</v>
      </c>
      <c r="K169" s="0" t="n">
        <v>0.21205</v>
      </c>
    </row>
    <row r="170" customFormat="false" ht="12.75" hidden="false" customHeight="false" outlineLevel="0" collapsed="false">
      <c r="A170" s="0" t="s">
        <v>169</v>
      </c>
      <c r="B170" s="0" t="n">
        <v>4.94022</v>
      </c>
      <c r="C170" s="0" t="n">
        <v>0.362987</v>
      </c>
      <c r="E170" s="0" t="n">
        <v>0.745001</v>
      </c>
      <c r="F170" s="0" t="n">
        <v>0.659798</v>
      </c>
      <c r="G170" s="0" t="n">
        <v>0.616585</v>
      </c>
      <c r="H170" s="0" t="n">
        <v>0.594857</v>
      </c>
      <c r="I170" s="0" t="n">
        <v>0.572774</v>
      </c>
      <c r="J170" s="0" t="n">
        <v>0.387759</v>
      </c>
      <c r="K170" s="0" t="n">
        <v>0.21247</v>
      </c>
    </row>
    <row r="171" customFormat="false" ht="12.75" hidden="false" customHeight="false" outlineLevel="0" collapsed="false">
      <c r="A171" s="0" t="s">
        <v>170</v>
      </c>
      <c r="B171" s="0" t="n">
        <v>4.75108</v>
      </c>
      <c r="C171" s="0" t="n">
        <v>0.351663</v>
      </c>
      <c r="E171" s="0" t="n">
        <v>0.779318</v>
      </c>
      <c r="F171" s="0" t="n">
        <v>0.72273</v>
      </c>
      <c r="G171" s="0" t="n">
        <v>0.654154</v>
      </c>
      <c r="H171" s="0" t="n">
        <v>0.611948</v>
      </c>
      <c r="I171" s="0" t="n">
        <v>0.581348</v>
      </c>
      <c r="J171" s="0" t="n">
        <v>0.266792</v>
      </c>
      <c r="K171" s="0" t="n">
        <v>0.213721</v>
      </c>
    </row>
    <row r="172" customFormat="false" ht="12.75" hidden="false" customHeight="false" outlineLevel="0" collapsed="false">
      <c r="A172" s="0" t="s">
        <v>171</v>
      </c>
      <c r="B172" s="0" t="n">
        <v>7.07489</v>
      </c>
      <c r="C172" s="0" t="n">
        <v>0.366951</v>
      </c>
      <c r="E172" s="0" t="n">
        <v>0.760583</v>
      </c>
      <c r="F172" s="0" t="n">
        <v>0.697215</v>
      </c>
      <c r="G172" s="0" t="n">
        <v>0.638997</v>
      </c>
      <c r="H172" s="0" t="n">
        <v>0.597573</v>
      </c>
      <c r="I172" s="0" t="n">
        <v>0.571579</v>
      </c>
      <c r="J172" s="0" t="n">
        <v>0.335094</v>
      </c>
      <c r="K172" s="0" t="n">
        <v>0.2175</v>
      </c>
    </row>
    <row r="173" customFormat="false" ht="12.75" hidden="false" customHeight="false" outlineLevel="0" collapsed="false">
      <c r="A173" s="0" t="s">
        <v>172</v>
      </c>
      <c r="B173" s="0" t="n">
        <v>0.019146</v>
      </c>
      <c r="C173" s="0" t="n">
        <v>0.402382</v>
      </c>
      <c r="E173" s="0" t="n">
        <v>0.698299</v>
      </c>
      <c r="F173" s="0" t="n">
        <v>0.635935</v>
      </c>
      <c r="G173" s="0" t="n">
        <v>0.588992</v>
      </c>
      <c r="H173" s="0" t="n">
        <v>0.509825</v>
      </c>
      <c r="I173" s="0" t="n">
        <v>0.401556</v>
      </c>
      <c r="J173" s="0" t="n">
        <v>0.292604</v>
      </c>
      <c r="K173" s="0" t="n">
        <v>0.218875</v>
      </c>
    </row>
    <row r="174" customFormat="false" ht="12.75" hidden="false" customHeight="false" outlineLevel="0" collapsed="false">
      <c r="A174" s="0" t="s">
        <v>173</v>
      </c>
      <c r="B174" s="0" t="n">
        <v>0.0337</v>
      </c>
      <c r="C174" s="0" t="n">
        <v>0.381335</v>
      </c>
      <c r="E174" s="0" t="n">
        <v>0.797781</v>
      </c>
      <c r="F174" s="0" t="n">
        <v>0.73333</v>
      </c>
      <c r="G174" s="0" t="n">
        <v>0.664666</v>
      </c>
      <c r="H174" s="0" t="n">
        <v>0.572442</v>
      </c>
      <c r="I174" s="0" t="n">
        <v>0.43752</v>
      </c>
      <c r="J174" s="0" t="n">
        <v>0.268463</v>
      </c>
      <c r="K174" s="0" t="n">
        <v>0.222086</v>
      </c>
    </row>
    <row r="175" customFormat="false" ht="12.75" hidden="false" customHeight="false" outlineLevel="0" collapsed="false">
      <c r="A175" s="0" t="s">
        <v>174</v>
      </c>
      <c r="B175" s="0" t="n">
        <v>3.20094</v>
      </c>
      <c r="C175" s="0" t="n">
        <v>0.395871</v>
      </c>
      <c r="E175" s="0" t="n">
        <v>0.711818</v>
      </c>
      <c r="F175" s="0" t="n">
        <v>0.635123</v>
      </c>
      <c r="G175" s="0" t="n">
        <v>0.578521</v>
      </c>
      <c r="H175" s="0" t="n">
        <v>0.547711</v>
      </c>
      <c r="I175" s="0" t="n">
        <v>0.526943</v>
      </c>
      <c r="J175" s="0" t="n">
        <v>0.312788</v>
      </c>
      <c r="K175" s="0" t="n">
        <v>0.225438</v>
      </c>
    </row>
    <row r="176" customFormat="false" ht="12.75" hidden="false" customHeight="false" outlineLevel="0" collapsed="false">
      <c r="A176" s="0" t="s">
        <v>175</v>
      </c>
      <c r="B176" s="0" t="n">
        <v>0.54278</v>
      </c>
      <c r="C176" s="0" t="n">
        <v>0.426679</v>
      </c>
      <c r="E176" s="0" t="n">
        <v>0.571296</v>
      </c>
      <c r="F176" s="0" t="n">
        <v>0.523689</v>
      </c>
      <c r="G176" s="0" t="n">
        <v>0.513073</v>
      </c>
      <c r="H176" s="0" t="n">
        <v>0.500785</v>
      </c>
      <c r="I176" s="0" t="n">
        <v>0.484055</v>
      </c>
      <c r="J176" s="0" t="n">
        <v>0.589131</v>
      </c>
      <c r="K176" s="0" t="n">
        <v>0.229753</v>
      </c>
    </row>
    <row r="177" customFormat="false" ht="12.75" hidden="false" customHeight="false" outlineLevel="0" collapsed="false">
      <c r="A177" s="0" t="s">
        <v>176</v>
      </c>
      <c r="B177" s="0" t="n">
        <v>7.14558</v>
      </c>
      <c r="C177" s="0" t="n">
        <v>0.445967</v>
      </c>
      <c r="E177" s="0" t="n">
        <v>0.486255</v>
      </c>
      <c r="F177" s="0" t="n">
        <v>0.412516</v>
      </c>
      <c r="G177" s="0" t="n">
        <v>0.38202</v>
      </c>
      <c r="H177" s="0" t="n">
        <v>0.364992</v>
      </c>
      <c r="I177" s="0" t="n">
        <v>0.348077</v>
      </c>
      <c r="J177" s="0" t="n">
        <v>0.514874</v>
      </c>
      <c r="K177" s="0" t="n">
        <v>0.233397</v>
      </c>
    </row>
    <row r="178" customFormat="false" ht="12.75" hidden="false" customHeight="false" outlineLevel="0" collapsed="false">
      <c r="A178" s="0" t="s">
        <v>177</v>
      </c>
      <c r="B178" s="0" t="n">
        <v>2.11036</v>
      </c>
      <c r="C178" s="0" t="n">
        <v>0.51542</v>
      </c>
      <c r="E178" s="0" t="n">
        <v>0.318805</v>
      </c>
      <c r="F178" s="0" t="n">
        <v>0.186302</v>
      </c>
      <c r="G178" s="0" t="n">
        <v>0.17866</v>
      </c>
      <c r="H178" s="0" t="n">
        <v>0.176674</v>
      </c>
      <c r="I178" s="0" t="n">
        <v>0.17176</v>
      </c>
      <c r="J178" s="0" t="n">
        <v>0.338986</v>
      </c>
      <c r="K178" s="0" t="n">
        <v>0.234132</v>
      </c>
    </row>
    <row r="179" customFormat="false" ht="12.75" hidden="false" customHeight="false" outlineLevel="0" collapsed="false">
      <c r="A179" s="0" t="s">
        <v>178</v>
      </c>
      <c r="B179" s="0" t="n">
        <v>0.028543</v>
      </c>
      <c r="C179" s="0" t="n">
        <v>0.396314</v>
      </c>
      <c r="E179" s="0" t="n">
        <v>0.714039</v>
      </c>
      <c r="F179" s="0" t="n">
        <v>0.597515</v>
      </c>
      <c r="G179" s="0" t="n">
        <v>0.541495</v>
      </c>
      <c r="H179" s="0" t="n">
        <v>0.496113</v>
      </c>
      <c r="I179" s="0" t="n">
        <v>0.42578</v>
      </c>
      <c r="J179" s="0" t="n">
        <v>0.305112</v>
      </c>
      <c r="K179" s="0" t="n">
        <v>0.235676</v>
      </c>
    </row>
    <row r="180" customFormat="false" ht="12.75" hidden="false" customHeight="false" outlineLevel="0" collapsed="false">
      <c r="A180" s="0" t="s">
        <v>179</v>
      </c>
      <c r="B180" s="0" t="n">
        <v>0.821788</v>
      </c>
      <c r="C180" s="0" t="n">
        <v>0.406375</v>
      </c>
      <c r="E180" s="0" t="n">
        <v>0.711412</v>
      </c>
      <c r="F180" s="0" t="n">
        <v>0.635171</v>
      </c>
      <c r="G180" s="0" t="n">
        <v>0.579695</v>
      </c>
      <c r="H180" s="0" t="n">
        <v>0.549106</v>
      </c>
      <c r="I180" s="0" t="n">
        <v>0.526506</v>
      </c>
      <c r="J180" s="0" t="n">
        <v>0.34165</v>
      </c>
      <c r="K180" s="0" t="n">
        <v>0.243234</v>
      </c>
    </row>
    <row r="181" customFormat="false" ht="12.75" hidden="false" customHeight="false" outlineLevel="0" collapsed="false">
      <c r="A181" s="0" t="s">
        <v>180</v>
      </c>
      <c r="B181" s="0" t="n">
        <v>2.1784</v>
      </c>
      <c r="C181" s="0" t="n">
        <v>0.514183</v>
      </c>
      <c r="E181" s="0" t="n">
        <v>0.196323</v>
      </c>
      <c r="F181" s="0" t="n">
        <v>0.148821</v>
      </c>
      <c r="G181" s="0" t="n">
        <v>0.180296</v>
      </c>
      <c r="H181" s="0" t="n">
        <v>0.202027</v>
      </c>
      <c r="I181" s="0" t="n">
        <v>0.203389</v>
      </c>
      <c r="J181" s="0" t="n">
        <v>0.496871</v>
      </c>
      <c r="K181" s="0" t="n">
        <v>0.24631</v>
      </c>
    </row>
    <row r="182" customFormat="false" ht="12.75" hidden="false" customHeight="false" outlineLevel="0" collapsed="false">
      <c r="A182" s="0" t="s">
        <v>181</v>
      </c>
      <c r="B182" s="0" t="n">
        <v>3.04668</v>
      </c>
      <c r="C182" s="0" t="n">
        <v>0.415496</v>
      </c>
      <c r="E182" s="0" t="n">
        <v>0.629129</v>
      </c>
      <c r="F182" s="0" t="n">
        <v>0.584676</v>
      </c>
      <c r="G182" s="0" t="n">
        <v>0.542453</v>
      </c>
      <c r="H182" s="0" t="n">
        <v>0.516338</v>
      </c>
      <c r="I182" s="0" t="n">
        <v>0.488343</v>
      </c>
      <c r="J182" s="0" t="n">
        <v>0.529603</v>
      </c>
      <c r="K182" s="0" t="n">
        <v>0.256267</v>
      </c>
    </row>
    <row r="183" customFormat="false" ht="12.75" hidden="false" customHeight="false" outlineLevel="0" collapsed="false">
      <c r="A183" s="0" t="s">
        <v>182</v>
      </c>
      <c r="B183" s="0" t="n">
        <v>0.026568</v>
      </c>
      <c r="C183" s="0" t="n">
        <v>0.438949</v>
      </c>
      <c r="E183" s="0" t="n">
        <v>0.570016</v>
      </c>
      <c r="F183" s="0" t="n">
        <v>0.536843</v>
      </c>
      <c r="G183" s="0" t="n">
        <v>0.516688</v>
      </c>
      <c r="H183" s="0" t="n">
        <v>0.477827</v>
      </c>
      <c r="I183" s="0" t="n">
        <v>0.399144</v>
      </c>
      <c r="J183" s="0" t="n">
        <v>0.350548</v>
      </c>
      <c r="K183" s="0" t="n">
        <v>0.257631</v>
      </c>
    </row>
    <row r="184" customFormat="false" ht="12.75" hidden="false" customHeight="false" outlineLevel="0" collapsed="false">
      <c r="A184" s="0" t="s">
        <v>183</v>
      </c>
      <c r="B184" s="0" t="n">
        <v>6.18186</v>
      </c>
      <c r="C184" s="0" t="n">
        <v>0.384759</v>
      </c>
      <c r="E184" s="0" t="n">
        <v>0.783528</v>
      </c>
      <c r="F184" s="0" t="n">
        <v>0.706744</v>
      </c>
      <c r="G184" s="0" t="n">
        <v>0.671804</v>
      </c>
      <c r="H184" s="0" t="n">
        <v>0.645006</v>
      </c>
      <c r="I184" s="0" t="n">
        <v>0.623599</v>
      </c>
      <c r="J184" s="0" t="n">
        <v>0.423567</v>
      </c>
      <c r="K184" s="0" t="n">
        <v>0.260295</v>
      </c>
    </row>
    <row r="185" customFormat="false" ht="12.75" hidden="false" customHeight="false" outlineLevel="0" collapsed="false">
      <c r="A185" s="0" t="s">
        <v>184</v>
      </c>
      <c r="B185" s="0" t="n">
        <v>2.84149</v>
      </c>
      <c r="C185" s="0" t="n">
        <v>0.406248</v>
      </c>
      <c r="E185" s="0" t="n">
        <v>0.662393</v>
      </c>
      <c r="F185" s="0" t="n">
        <v>0.584663</v>
      </c>
      <c r="G185" s="0" t="n">
        <v>0.558199</v>
      </c>
      <c r="H185" s="0" t="n">
        <v>0.533729</v>
      </c>
      <c r="I185" s="0" t="n">
        <v>0.513203</v>
      </c>
      <c r="J185" s="0" t="n">
        <v>0.472743</v>
      </c>
      <c r="K185" s="0" t="n">
        <v>0.260887</v>
      </c>
    </row>
    <row r="186" customFormat="false" ht="12.75" hidden="false" customHeight="false" outlineLevel="0" collapsed="false">
      <c r="A186" s="0" t="s">
        <v>185</v>
      </c>
      <c r="B186" s="0" t="n">
        <v>1.13801</v>
      </c>
      <c r="C186" s="0" t="n">
        <v>0.47222</v>
      </c>
      <c r="E186" s="0" t="n">
        <v>0.721993</v>
      </c>
      <c r="F186" s="0" t="n">
        <v>0.446432</v>
      </c>
      <c r="G186" s="0" t="n">
        <v>0.37883</v>
      </c>
      <c r="H186" s="0" t="n">
        <v>0.35571</v>
      </c>
      <c r="I186" s="0" t="n">
        <v>0.33599</v>
      </c>
      <c r="J186" s="0" t="n">
        <v>0.445517</v>
      </c>
      <c r="K186" s="0" t="n">
        <v>0.260895</v>
      </c>
    </row>
    <row r="187" customFormat="false" ht="12.75" hidden="false" customHeight="false" outlineLevel="0" collapsed="false">
      <c r="A187" s="0" t="s">
        <v>186</v>
      </c>
      <c r="B187" s="0" t="n">
        <v>0.014547</v>
      </c>
      <c r="C187" s="0" t="n">
        <v>0.440297</v>
      </c>
      <c r="E187" s="0" t="n">
        <v>0.645353</v>
      </c>
      <c r="F187" s="0" t="n">
        <v>0.584414</v>
      </c>
      <c r="G187" s="0" t="n">
        <v>0.526244</v>
      </c>
      <c r="H187" s="0" t="n">
        <v>0.462868</v>
      </c>
      <c r="I187" s="0" t="n">
        <v>0.356424</v>
      </c>
      <c r="J187" s="0" t="n">
        <v>0.268101</v>
      </c>
      <c r="K187" s="0" t="n">
        <v>0.263083</v>
      </c>
    </row>
    <row r="188" customFormat="false" ht="12.75" hidden="false" customHeight="false" outlineLevel="0" collapsed="false">
      <c r="A188" s="0" t="s">
        <v>187</v>
      </c>
      <c r="B188" s="0" t="n">
        <v>0.338007</v>
      </c>
      <c r="C188" s="0" t="n">
        <v>0.402782</v>
      </c>
      <c r="E188" s="0" t="n">
        <v>0.769846</v>
      </c>
      <c r="F188" s="0" t="n">
        <v>0.700105</v>
      </c>
      <c r="G188" s="0" t="n">
        <v>0.642322</v>
      </c>
      <c r="H188" s="0" t="n">
        <v>0.610175</v>
      </c>
      <c r="I188" s="0" t="n">
        <v>0.577407</v>
      </c>
      <c r="J188" s="0" t="n">
        <v>0.367841</v>
      </c>
      <c r="K188" s="0" t="n">
        <v>0.265972</v>
      </c>
    </row>
    <row r="189" customFormat="false" ht="12.75" hidden="false" customHeight="false" outlineLevel="0" collapsed="false">
      <c r="A189" s="0" t="s">
        <v>188</v>
      </c>
      <c r="B189" s="0" t="n">
        <v>2.07556</v>
      </c>
      <c r="C189" s="0" t="n">
        <v>0.407239</v>
      </c>
      <c r="E189" s="0" t="n">
        <v>0.667234</v>
      </c>
      <c r="F189" s="0" t="n">
        <v>0.599113</v>
      </c>
      <c r="G189" s="0" t="n">
        <v>0.571247</v>
      </c>
      <c r="H189" s="0" t="n">
        <v>0.546376</v>
      </c>
      <c r="I189" s="0" t="n">
        <v>0.525594</v>
      </c>
      <c r="J189" s="0" t="n">
        <v>0.476286</v>
      </c>
      <c r="K189" s="0" t="n">
        <v>0.266387</v>
      </c>
    </row>
    <row r="190" customFormat="false" ht="12.75" hidden="false" customHeight="false" outlineLevel="0" collapsed="false">
      <c r="A190" s="0" t="s">
        <v>189</v>
      </c>
      <c r="B190" s="0" t="n">
        <v>6.43841</v>
      </c>
      <c r="C190" s="0" t="n">
        <v>0.394788</v>
      </c>
      <c r="E190" s="0" t="n">
        <v>0.691605</v>
      </c>
      <c r="F190" s="0" t="n">
        <v>0.660825</v>
      </c>
      <c r="G190" s="0" t="n">
        <v>0.628265</v>
      </c>
      <c r="H190" s="0" t="n">
        <v>0.608428</v>
      </c>
      <c r="I190" s="0" t="n">
        <v>0.590967</v>
      </c>
      <c r="J190" s="0" t="n">
        <v>0.392747</v>
      </c>
      <c r="K190" s="0" t="n">
        <v>0.266785</v>
      </c>
    </row>
    <row r="191" customFormat="false" ht="12.75" hidden="false" customHeight="false" outlineLevel="0" collapsed="false">
      <c r="A191" s="0" t="s">
        <v>190</v>
      </c>
      <c r="B191" s="0" t="n">
        <v>1.90826</v>
      </c>
      <c r="C191" s="0" t="n">
        <v>0.592301</v>
      </c>
      <c r="E191" s="0" t="n">
        <v>0.021827</v>
      </c>
      <c r="F191" s="0" t="n">
        <v>-0.0751839</v>
      </c>
      <c r="G191" s="0" t="n">
        <v>-0.0390723</v>
      </c>
      <c r="H191" s="0" t="n">
        <v>-0.0132608</v>
      </c>
      <c r="I191" s="0" t="n">
        <v>-0.00277894</v>
      </c>
      <c r="J191" s="0" t="n">
        <v>0.51418</v>
      </c>
      <c r="K191" s="0" t="n">
        <v>0.270813</v>
      </c>
    </row>
    <row r="192" customFormat="false" ht="12.75" hidden="false" customHeight="false" outlineLevel="0" collapsed="false">
      <c r="A192" s="0" t="s">
        <v>191</v>
      </c>
      <c r="B192" s="0" t="n">
        <v>5.20026</v>
      </c>
      <c r="C192" s="0" t="n">
        <v>0.375277</v>
      </c>
      <c r="E192" s="0" t="n">
        <v>0.844811</v>
      </c>
      <c r="F192" s="0" t="n">
        <v>0.774809</v>
      </c>
      <c r="G192" s="0" t="n">
        <v>0.701238</v>
      </c>
      <c r="H192" s="0" t="n">
        <v>0.661856</v>
      </c>
      <c r="I192" s="0" t="n">
        <v>0.631859</v>
      </c>
      <c r="J192" s="0" t="n">
        <v>0.298609</v>
      </c>
      <c r="K192" s="0" t="n">
        <v>0.277606</v>
      </c>
    </row>
    <row r="193" customFormat="false" ht="12.75" hidden="false" customHeight="false" outlineLevel="0" collapsed="false">
      <c r="A193" s="0" t="s">
        <v>192</v>
      </c>
      <c r="B193" s="0" t="n">
        <v>2.15495</v>
      </c>
      <c r="C193" s="0" t="n">
        <v>0.4347</v>
      </c>
      <c r="E193" s="0" t="n">
        <v>0.549723</v>
      </c>
      <c r="F193" s="0" t="n">
        <v>0.521489</v>
      </c>
      <c r="G193" s="0" t="n">
        <v>0.508231</v>
      </c>
      <c r="H193" s="0" t="n">
        <v>0.494794</v>
      </c>
      <c r="I193" s="0" t="n">
        <v>0.480944</v>
      </c>
      <c r="J193" s="0" t="n">
        <v>0.495321</v>
      </c>
      <c r="K193" s="0" t="n">
        <v>0.28315</v>
      </c>
    </row>
    <row r="194" customFormat="false" ht="12.75" hidden="false" customHeight="false" outlineLevel="0" collapsed="false">
      <c r="A194" s="0" t="s">
        <v>193</v>
      </c>
      <c r="B194" s="0" t="n">
        <v>2.43443</v>
      </c>
      <c r="C194" s="0" t="n">
        <v>0.405874</v>
      </c>
      <c r="E194" s="0" t="n">
        <v>0.585496</v>
      </c>
      <c r="F194" s="0" t="n">
        <v>0.62386</v>
      </c>
      <c r="G194" s="0" t="n">
        <v>0.611655</v>
      </c>
      <c r="H194" s="0" t="n">
        <v>0.600506</v>
      </c>
      <c r="I194" s="0" t="n">
        <v>0.579826</v>
      </c>
      <c r="J194" s="0" t="n">
        <v>0.366375</v>
      </c>
      <c r="K194" s="0" t="n">
        <v>0.285282</v>
      </c>
    </row>
    <row r="195" customFormat="false" ht="12.75" hidden="false" customHeight="false" outlineLevel="0" collapsed="false">
      <c r="A195" s="0" t="s">
        <v>194</v>
      </c>
      <c r="B195" s="0" t="n">
        <v>0.086072</v>
      </c>
      <c r="C195" s="0" t="n">
        <v>0.421856</v>
      </c>
      <c r="E195" s="0" t="n">
        <v>0.703225</v>
      </c>
      <c r="F195" s="0" t="n">
        <v>0.653651</v>
      </c>
      <c r="G195" s="0" t="n">
        <v>0.606769</v>
      </c>
      <c r="H195" s="0" t="n">
        <v>0.56772</v>
      </c>
      <c r="I195" s="0" t="n">
        <v>0.522058</v>
      </c>
      <c r="J195" s="0" t="n">
        <v>0.30746</v>
      </c>
      <c r="K195" s="0" t="n">
        <v>0.288693</v>
      </c>
    </row>
    <row r="196" customFormat="false" ht="12.75" hidden="false" customHeight="false" outlineLevel="0" collapsed="false">
      <c r="A196" s="0" t="s">
        <v>195</v>
      </c>
      <c r="B196" s="0" t="n">
        <v>0.039456</v>
      </c>
      <c r="C196" s="0" t="n">
        <v>0.635619</v>
      </c>
      <c r="E196" s="0" t="n">
        <v>-0.109089</v>
      </c>
      <c r="F196" s="0" t="n">
        <v>-0.176441</v>
      </c>
      <c r="G196" s="0" t="n">
        <v>-0.129128</v>
      </c>
      <c r="H196" s="0" t="n">
        <v>-0.0841913</v>
      </c>
      <c r="I196" s="0" t="n">
        <v>-0.0556639</v>
      </c>
      <c r="J196" s="0" t="n">
        <v>0.265604</v>
      </c>
      <c r="K196" s="0" t="n">
        <v>0.292306</v>
      </c>
    </row>
    <row r="197" customFormat="false" ht="12.75" hidden="false" customHeight="false" outlineLevel="0" collapsed="false">
      <c r="A197" s="0" t="s">
        <v>196</v>
      </c>
      <c r="B197" s="0" t="n">
        <v>2.51066</v>
      </c>
      <c r="C197" s="0" t="n">
        <v>0.407824</v>
      </c>
      <c r="E197" s="0" t="n">
        <v>0.620068</v>
      </c>
      <c r="F197" s="0" t="n">
        <v>0.636082</v>
      </c>
      <c r="G197" s="0" t="n">
        <v>0.616639</v>
      </c>
      <c r="H197" s="0" t="n">
        <v>0.602695</v>
      </c>
      <c r="I197" s="0" t="n">
        <v>0.581942</v>
      </c>
      <c r="J197" s="0" t="n">
        <v>0.377165</v>
      </c>
      <c r="K197" s="0" t="n">
        <v>0.296542</v>
      </c>
    </row>
    <row r="198" customFormat="false" ht="12.75" hidden="false" customHeight="false" outlineLevel="0" collapsed="false">
      <c r="A198" s="0" t="s">
        <v>197</v>
      </c>
      <c r="B198" s="0" t="n">
        <v>6.0937</v>
      </c>
      <c r="C198" s="0" t="n">
        <v>0.407672</v>
      </c>
      <c r="E198" s="0" t="n">
        <v>0.707344</v>
      </c>
      <c r="F198" s="0" t="n">
        <v>0.69702</v>
      </c>
      <c r="G198" s="0" t="n">
        <v>0.673521</v>
      </c>
      <c r="H198" s="0" t="n">
        <v>0.659023</v>
      </c>
      <c r="I198" s="0" t="n">
        <v>0.643668</v>
      </c>
      <c r="J198" s="0" t="n">
        <v>0.443591</v>
      </c>
      <c r="K198" s="0" t="n">
        <v>0.300913</v>
      </c>
    </row>
    <row r="199" customFormat="false" ht="12.75" hidden="false" customHeight="false" outlineLevel="0" collapsed="false">
      <c r="A199" s="0" t="s">
        <v>198</v>
      </c>
      <c r="B199" s="0" t="n">
        <v>4.5011</v>
      </c>
      <c r="C199" s="0" t="n">
        <v>0.407528</v>
      </c>
      <c r="E199" s="0" t="n">
        <v>0.751833</v>
      </c>
      <c r="F199" s="0" t="n">
        <v>0.671955</v>
      </c>
      <c r="G199" s="0" t="n">
        <v>0.643414</v>
      </c>
      <c r="H199" s="0" t="n">
        <v>0.622853</v>
      </c>
      <c r="I199" s="0" t="n">
        <v>0.602895</v>
      </c>
      <c r="J199" s="0" t="n">
        <v>0.552947</v>
      </c>
      <c r="K199" s="0" t="n">
        <v>0.302382</v>
      </c>
    </row>
    <row r="200" customFormat="false" ht="12.75" hidden="false" customHeight="false" outlineLevel="0" collapsed="false">
      <c r="A200" s="0" t="s">
        <v>199</v>
      </c>
      <c r="B200" s="0" t="n">
        <v>2.22596</v>
      </c>
      <c r="C200" s="0" t="n">
        <v>0.632924</v>
      </c>
      <c r="E200" s="0" t="n">
        <v>-0.250549</v>
      </c>
      <c r="F200" s="0" t="n">
        <v>-0.248937</v>
      </c>
      <c r="G200" s="0" t="n">
        <v>-0.156734</v>
      </c>
      <c r="H200" s="0" t="n">
        <v>-0.0974937</v>
      </c>
      <c r="I200" s="0" t="n">
        <v>-0.0703289</v>
      </c>
      <c r="J200" s="0" t="n">
        <v>0.541228</v>
      </c>
      <c r="K200" s="0" t="n">
        <v>0.307008</v>
      </c>
    </row>
    <row r="201" customFormat="false" ht="12.75" hidden="false" customHeight="false" outlineLevel="0" collapsed="false">
      <c r="A201" s="0" t="s">
        <v>200</v>
      </c>
      <c r="B201" s="0" t="n">
        <v>2.62878</v>
      </c>
      <c r="C201" s="0" t="n">
        <v>0.442085</v>
      </c>
      <c r="E201" s="0" t="n">
        <v>0.538253</v>
      </c>
      <c r="F201" s="0" t="n">
        <v>0.569767</v>
      </c>
      <c r="G201" s="0" t="n">
        <v>0.547411</v>
      </c>
      <c r="H201" s="0" t="n">
        <v>0.512184</v>
      </c>
      <c r="I201" s="0" t="n">
        <v>0.4845</v>
      </c>
      <c r="J201" s="0" t="n">
        <v>0.535267</v>
      </c>
      <c r="K201" s="0" t="n">
        <v>0.325246</v>
      </c>
    </row>
    <row r="202" customFormat="false" ht="12.75" hidden="false" customHeight="false" outlineLevel="0" collapsed="false">
      <c r="A202" s="0" t="s">
        <v>201</v>
      </c>
      <c r="B202" s="0" t="n">
        <v>0.013223</v>
      </c>
      <c r="C202" s="0" t="n">
        <v>0.45625</v>
      </c>
      <c r="E202" s="0" t="n">
        <v>0.587035</v>
      </c>
      <c r="F202" s="0" t="n">
        <v>0.556975</v>
      </c>
      <c r="G202" s="0" t="n">
        <v>0.514299</v>
      </c>
      <c r="H202" s="0" t="n">
        <v>0.448516</v>
      </c>
      <c r="I202" s="0" t="n">
        <v>0.346404</v>
      </c>
      <c r="J202" s="0" t="n">
        <v>0.261171</v>
      </c>
      <c r="K202" s="0" t="n">
        <v>0.328454</v>
      </c>
    </row>
    <row r="203" customFormat="false" ht="12.75" hidden="false" customHeight="false" outlineLevel="0" collapsed="false">
      <c r="A203" s="0" t="s">
        <v>202</v>
      </c>
      <c r="B203" s="0" t="n">
        <v>0.130973</v>
      </c>
      <c r="C203" s="0" t="n">
        <v>0.443038</v>
      </c>
      <c r="E203" s="0" t="n">
        <v>0.717246</v>
      </c>
      <c r="F203" s="0" t="n">
        <v>0.667294</v>
      </c>
      <c r="G203" s="0" t="n">
        <v>0.63258</v>
      </c>
      <c r="H203" s="0" t="n">
        <v>0.598037</v>
      </c>
      <c r="I203" s="0" t="n">
        <v>0.549683</v>
      </c>
      <c r="J203" s="0" t="n">
        <v>0.458128</v>
      </c>
      <c r="K203" s="0" t="n">
        <v>0.329403</v>
      </c>
    </row>
    <row r="204" customFormat="false" ht="12.75" hidden="false" customHeight="false" outlineLevel="0" collapsed="false">
      <c r="A204" s="0" t="s">
        <v>203</v>
      </c>
      <c r="B204" s="0" t="n">
        <v>2.99225</v>
      </c>
      <c r="C204" s="0" t="n">
        <v>0.642128</v>
      </c>
      <c r="E204" s="0" t="n">
        <v>-0.16328</v>
      </c>
      <c r="F204" s="0" t="n">
        <v>-0.202136</v>
      </c>
      <c r="G204" s="0" t="n">
        <v>-0.114564</v>
      </c>
      <c r="H204" s="0" t="n">
        <v>-0.0612977</v>
      </c>
      <c r="I204" s="0" t="n">
        <v>-0.0407773</v>
      </c>
      <c r="J204" s="0" t="n">
        <v>0.456531</v>
      </c>
      <c r="K204" s="0" t="n">
        <v>0.331267</v>
      </c>
    </row>
    <row r="205" customFormat="false" ht="12.75" hidden="false" customHeight="false" outlineLevel="0" collapsed="false">
      <c r="A205" s="0" t="s">
        <v>204</v>
      </c>
      <c r="B205" s="0" t="n">
        <v>4.1331</v>
      </c>
      <c r="C205" s="0" t="n">
        <v>0.410313</v>
      </c>
      <c r="E205" s="0" t="n">
        <v>0.805395</v>
      </c>
      <c r="F205" s="0" t="n">
        <v>0.712395</v>
      </c>
      <c r="G205" s="0" t="n">
        <v>0.653217</v>
      </c>
      <c r="H205" s="0" t="n">
        <v>0.614427</v>
      </c>
      <c r="I205" s="0" t="n">
        <v>0.589663</v>
      </c>
      <c r="J205" s="0" t="n">
        <v>0.348455</v>
      </c>
      <c r="K205" s="0" t="n">
        <v>0.33434</v>
      </c>
    </row>
    <row r="206" customFormat="false" ht="12.75" hidden="false" customHeight="false" outlineLevel="0" collapsed="false">
      <c r="A206" s="0" t="s">
        <v>205</v>
      </c>
      <c r="B206" s="0" t="n">
        <v>0.360405</v>
      </c>
      <c r="C206" s="0" t="n">
        <v>0.43094</v>
      </c>
      <c r="E206" s="0" t="n">
        <v>0.767028</v>
      </c>
      <c r="F206" s="0" t="n">
        <v>0.685324</v>
      </c>
      <c r="G206" s="0" t="n">
        <v>0.641135</v>
      </c>
      <c r="H206" s="0" t="n">
        <v>0.615961</v>
      </c>
      <c r="I206" s="0" t="n">
        <v>0.585124</v>
      </c>
      <c r="J206" s="0" t="n">
        <v>0.484749</v>
      </c>
      <c r="K206" s="0" t="n">
        <v>0.3345</v>
      </c>
    </row>
    <row r="207" customFormat="false" ht="12.75" hidden="false" customHeight="false" outlineLevel="0" collapsed="false">
      <c r="A207" s="0" t="s">
        <v>206</v>
      </c>
      <c r="B207" s="0" t="n">
        <v>1.22656</v>
      </c>
      <c r="C207" s="0" t="n">
        <v>0.594185</v>
      </c>
      <c r="E207" s="0" t="n">
        <v>0.0982368</v>
      </c>
      <c r="F207" s="0" t="n">
        <v>-0.0160179</v>
      </c>
      <c r="G207" s="0" t="n">
        <v>0.0116378</v>
      </c>
      <c r="H207" s="0" t="n">
        <v>0.0333535</v>
      </c>
      <c r="I207" s="0" t="n">
        <v>0.0461965</v>
      </c>
      <c r="J207" s="0" t="n">
        <v>0.468425</v>
      </c>
      <c r="K207" s="0" t="n">
        <v>0.340102</v>
      </c>
    </row>
    <row r="208" customFormat="false" ht="12.75" hidden="false" customHeight="false" outlineLevel="0" collapsed="false">
      <c r="A208" s="0" t="s">
        <v>207</v>
      </c>
      <c r="B208" s="0" t="n">
        <v>1.23023</v>
      </c>
      <c r="C208" s="0" t="n">
        <v>0.594223</v>
      </c>
      <c r="E208" s="0" t="n">
        <v>0.0981915</v>
      </c>
      <c r="F208" s="0" t="n">
        <v>-0.0158863</v>
      </c>
      <c r="G208" s="0" t="n">
        <v>0.0119756</v>
      </c>
      <c r="H208" s="0" t="n">
        <v>0.0337614</v>
      </c>
      <c r="I208" s="0" t="n">
        <v>0.0465338</v>
      </c>
      <c r="J208" s="0" t="n">
        <v>0.46898</v>
      </c>
      <c r="K208" s="0" t="n">
        <v>0.3403</v>
      </c>
    </row>
    <row r="209" customFormat="false" ht="12.75" hidden="false" customHeight="false" outlineLevel="0" collapsed="false">
      <c r="A209" s="0" t="s">
        <v>208</v>
      </c>
      <c r="B209" s="0" t="n">
        <v>1.22593</v>
      </c>
      <c r="C209" s="0" t="n">
        <v>0.594238</v>
      </c>
      <c r="E209" s="0" t="n">
        <v>0.0982025</v>
      </c>
      <c r="F209" s="0" t="n">
        <v>-0.0160024</v>
      </c>
      <c r="G209" s="0" t="n">
        <v>0.0120455</v>
      </c>
      <c r="H209" s="0" t="n">
        <v>0.0339299</v>
      </c>
      <c r="I209" s="0" t="n">
        <v>0.0468002</v>
      </c>
      <c r="J209" s="0" t="n">
        <v>0.46928</v>
      </c>
      <c r="K209" s="0" t="n">
        <v>0.340502</v>
      </c>
    </row>
    <row r="210" customFormat="false" ht="12.75" hidden="false" customHeight="false" outlineLevel="0" collapsed="false">
      <c r="A210" s="0" t="s">
        <v>209</v>
      </c>
      <c r="B210" s="0" t="n">
        <v>1.22985</v>
      </c>
      <c r="C210" s="0" t="n">
        <v>0.594218</v>
      </c>
      <c r="E210" s="0" t="n">
        <v>0.0982322</v>
      </c>
      <c r="F210" s="0" t="n">
        <v>-0.0160287</v>
      </c>
      <c r="G210" s="0" t="n">
        <v>0.0118994</v>
      </c>
      <c r="H210" s="0" t="n">
        <v>0.0338877</v>
      </c>
      <c r="I210" s="0" t="n">
        <v>0.0468684</v>
      </c>
      <c r="J210" s="0" t="n">
        <v>0.470049</v>
      </c>
      <c r="K210" s="0" t="n">
        <v>0.340699</v>
      </c>
    </row>
    <row r="211" customFormat="false" ht="12.75" hidden="false" customHeight="false" outlineLevel="0" collapsed="false">
      <c r="A211" s="0" t="s">
        <v>210</v>
      </c>
      <c r="B211" s="0" t="n">
        <v>1.04446</v>
      </c>
      <c r="C211" s="0" t="n">
        <v>0.586974</v>
      </c>
      <c r="E211" s="0" t="n">
        <v>0.167025</v>
      </c>
      <c r="F211" s="0" t="n">
        <v>0.0442706</v>
      </c>
      <c r="G211" s="0" t="n">
        <v>0.0706838</v>
      </c>
      <c r="H211" s="0" t="n">
        <v>0.092308</v>
      </c>
      <c r="I211" s="0" t="n">
        <v>0.102948</v>
      </c>
      <c r="J211" s="0" t="n">
        <v>0.56577</v>
      </c>
      <c r="K211" s="0" t="n">
        <v>0.353638</v>
      </c>
    </row>
    <row r="212" customFormat="false" ht="12.75" hidden="false" customHeight="false" outlineLevel="0" collapsed="false">
      <c r="A212" s="0" t="s">
        <v>211</v>
      </c>
      <c r="B212" s="0" t="n">
        <v>1.04252</v>
      </c>
      <c r="C212" s="0" t="n">
        <v>0.586927</v>
      </c>
      <c r="E212" s="0" t="n">
        <v>0.169533</v>
      </c>
      <c r="F212" s="0" t="n">
        <v>0.0464626</v>
      </c>
      <c r="G212" s="0" t="n">
        <v>0.0721303</v>
      </c>
      <c r="H212" s="0" t="n">
        <v>0.0931767</v>
      </c>
      <c r="I212" s="0" t="n">
        <v>0.103571</v>
      </c>
      <c r="J212" s="0" t="n">
        <v>0.566456</v>
      </c>
      <c r="K212" s="0" t="n">
        <v>0.354528</v>
      </c>
    </row>
    <row r="213" customFormat="false" ht="12.75" hidden="false" customHeight="false" outlineLevel="0" collapsed="false">
      <c r="A213" s="0" t="s">
        <v>212</v>
      </c>
      <c r="B213" s="0" t="n">
        <v>6.39713</v>
      </c>
      <c r="C213" s="0" t="n">
        <v>0.416011</v>
      </c>
      <c r="E213" s="0" t="n">
        <v>0.754049</v>
      </c>
      <c r="F213" s="0" t="n">
        <v>0.742877</v>
      </c>
      <c r="G213" s="0" t="n">
        <v>0.715922</v>
      </c>
      <c r="H213" s="0" t="n">
        <v>0.699837</v>
      </c>
      <c r="I213" s="0" t="n">
        <v>0.683502</v>
      </c>
      <c r="J213" s="0" t="n">
        <v>0.458799</v>
      </c>
      <c r="K213" s="0" t="n">
        <v>0.355664</v>
      </c>
    </row>
    <row r="214" customFormat="false" ht="12.75" hidden="false" customHeight="false" outlineLevel="0" collapsed="false">
      <c r="A214" s="0" t="s">
        <v>213</v>
      </c>
      <c r="B214" s="0" t="n">
        <v>2.69625</v>
      </c>
      <c r="C214" s="0" t="n">
        <v>0.445157</v>
      </c>
      <c r="E214" s="0" t="n">
        <v>0.63751</v>
      </c>
      <c r="F214" s="0" t="n">
        <v>0.603838</v>
      </c>
      <c r="G214" s="0" t="n">
        <v>0.565822</v>
      </c>
      <c r="H214" s="0" t="n">
        <v>0.531317</v>
      </c>
      <c r="I214" s="0" t="n">
        <v>0.479084</v>
      </c>
      <c r="J214" s="0" t="n">
        <v>0.541461</v>
      </c>
      <c r="K214" s="0" t="n">
        <v>0.358941</v>
      </c>
    </row>
    <row r="215" customFormat="false" ht="12.75" hidden="false" customHeight="false" outlineLevel="0" collapsed="false">
      <c r="A215" s="0" t="s">
        <v>214</v>
      </c>
      <c r="B215" s="0" t="n">
        <v>2.6959</v>
      </c>
      <c r="C215" s="0" t="n">
        <v>0.4453</v>
      </c>
      <c r="E215" s="0" t="n">
        <v>0.637</v>
      </c>
      <c r="F215" s="0" t="n">
        <v>0.603255</v>
      </c>
      <c r="G215" s="0" t="n">
        <v>0.565057</v>
      </c>
      <c r="H215" s="0" t="n">
        <v>0.530579</v>
      </c>
      <c r="I215" s="0" t="n">
        <v>0.478316</v>
      </c>
      <c r="J215" s="0" t="n">
        <v>0.539084</v>
      </c>
      <c r="K215" s="0" t="n">
        <v>0.359261</v>
      </c>
    </row>
    <row r="216" customFormat="false" ht="12.75" hidden="false" customHeight="false" outlineLevel="0" collapsed="false">
      <c r="A216" s="0" t="s">
        <v>215</v>
      </c>
      <c r="B216" s="0" t="n">
        <v>5.92879</v>
      </c>
      <c r="C216" s="0" t="n">
        <v>0.41985</v>
      </c>
      <c r="E216" s="0" t="n">
        <v>0.748512</v>
      </c>
      <c r="F216" s="0" t="n">
        <v>0.737368</v>
      </c>
      <c r="G216" s="0" t="n">
        <v>0.715001</v>
      </c>
      <c r="H216" s="0" t="n">
        <v>0.701004</v>
      </c>
      <c r="I216" s="0" t="n">
        <v>0.686292</v>
      </c>
      <c r="J216" s="0" t="n">
        <v>0.482942</v>
      </c>
      <c r="K216" s="0" t="n">
        <v>0.361659</v>
      </c>
    </row>
    <row r="217" customFormat="false" ht="12.75" hidden="false" customHeight="false" outlineLevel="0" collapsed="false">
      <c r="A217" s="0" t="s">
        <v>216</v>
      </c>
      <c r="B217" s="0" t="n">
        <v>0.013762</v>
      </c>
      <c r="C217" s="0" t="n">
        <v>0.475222</v>
      </c>
      <c r="E217" s="0" t="n">
        <v>0.621768</v>
      </c>
      <c r="F217" s="0" t="n">
        <v>0.51546</v>
      </c>
      <c r="G217" s="0" t="n">
        <v>0.452954</v>
      </c>
      <c r="H217" s="0" t="n">
        <v>0.387421</v>
      </c>
      <c r="I217" s="0" t="n">
        <v>0.317637</v>
      </c>
      <c r="J217" s="0" t="n">
        <v>0.336294</v>
      </c>
      <c r="K217" s="0" t="n">
        <v>0.362968</v>
      </c>
    </row>
    <row r="218" customFormat="false" ht="12.75" hidden="false" customHeight="false" outlineLevel="0" collapsed="false">
      <c r="A218" s="0" t="s">
        <v>217</v>
      </c>
      <c r="B218" s="0" t="n">
        <v>2.34348</v>
      </c>
      <c r="C218" s="0" t="n">
        <v>0.517121</v>
      </c>
      <c r="E218" s="0" t="n">
        <v>0.449366</v>
      </c>
      <c r="F218" s="0" t="n">
        <v>0.301982</v>
      </c>
      <c r="G218" s="0" t="n">
        <v>0.297429</v>
      </c>
      <c r="H218" s="0" t="n">
        <v>0.297202</v>
      </c>
      <c r="I218" s="0" t="n">
        <v>0.293294</v>
      </c>
      <c r="J218" s="0" t="n">
        <v>0.530472</v>
      </c>
      <c r="K218" s="0" t="n">
        <v>0.364201</v>
      </c>
    </row>
    <row r="219" customFormat="false" ht="12.75" hidden="false" customHeight="false" outlineLevel="0" collapsed="false">
      <c r="A219" s="0" t="s">
        <v>218</v>
      </c>
      <c r="B219" s="0" t="n">
        <v>3.73023</v>
      </c>
      <c r="C219" s="0" t="n">
        <v>0.421639</v>
      </c>
      <c r="E219" s="0" t="n">
        <v>0.91659</v>
      </c>
      <c r="F219" s="0" t="n">
        <v>0.724773</v>
      </c>
      <c r="G219" s="0" t="n">
        <v>0.647969</v>
      </c>
      <c r="H219" s="0" t="n">
        <v>0.611723</v>
      </c>
      <c r="I219" s="0" t="n">
        <v>0.582169</v>
      </c>
      <c r="J219" s="0" t="n">
        <v>0.365644</v>
      </c>
      <c r="K219" s="0" t="n">
        <v>0.367813</v>
      </c>
    </row>
    <row r="220" customFormat="false" ht="12.75" hidden="false" customHeight="false" outlineLevel="0" collapsed="false">
      <c r="A220" s="0" t="s">
        <v>219</v>
      </c>
      <c r="B220" s="0" t="n">
        <v>2.10779</v>
      </c>
      <c r="C220" s="0" t="n">
        <v>0.42786</v>
      </c>
      <c r="E220" s="0" t="n">
        <v>0.781323</v>
      </c>
      <c r="F220" s="0" t="n">
        <v>0.674294</v>
      </c>
      <c r="G220" s="0" t="n">
        <v>0.624613</v>
      </c>
      <c r="H220" s="0" t="n">
        <v>0.590973</v>
      </c>
      <c r="I220" s="0" t="n">
        <v>0.566823</v>
      </c>
      <c r="J220" s="0" t="n">
        <v>0.429714</v>
      </c>
      <c r="K220" s="0" t="n">
        <v>0.37381</v>
      </c>
    </row>
    <row r="221" customFormat="false" ht="12.75" hidden="false" customHeight="false" outlineLevel="0" collapsed="false">
      <c r="A221" s="0" t="s">
        <v>220</v>
      </c>
      <c r="B221" s="0" t="n">
        <v>2.12136</v>
      </c>
      <c r="C221" s="0" t="n">
        <v>0.42843</v>
      </c>
      <c r="E221" s="0" t="n">
        <v>0.781304</v>
      </c>
      <c r="F221" s="0" t="n">
        <v>0.675027</v>
      </c>
      <c r="G221" s="0" t="n">
        <v>0.625442</v>
      </c>
      <c r="H221" s="0" t="n">
        <v>0.592118</v>
      </c>
      <c r="I221" s="0" t="n">
        <v>0.56815</v>
      </c>
      <c r="J221" s="0" t="n">
        <v>0.429967</v>
      </c>
      <c r="K221" s="0" t="n">
        <v>0.375408</v>
      </c>
    </row>
    <row r="222" customFormat="false" ht="12.75" hidden="false" customHeight="false" outlineLevel="0" collapsed="false">
      <c r="A222" s="0" t="s">
        <v>221</v>
      </c>
      <c r="B222" s="0" t="n">
        <v>2.12424</v>
      </c>
      <c r="C222" s="0" t="n">
        <v>0.428442</v>
      </c>
      <c r="E222" s="0" t="n">
        <v>0.781421</v>
      </c>
      <c r="F222" s="0" t="n">
        <v>0.675078</v>
      </c>
      <c r="G222" s="0" t="n">
        <v>0.625537</v>
      </c>
      <c r="H222" s="0" t="n">
        <v>0.592251</v>
      </c>
      <c r="I222" s="0" t="n">
        <v>0.568296</v>
      </c>
      <c r="J222" s="0" t="n">
        <v>0.430764</v>
      </c>
      <c r="K222" s="0" t="n">
        <v>0.375481</v>
      </c>
    </row>
    <row r="223" customFormat="false" ht="12.75" hidden="false" customHeight="false" outlineLevel="0" collapsed="false">
      <c r="A223" s="0" t="s">
        <v>222</v>
      </c>
      <c r="B223" s="0" t="n">
        <v>2.11714</v>
      </c>
      <c r="C223" s="0" t="n">
        <v>0.428416</v>
      </c>
      <c r="E223" s="0" t="n">
        <v>0.781777</v>
      </c>
      <c r="F223" s="0" t="n">
        <v>0.67545</v>
      </c>
      <c r="G223" s="0" t="n">
        <v>0.625783</v>
      </c>
      <c r="H223" s="0" t="n">
        <v>0.5925</v>
      </c>
      <c r="I223" s="0" t="n">
        <v>0.568542</v>
      </c>
      <c r="J223" s="0" t="n">
        <v>0.4293</v>
      </c>
      <c r="K223" s="0" t="n">
        <v>0.375821</v>
      </c>
    </row>
    <row r="224" customFormat="false" ht="12.75" hidden="false" customHeight="false" outlineLevel="0" collapsed="false">
      <c r="A224" s="0" t="s">
        <v>223</v>
      </c>
      <c r="B224" s="0" t="n">
        <v>4.71234</v>
      </c>
      <c r="C224" s="0" t="n">
        <v>0.401207</v>
      </c>
      <c r="E224" s="0" t="n">
        <v>0.855543</v>
      </c>
      <c r="F224" s="0" t="n">
        <v>0.799312</v>
      </c>
      <c r="G224" s="0" t="n">
        <v>0.737558</v>
      </c>
      <c r="H224" s="0" t="n">
        <v>0.704836</v>
      </c>
      <c r="I224" s="0" t="n">
        <v>0.678597</v>
      </c>
      <c r="J224" s="0" t="n">
        <v>0.355796</v>
      </c>
      <c r="K224" s="0" t="n">
        <v>0.378782</v>
      </c>
    </row>
    <row r="225" customFormat="false" ht="12.75" hidden="false" customHeight="false" outlineLevel="0" collapsed="false">
      <c r="A225" s="0" t="s">
        <v>224</v>
      </c>
      <c r="B225" s="0" t="n">
        <v>0.046366</v>
      </c>
      <c r="C225" s="0" t="n">
        <v>0.471121</v>
      </c>
      <c r="E225" s="0" t="n">
        <v>0.533887</v>
      </c>
      <c r="F225" s="0" t="n">
        <v>0.543018</v>
      </c>
      <c r="G225" s="0" t="n">
        <v>0.522756</v>
      </c>
      <c r="H225" s="0" t="n">
        <v>0.487004</v>
      </c>
      <c r="I225" s="0" t="n">
        <v>0.410631</v>
      </c>
      <c r="J225" s="0" t="n">
        <v>0.472029</v>
      </c>
      <c r="K225" s="0" t="n">
        <v>0.378843</v>
      </c>
    </row>
    <row r="226" customFormat="false" ht="12.75" hidden="false" customHeight="false" outlineLevel="0" collapsed="false">
      <c r="A226" s="0" t="s">
        <v>225</v>
      </c>
      <c r="B226" s="0" t="n">
        <v>0.015274</v>
      </c>
      <c r="C226" s="0" t="n">
        <v>0.619746</v>
      </c>
      <c r="E226" s="0" t="n">
        <v>0.475286</v>
      </c>
      <c r="F226" s="0" t="n">
        <v>0.199036</v>
      </c>
      <c r="G226" s="0" t="n">
        <v>0.190757</v>
      </c>
      <c r="H226" s="0" t="n">
        <v>0.140954</v>
      </c>
      <c r="I226" s="0" t="n">
        <v>0.104299</v>
      </c>
      <c r="J226" s="0" t="n">
        <v>0.358684</v>
      </c>
      <c r="K226" s="0" t="n">
        <v>0.390798</v>
      </c>
    </row>
    <row r="227" customFormat="false" ht="12.75" hidden="false" customHeight="false" outlineLevel="0" collapsed="false">
      <c r="A227" s="0" t="s">
        <v>226</v>
      </c>
      <c r="B227" s="0" t="n">
        <v>2.69476</v>
      </c>
      <c r="C227" s="0" t="n">
        <v>0.672133</v>
      </c>
      <c r="E227" s="0" t="n">
        <v>-0.0624468</v>
      </c>
      <c r="F227" s="0" t="n">
        <v>-0.0944278</v>
      </c>
      <c r="G227" s="0" t="n">
        <v>-0.00586457</v>
      </c>
      <c r="H227" s="0" t="n">
        <v>0.0443134</v>
      </c>
      <c r="I227" s="0" t="n">
        <v>0.0600865</v>
      </c>
      <c r="J227" s="0" t="n">
        <v>0.467284</v>
      </c>
      <c r="K227" s="0" t="n">
        <v>0.390873</v>
      </c>
    </row>
    <row r="228" customFormat="false" ht="12.75" hidden="false" customHeight="false" outlineLevel="0" collapsed="false">
      <c r="A228" s="0" t="s">
        <v>227</v>
      </c>
      <c r="B228" s="0" t="n">
        <v>1.20738</v>
      </c>
      <c r="C228" s="0" t="n">
        <v>0.426836</v>
      </c>
      <c r="E228" s="0" t="n">
        <v>0.810858</v>
      </c>
      <c r="F228" s="0" t="n">
        <v>0.704929</v>
      </c>
      <c r="G228" s="0" t="n">
        <v>0.653358</v>
      </c>
      <c r="H228" s="0" t="n">
        <v>0.618978</v>
      </c>
      <c r="I228" s="0" t="n">
        <v>0.593407</v>
      </c>
      <c r="J228" s="0" t="n">
        <v>0.44887</v>
      </c>
      <c r="K228" s="0" t="n">
        <v>0.392833</v>
      </c>
    </row>
    <row r="229" customFormat="false" ht="12.75" hidden="false" customHeight="false" outlineLevel="0" collapsed="false">
      <c r="A229" s="0" t="s">
        <v>228</v>
      </c>
      <c r="B229" s="0" t="n">
        <v>1.15695</v>
      </c>
      <c r="C229" s="0" t="n">
        <v>0.426592</v>
      </c>
      <c r="E229" s="0" t="n">
        <v>0.809872</v>
      </c>
      <c r="F229" s="0" t="n">
        <v>0.704309</v>
      </c>
      <c r="G229" s="0" t="n">
        <v>0.652768</v>
      </c>
      <c r="H229" s="0" t="n">
        <v>0.618113</v>
      </c>
      <c r="I229" s="0" t="n">
        <v>0.592671</v>
      </c>
      <c r="J229" s="0" t="n">
        <v>0.446719</v>
      </c>
      <c r="K229" s="0" t="n">
        <v>0.393253</v>
      </c>
    </row>
    <row r="230" customFormat="false" ht="12.75" hidden="false" customHeight="false" outlineLevel="0" collapsed="false">
      <c r="A230" s="0" t="s">
        <v>229</v>
      </c>
      <c r="B230" s="0" t="n">
        <v>1.1622</v>
      </c>
      <c r="C230" s="0" t="n">
        <v>0.426645</v>
      </c>
      <c r="E230" s="0" t="n">
        <v>0.809638</v>
      </c>
      <c r="F230" s="0" t="n">
        <v>0.704213</v>
      </c>
      <c r="G230" s="0" t="n">
        <v>0.652789</v>
      </c>
      <c r="H230" s="0" t="n">
        <v>0.618147</v>
      </c>
      <c r="I230" s="0" t="n">
        <v>0.592692</v>
      </c>
      <c r="J230" s="0" t="n">
        <v>0.447278</v>
      </c>
      <c r="K230" s="0" t="n">
        <v>0.393301</v>
      </c>
    </row>
    <row r="231" customFormat="false" ht="12.75" hidden="false" customHeight="false" outlineLevel="0" collapsed="false">
      <c r="A231" s="0" t="s">
        <v>230</v>
      </c>
      <c r="B231" s="0" t="n">
        <v>0.033038</v>
      </c>
      <c r="C231" s="0" t="n">
        <v>0.527605</v>
      </c>
      <c r="E231" s="0" t="n">
        <v>0.491552</v>
      </c>
      <c r="F231" s="0" t="n">
        <v>0.39849</v>
      </c>
      <c r="G231" s="0" t="n">
        <v>0.346356</v>
      </c>
      <c r="H231" s="0" t="n">
        <v>0.301079</v>
      </c>
      <c r="I231" s="0" t="n">
        <v>0.254975</v>
      </c>
      <c r="J231" s="0" t="n">
        <v>0.282736</v>
      </c>
      <c r="K231" s="0" t="n">
        <v>0.393799</v>
      </c>
    </row>
    <row r="232" customFormat="false" ht="12.75" hidden="false" customHeight="false" outlineLevel="0" collapsed="false">
      <c r="A232" s="0" t="s">
        <v>231</v>
      </c>
      <c r="B232" s="0" t="n">
        <v>1.17779</v>
      </c>
      <c r="C232" s="0" t="n">
        <v>0.42662</v>
      </c>
      <c r="E232" s="0" t="n">
        <v>0.81133</v>
      </c>
      <c r="F232" s="0" t="n">
        <v>0.705484</v>
      </c>
      <c r="G232" s="0" t="n">
        <v>0.653611</v>
      </c>
      <c r="H232" s="0" t="n">
        <v>0.618777</v>
      </c>
      <c r="I232" s="0" t="n">
        <v>0.593063</v>
      </c>
      <c r="J232" s="0" t="n">
        <v>0.448208</v>
      </c>
      <c r="K232" s="0" t="n">
        <v>0.393921</v>
      </c>
    </row>
    <row r="233" customFormat="false" ht="12.75" hidden="false" customHeight="false" outlineLevel="0" collapsed="false">
      <c r="A233" s="0" t="s">
        <v>232</v>
      </c>
      <c r="B233" s="0" t="n">
        <v>1.07295</v>
      </c>
      <c r="C233" s="0" t="n">
        <v>0.596617</v>
      </c>
      <c r="E233" s="0" t="n">
        <v>0.258507</v>
      </c>
      <c r="F233" s="0" t="n">
        <v>0.099014</v>
      </c>
      <c r="G233" s="0" t="n">
        <v>0.108472</v>
      </c>
      <c r="H233" s="0" t="n">
        <v>0.12233</v>
      </c>
      <c r="I233" s="0" t="n">
        <v>0.128416</v>
      </c>
      <c r="J233" s="0" t="n">
        <v>0.567873</v>
      </c>
      <c r="K233" s="0" t="n">
        <v>0.400692</v>
      </c>
    </row>
    <row r="234" customFormat="false" ht="12.75" hidden="false" customHeight="false" outlineLevel="0" collapsed="false">
      <c r="A234" s="0" t="s">
        <v>233</v>
      </c>
      <c r="B234" s="0" t="n">
        <v>0.051711</v>
      </c>
      <c r="C234" s="0" t="n">
        <v>0.440409</v>
      </c>
      <c r="E234" s="0" t="n">
        <v>0.795624</v>
      </c>
      <c r="F234" s="0" t="n">
        <v>0.743833</v>
      </c>
      <c r="G234" s="0" t="n">
        <v>0.70141</v>
      </c>
      <c r="H234" s="0" t="n">
        <v>0.648006</v>
      </c>
      <c r="I234" s="0" t="n">
        <v>0.567558</v>
      </c>
      <c r="J234" s="0" t="n">
        <v>0.390496</v>
      </c>
      <c r="K234" s="0" t="n">
        <v>0.400837</v>
      </c>
    </row>
    <row r="235" customFormat="false" ht="12.75" hidden="false" customHeight="false" outlineLevel="0" collapsed="false">
      <c r="A235" s="0" t="s">
        <v>234</v>
      </c>
      <c r="B235" s="0" t="n">
        <v>2.48863</v>
      </c>
      <c r="C235" s="0" t="n">
        <v>0.465215</v>
      </c>
      <c r="E235" s="0" t="n">
        <v>0.757019</v>
      </c>
      <c r="F235" s="0" t="n">
        <v>0.657148</v>
      </c>
      <c r="G235" s="0" t="n">
        <v>0.622074</v>
      </c>
      <c r="H235" s="0" t="n">
        <v>0.599495</v>
      </c>
      <c r="I235" s="0" t="n">
        <v>0.571828</v>
      </c>
      <c r="J235" s="0" t="n">
        <v>0.468868</v>
      </c>
      <c r="K235" s="0" t="n">
        <v>0.401247</v>
      </c>
    </row>
    <row r="236" customFormat="false" ht="12.75" hidden="false" customHeight="false" outlineLevel="0" collapsed="false">
      <c r="A236" s="0" t="s">
        <v>235</v>
      </c>
      <c r="B236" s="0" t="n">
        <v>3.13249</v>
      </c>
      <c r="C236" s="0" t="n">
        <v>0.521361</v>
      </c>
      <c r="E236" s="0" t="n">
        <v>0.23683</v>
      </c>
      <c r="F236" s="0" t="n">
        <v>0.296237</v>
      </c>
      <c r="G236" s="0" t="n">
        <v>0.335039</v>
      </c>
      <c r="H236" s="0" t="n">
        <v>0.347072</v>
      </c>
      <c r="I236" s="0" t="n">
        <v>0.342457</v>
      </c>
      <c r="J236" s="0" t="n">
        <v>0.508093</v>
      </c>
      <c r="K236" s="0" t="n">
        <v>0.402933</v>
      </c>
    </row>
    <row r="237" customFormat="false" ht="12.75" hidden="false" customHeight="false" outlineLevel="0" collapsed="false">
      <c r="A237" s="0" t="s">
        <v>236</v>
      </c>
      <c r="B237" s="0" t="n">
        <v>0.194553</v>
      </c>
      <c r="C237" s="0" t="n">
        <v>0.670907</v>
      </c>
      <c r="E237" s="0" t="n">
        <v>0.0588002</v>
      </c>
      <c r="F237" s="0" t="n">
        <v>-0.00651737</v>
      </c>
      <c r="G237" s="0" t="n">
        <v>0.0623642</v>
      </c>
      <c r="H237" s="0" t="n">
        <v>0.0914256</v>
      </c>
      <c r="I237" s="0" t="n">
        <v>0.102752</v>
      </c>
      <c r="J237" s="0" t="n">
        <v>0.477966</v>
      </c>
      <c r="K237" s="0" t="n">
        <v>0.414695</v>
      </c>
    </row>
    <row r="238" customFormat="false" ht="12.75" hidden="false" customHeight="false" outlineLevel="0" collapsed="false">
      <c r="A238" s="0" t="s">
        <v>237</v>
      </c>
      <c r="B238" s="0" t="n">
        <v>1.47128</v>
      </c>
      <c r="C238" s="0" t="n">
        <v>0.583641</v>
      </c>
      <c r="E238" s="0" t="n">
        <v>0.363251</v>
      </c>
      <c r="F238" s="0" t="n">
        <v>0.248868</v>
      </c>
      <c r="G238" s="0" t="n">
        <v>0.269815</v>
      </c>
      <c r="H238" s="0" t="n">
        <v>0.282799</v>
      </c>
      <c r="I238" s="0" t="n">
        <v>0.28182</v>
      </c>
      <c r="J238" s="0" t="n">
        <v>0.657088</v>
      </c>
      <c r="K238" s="0" t="n">
        <v>0.421145</v>
      </c>
    </row>
    <row r="239" customFormat="false" ht="12.75" hidden="false" customHeight="false" outlineLevel="0" collapsed="false">
      <c r="A239" s="0" t="s">
        <v>238</v>
      </c>
      <c r="B239" s="0" t="n">
        <v>1.16624</v>
      </c>
      <c r="C239" s="0" t="n">
        <v>0.606246</v>
      </c>
      <c r="E239" s="0" t="n">
        <v>0.272772</v>
      </c>
      <c r="F239" s="0" t="n">
        <v>0.126839</v>
      </c>
      <c r="G239" s="0" t="n">
        <v>0.143399</v>
      </c>
      <c r="H239" s="0" t="n">
        <v>0.159062</v>
      </c>
      <c r="I239" s="0" t="n">
        <v>0.164992</v>
      </c>
      <c r="J239" s="0" t="n">
        <v>0.507217</v>
      </c>
      <c r="K239" s="0" t="n">
        <v>0.422563</v>
      </c>
    </row>
    <row r="240" customFormat="false" ht="12.75" hidden="false" customHeight="false" outlineLevel="0" collapsed="false">
      <c r="A240" s="0" t="s">
        <v>239</v>
      </c>
      <c r="B240" s="0" t="n">
        <v>1.17339</v>
      </c>
      <c r="C240" s="0" t="n">
        <v>0.607771</v>
      </c>
      <c r="E240" s="0" t="n">
        <v>0.270242</v>
      </c>
      <c r="F240" s="0" t="n">
        <v>0.124493</v>
      </c>
      <c r="G240" s="0" t="n">
        <v>0.152439</v>
      </c>
      <c r="H240" s="0" t="n">
        <v>0.172773</v>
      </c>
      <c r="I240" s="0" t="n">
        <v>0.179312</v>
      </c>
      <c r="J240" s="0" t="n">
        <v>0.579673</v>
      </c>
      <c r="K240" s="0" t="n">
        <v>0.422817</v>
      </c>
    </row>
    <row r="241" customFormat="false" ht="12.75" hidden="false" customHeight="false" outlineLevel="0" collapsed="false">
      <c r="A241" s="0" t="s">
        <v>240</v>
      </c>
      <c r="B241" s="0" t="n">
        <v>0.012397</v>
      </c>
      <c r="C241" s="0" t="n">
        <v>0.733161</v>
      </c>
      <c r="E241" s="0" t="n">
        <v>0.240123</v>
      </c>
      <c r="F241" s="0" t="n">
        <v>0.140114</v>
      </c>
      <c r="G241" s="0" t="n">
        <v>0.0968282</v>
      </c>
      <c r="H241" s="0" t="n">
        <v>0.0606564</v>
      </c>
      <c r="I241" s="0" t="n">
        <v>0.0361152</v>
      </c>
      <c r="J241" s="0" t="n">
        <v>0.116982</v>
      </c>
      <c r="K241" s="0" t="n">
        <v>0.423535</v>
      </c>
    </row>
    <row r="242" customFormat="false" ht="12.75" hidden="false" customHeight="false" outlineLevel="0" collapsed="false">
      <c r="A242" s="0" t="s">
        <v>241</v>
      </c>
      <c r="B242" s="0" t="n">
        <v>1.14438</v>
      </c>
      <c r="C242" s="0" t="n">
        <v>0.601336</v>
      </c>
      <c r="E242" s="0" t="n">
        <v>0.272383</v>
      </c>
      <c r="F242" s="0" t="n">
        <v>0.136004</v>
      </c>
      <c r="G242" s="0" t="n">
        <v>0.16616</v>
      </c>
      <c r="H242" s="0" t="n">
        <v>0.187347</v>
      </c>
      <c r="I242" s="0" t="n">
        <v>0.193049</v>
      </c>
      <c r="J242" s="0" t="n">
        <v>0.557235</v>
      </c>
      <c r="K242" s="0" t="n">
        <v>0.424211</v>
      </c>
    </row>
    <row r="243" customFormat="false" ht="12.75" hidden="false" customHeight="false" outlineLevel="0" collapsed="false">
      <c r="A243" s="0" t="s">
        <v>242</v>
      </c>
      <c r="B243" s="0" t="n">
        <v>0.067473</v>
      </c>
      <c r="C243" s="0" t="n">
        <v>0.438338</v>
      </c>
      <c r="E243" s="0" t="n">
        <v>0.813723</v>
      </c>
      <c r="F243" s="0" t="n">
        <v>0.772813</v>
      </c>
      <c r="G243" s="0" t="n">
        <v>0.726888</v>
      </c>
      <c r="H243" s="0" t="n">
        <v>0.681593</v>
      </c>
      <c r="I243" s="0" t="n">
        <v>0.613052</v>
      </c>
      <c r="J243" s="0" t="n">
        <v>0.407389</v>
      </c>
      <c r="K243" s="0" t="n">
        <v>0.426522</v>
      </c>
    </row>
    <row r="244" customFormat="false" ht="12.75" hidden="false" customHeight="false" outlineLevel="0" collapsed="false">
      <c r="A244" s="0" t="s">
        <v>243</v>
      </c>
      <c r="B244" s="0" t="n">
        <v>0.038092</v>
      </c>
      <c r="C244" s="0" t="n">
        <v>0.718707</v>
      </c>
      <c r="E244" s="0" t="n">
        <v>0.218715</v>
      </c>
      <c r="F244" s="0" t="n">
        <v>0.163242</v>
      </c>
      <c r="G244" s="0" t="n">
        <v>0.200281</v>
      </c>
      <c r="H244" s="0" t="n">
        <v>0.170994</v>
      </c>
      <c r="I244" s="0" t="n">
        <v>0.122357</v>
      </c>
      <c r="J244" s="0" t="n">
        <v>0.310664</v>
      </c>
      <c r="K244" s="0" t="n">
        <v>0.427473</v>
      </c>
    </row>
    <row r="245" customFormat="false" ht="12.75" hidden="false" customHeight="false" outlineLevel="0" collapsed="false">
      <c r="A245" s="0" t="s">
        <v>244</v>
      </c>
      <c r="B245" s="0" t="n">
        <v>3.28271</v>
      </c>
      <c r="C245" s="0" t="n">
        <v>0.461582</v>
      </c>
      <c r="E245" s="0" t="n">
        <v>0.697319</v>
      </c>
      <c r="F245" s="0" t="n">
        <v>0.654394</v>
      </c>
      <c r="G245" s="0" t="n">
        <v>0.625764</v>
      </c>
      <c r="H245" s="0" t="n">
        <v>0.599115</v>
      </c>
      <c r="I245" s="0" t="n">
        <v>0.569687</v>
      </c>
      <c r="J245" s="0" t="n">
        <v>0.437383</v>
      </c>
      <c r="K245" s="0" t="n">
        <v>0.427633</v>
      </c>
    </row>
    <row r="246" customFormat="false" ht="12.75" hidden="false" customHeight="false" outlineLevel="0" collapsed="false">
      <c r="A246" s="0" t="s">
        <v>245</v>
      </c>
      <c r="B246" s="0" t="n">
        <v>3.3094</v>
      </c>
      <c r="C246" s="0" t="n">
        <v>0.461897</v>
      </c>
      <c r="E246" s="0" t="n">
        <v>0.696629</v>
      </c>
      <c r="F246" s="0" t="n">
        <v>0.654563</v>
      </c>
      <c r="G246" s="0" t="n">
        <v>0.626099</v>
      </c>
      <c r="H246" s="0" t="n">
        <v>0.599462</v>
      </c>
      <c r="I246" s="0" t="n">
        <v>0.570038</v>
      </c>
      <c r="J246" s="0" t="n">
        <v>0.438025</v>
      </c>
      <c r="K246" s="0" t="n">
        <v>0.428789</v>
      </c>
    </row>
    <row r="247" customFormat="false" ht="12.75" hidden="false" customHeight="false" outlineLevel="0" collapsed="false">
      <c r="A247" s="0" t="s">
        <v>246</v>
      </c>
      <c r="B247" s="0" t="n">
        <v>0.012206</v>
      </c>
      <c r="C247" s="0" t="n">
        <v>0.741766</v>
      </c>
      <c r="E247" s="0" t="n">
        <v>0.291182</v>
      </c>
      <c r="F247" s="0" t="n">
        <v>0.239439</v>
      </c>
      <c r="G247" s="0" t="n">
        <v>0.229581</v>
      </c>
      <c r="H247" s="0" t="n">
        <v>0.150725</v>
      </c>
      <c r="I247" s="0" t="n">
        <v>0.0785951</v>
      </c>
      <c r="J247" s="0" t="n">
        <v>0.160846</v>
      </c>
      <c r="K247" s="0" t="n">
        <v>0.431059</v>
      </c>
    </row>
    <row r="248" customFormat="false" ht="12.75" hidden="false" customHeight="false" outlineLevel="0" collapsed="false">
      <c r="A248" s="0" t="s">
        <v>247</v>
      </c>
      <c r="B248" s="0" t="n">
        <v>2.79925</v>
      </c>
      <c r="C248" s="0" t="n">
        <v>0.712507</v>
      </c>
      <c r="E248" s="0" t="n">
        <v>0.131801</v>
      </c>
      <c r="F248" s="0" t="n">
        <v>0.0301873</v>
      </c>
      <c r="G248" s="0" t="n">
        <v>0.0801871</v>
      </c>
      <c r="H248" s="0" t="n">
        <v>0.100375</v>
      </c>
      <c r="I248" s="0" t="n">
        <v>0.0984809</v>
      </c>
      <c r="J248" s="0" t="n">
        <v>0.466866</v>
      </c>
      <c r="K248" s="0" t="n">
        <v>0.43297</v>
      </c>
    </row>
    <row r="249" customFormat="false" ht="12.75" hidden="false" customHeight="false" outlineLevel="0" collapsed="false">
      <c r="A249" s="0" t="s">
        <v>248</v>
      </c>
      <c r="B249" s="0" t="n">
        <v>3.03143</v>
      </c>
      <c r="C249" s="0" t="n">
        <v>0.714339</v>
      </c>
      <c r="E249" s="0" t="n">
        <v>0.0926303</v>
      </c>
      <c r="F249" s="0" t="n">
        <v>0.00658791</v>
      </c>
      <c r="G249" s="0" t="n">
        <v>0.0583935</v>
      </c>
      <c r="H249" s="0" t="n">
        <v>0.0851968</v>
      </c>
      <c r="I249" s="0" t="n">
        <v>0.0844263</v>
      </c>
      <c r="J249" s="0" t="n">
        <v>0.412707</v>
      </c>
      <c r="K249" s="0" t="n">
        <v>0.433644</v>
      </c>
    </row>
    <row r="250" customFormat="false" ht="12.75" hidden="false" customHeight="false" outlineLevel="0" collapsed="false">
      <c r="A250" s="0" t="s">
        <v>249</v>
      </c>
      <c r="B250" s="0" t="n">
        <v>0.039794</v>
      </c>
      <c r="C250" s="0" t="n">
        <v>0.707669</v>
      </c>
      <c r="E250" s="0" t="n">
        <v>0.170598</v>
      </c>
      <c r="F250" s="0" t="n">
        <v>0.0398444</v>
      </c>
      <c r="G250" s="0" t="n">
        <v>0.0670223</v>
      </c>
      <c r="H250" s="0" t="n">
        <v>0.0623232</v>
      </c>
      <c r="I250" s="0" t="n">
        <v>0.0469242</v>
      </c>
      <c r="J250" s="0" t="n">
        <v>0.346174</v>
      </c>
      <c r="K250" s="0" t="n">
        <v>0.435535</v>
      </c>
    </row>
    <row r="251" customFormat="false" ht="12.75" hidden="false" customHeight="false" outlineLevel="0" collapsed="false">
      <c r="A251" s="0" t="s">
        <v>250</v>
      </c>
      <c r="B251" s="0" t="n">
        <v>3.25668</v>
      </c>
      <c r="C251" s="0" t="n">
        <v>0.716208</v>
      </c>
      <c r="E251" s="0" t="n">
        <v>0.0912512</v>
      </c>
      <c r="F251" s="0" t="n">
        <v>0.00413941</v>
      </c>
      <c r="G251" s="0" t="n">
        <v>0.0556577</v>
      </c>
      <c r="H251" s="0" t="n">
        <v>0.0836593</v>
      </c>
      <c r="I251" s="0" t="n">
        <v>0.0843396</v>
      </c>
      <c r="J251" s="0" t="n">
        <v>0.415184</v>
      </c>
      <c r="K251" s="0" t="n">
        <v>0.435832</v>
      </c>
    </row>
    <row r="252" customFormat="false" ht="12.75" hidden="false" customHeight="false" outlineLevel="0" collapsed="false">
      <c r="A252" s="0" t="s">
        <v>251</v>
      </c>
      <c r="B252" s="0" t="n">
        <v>3.1793</v>
      </c>
      <c r="C252" s="0" t="n">
        <v>0.4854</v>
      </c>
      <c r="E252" s="0" t="n">
        <v>0.53043</v>
      </c>
      <c r="F252" s="0" t="n">
        <v>0.487405</v>
      </c>
      <c r="G252" s="0" t="n">
        <v>0.478174</v>
      </c>
      <c r="H252" s="0" t="n">
        <v>0.466198</v>
      </c>
      <c r="I252" s="0" t="n">
        <v>0.452769</v>
      </c>
      <c r="J252" s="0" t="n">
        <v>0.606174</v>
      </c>
      <c r="K252" s="0" t="n">
        <v>0.435882</v>
      </c>
    </row>
    <row r="253" customFormat="false" ht="12.75" hidden="false" customHeight="false" outlineLevel="0" collapsed="false">
      <c r="A253" s="0" t="s">
        <v>252</v>
      </c>
      <c r="B253" s="0" t="n">
        <v>2.89739</v>
      </c>
      <c r="C253" s="0" t="n">
        <v>0.71751</v>
      </c>
      <c r="E253" s="0" t="n">
        <v>0.105624</v>
      </c>
      <c r="F253" s="0" t="n">
        <v>0.0202716</v>
      </c>
      <c r="G253" s="0" t="n">
        <v>0.0722282</v>
      </c>
      <c r="H253" s="0" t="n">
        <v>0.098329</v>
      </c>
      <c r="I253" s="0" t="n">
        <v>0.0957993</v>
      </c>
      <c r="J253" s="0" t="n">
        <v>0.403066</v>
      </c>
      <c r="K253" s="0" t="n">
        <v>0.439054</v>
      </c>
    </row>
    <row r="254" customFormat="false" ht="12.75" hidden="false" customHeight="false" outlineLevel="0" collapsed="false">
      <c r="A254" s="0" t="s">
        <v>253</v>
      </c>
      <c r="B254" s="0" t="n">
        <v>0.358943</v>
      </c>
      <c r="C254" s="0" t="n">
        <v>0.648557</v>
      </c>
      <c r="E254" s="0" t="n">
        <v>0.130448</v>
      </c>
      <c r="F254" s="0" t="n">
        <v>0.13588</v>
      </c>
      <c r="G254" s="0" t="n">
        <v>0.133883</v>
      </c>
      <c r="H254" s="0" t="n">
        <v>0.117302</v>
      </c>
      <c r="I254" s="0" t="n">
        <v>0.10406</v>
      </c>
      <c r="J254" s="0" t="n">
        <v>-0.0169948</v>
      </c>
      <c r="K254" s="0" t="n">
        <v>0.440119</v>
      </c>
    </row>
    <row r="255" customFormat="false" ht="12.75" hidden="false" customHeight="false" outlineLevel="0" collapsed="false">
      <c r="A255" s="0" t="s">
        <v>254</v>
      </c>
      <c r="B255" s="0" t="n">
        <v>0.350181</v>
      </c>
      <c r="C255" s="0" t="n">
        <v>0.650189</v>
      </c>
      <c r="E255" s="0" t="n">
        <v>0.13684</v>
      </c>
      <c r="F255" s="0" t="n">
        <v>0.140316</v>
      </c>
      <c r="G255" s="0" t="n">
        <v>0.135219</v>
      </c>
      <c r="H255" s="0" t="n">
        <v>0.11702</v>
      </c>
      <c r="I255" s="0" t="n">
        <v>0.102601</v>
      </c>
      <c r="J255" s="0" t="n">
        <v>-0.0419291</v>
      </c>
      <c r="K255" s="0" t="n">
        <v>0.442161</v>
      </c>
    </row>
    <row r="256" customFormat="false" ht="12.75" hidden="false" customHeight="false" outlineLevel="0" collapsed="false">
      <c r="A256" s="0" t="s">
        <v>255</v>
      </c>
      <c r="B256" s="0" t="n">
        <v>1.56491</v>
      </c>
      <c r="C256" s="0" t="n">
        <v>0.540056</v>
      </c>
      <c r="E256" s="0" t="n">
        <v>0.369823</v>
      </c>
      <c r="F256" s="0" t="n">
        <v>0.365063</v>
      </c>
      <c r="G256" s="0" t="n">
        <v>0.366667</v>
      </c>
      <c r="H256" s="0" t="n">
        <v>0.367385</v>
      </c>
      <c r="I256" s="0" t="n">
        <v>0.351338</v>
      </c>
      <c r="J256" s="0" t="n">
        <v>0.443754</v>
      </c>
      <c r="K256" s="0" t="n">
        <v>0.442853</v>
      </c>
    </row>
    <row r="257" customFormat="false" ht="12.75" hidden="false" customHeight="false" outlineLevel="0" collapsed="false">
      <c r="A257" s="0" t="s">
        <v>256</v>
      </c>
      <c r="B257" s="0" t="n">
        <v>4.33224</v>
      </c>
      <c r="C257" s="0" t="n">
        <v>0.649948</v>
      </c>
      <c r="E257" s="0" t="n">
        <v>0.122188</v>
      </c>
      <c r="F257" s="0" t="n">
        <v>0.134179</v>
      </c>
      <c r="G257" s="0" t="n">
        <v>0.134812</v>
      </c>
      <c r="H257" s="0" t="n">
        <v>0.119114</v>
      </c>
      <c r="I257" s="0" t="n">
        <v>0.107567</v>
      </c>
      <c r="J257" s="0" t="n">
        <v>0.00794495</v>
      </c>
      <c r="K257" s="0" t="n">
        <v>0.445367</v>
      </c>
    </row>
    <row r="258" customFormat="false" ht="12.75" hidden="false" customHeight="false" outlineLevel="0" collapsed="false">
      <c r="A258" s="0" t="s">
        <v>257</v>
      </c>
      <c r="B258" s="0" t="n">
        <v>4.27719</v>
      </c>
      <c r="C258" s="0" t="n">
        <v>0.649505</v>
      </c>
      <c r="E258" s="0" t="n">
        <v>0.124119</v>
      </c>
      <c r="F258" s="0" t="n">
        <v>0.135914</v>
      </c>
      <c r="G258" s="0" t="n">
        <v>0.136233</v>
      </c>
      <c r="H258" s="0" t="n">
        <v>0.120728</v>
      </c>
      <c r="I258" s="0" t="n">
        <v>0.109693</v>
      </c>
      <c r="J258" s="0" t="n">
        <v>0.009181</v>
      </c>
      <c r="K258" s="0" t="n">
        <v>0.445388</v>
      </c>
    </row>
    <row r="259" customFormat="false" ht="12.75" hidden="false" customHeight="false" outlineLevel="0" collapsed="false">
      <c r="A259" s="0" t="s">
        <v>258</v>
      </c>
      <c r="B259" s="0" t="n">
        <v>1.51635</v>
      </c>
      <c r="C259" s="0" t="n">
        <v>0.725212</v>
      </c>
      <c r="E259" s="0" t="n">
        <v>0.19488</v>
      </c>
      <c r="F259" s="0" t="n">
        <v>0.148583</v>
      </c>
      <c r="G259" s="0" t="n">
        <v>0.19325</v>
      </c>
      <c r="H259" s="0" t="n">
        <v>0.200929</v>
      </c>
      <c r="I259" s="0" t="n">
        <v>0.191876</v>
      </c>
      <c r="J259" s="0" t="n">
        <v>0.37528</v>
      </c>
      <c r="K259" s="0" t="n">
        <v>0.4459</v>
      </c>
    </row>
    <row r="260" customFormat="false" ht="12.75" hidden="false" customHeight="false" outlineLevel="0" collapsed="false">
      <c r="A260" s="0" t="s">
        <v>259</v>
      </c>
      <c r="B260" s="0" t="n">
        <v>1.51298</v>
      </c>
      <c r="C260" s="0" t="n">
        <v>0.725211</v>
      </c>
      <c r="E260" s="0" t="n">
        <v>0.195215</v>
      </c>
      <c r="F260" s="0" t="n">
        <v>0.14905</v>
      </c>
      <c r="G260" s="0" t="n">
        <v>0.193746</v>
      </c>
      <c r="H260" s="0" t="n">
        <v>0.2015</v>
      </c>
      <c r="I260" s="0" t="n">
        <v>0.19217</v>
      </c>
      <c r="J260" s="0" t="n">
        <v>0.374599</v>
      </c>
      <c r="K260" s="0" t="n">
        <v>0.446003</v>
      </c>
    </row>
    <row r="261" customFormat="false" ht="12.75" hidden="false" customHeight="false" outlineLevel="0" collapsed="false">
      <c r="A261" s="0" t="s">
        <v>260</v>
      </c>
      <c r="B261" s="0" t="n">
        <v>1.49992</v>
      </c>
      <c r="C261" s="0" t="n">
        <v>0.724874</v>
      </c>
      <c r="E261" s="0" t="n">
        <v>0.195424</v>
      </c>
      <c r="F261" s="0" t="n">
        <v>0.14957</v>
      </c>
      <c r="G261" s="0" t="n">
        <v>0.192405</v>
      </c>
      <c r="H261" s="0" t="n">
        <v>0.199058</v>
      </c>
      <c r="I261" s="0" t="n">
        <v>0.188321</v>
      </c>
      <c r="J261" s="0" t="n">
        <v>0.380849</v>
      </c>
      <c r="K261" s="0" t="n">
        <v>0.446587</v>
      </c>
    </row>
    <row r="262" customFormat="false" ht="12.75" hidden="false" customHeight="false" outlineLevel="0" collapsed="false">
      <c r="A262" s="0" t="s">
        <v>261</v>
      </c>
      <c r="B262" s="0" t="n">
        <v>0.490885</v>
      </c>
      <c r="C262" s="0" t="n">
        <v>0.684405</v>
      </c>
      <c r="E262" s="0" t="n">
        <v>0.349064</v>
      </c>
      <c r="F262" s="0" t="n">
        <v>0.209395</v>
      </c>
      <c r="G262" s="0" t="n">
        <v>0.205568</v>
      </c>
      <c r="H262" s="0" t="n">
        <v>0.199866</v>
      </c>
      <c r="I262" s="0" t="n">
        <v>0.184792</v>
      </c>
      <c r="J262" s="0" t="n">
        <v>0.434395</v>
      </c>
      <c r="K262" s="0" t="n">
        <v>0.454008</v>
      </c>
    </row>
    <row r="263" customFormat="false" ht="12.75" hidden="false" customHeight="false" outlineLevel="0" collapsed="false">
      <c r="A263" s="0" t="s">
        <v>262</v>
      </c>
      <c r="B263" s="0" t="n">
        <v>0.039263</v>
      </c>
      <c r="C263" s="0" t="n">
        <v>0.668084</v>
      </c>
      <c r="E263" s="0" t="n">
        <v>0.265343</v>
      </c>
      <c r="F263" s="0" t="n">
        <v>0.227785</v>
      </c>
      <c r="G263" s="0" t="n">
        <v>0.238663</v>
      </c>
      <c r="H263" s="0" t="n">
        <v>0.217118</v>
      </c>
      <c r="I263" s="0" t="n">
        <v>0.176277</v>
      </c>
      <c r="J263" s="0" t="n">
        <v>0.369408</v>
      </c>
      <c r="K263" s="0" t="n">
        <v>0.455576</v>
      </c>
    </row>
    <row r="264" customFormat="false" ht="12.75" hidden="false" customHeight="false" outlineLevel="0" collapsed="false">
      <c r="A264" s="0" t="s">
        <v>263</v>
      </c>
      <c r="B264" s="0" t="n">
        <v>0.01655</v>
      </c>
      <c r="C264" s="0" t="n">
        <v>0.711118</v>
      </c>
      <c r="E264" s="0" t="n">
        <v>0.27416</v>
      </c>
      <c r="F264" s="0" t="n">
        <v>0.168217</v>
      </c>
      <c r="G264" s="0" t="n">
        <v>0.150532</v>
      </c>
      <c r="H264" s="0" t="n">
        <v>0.116541</v>
      </c>
      <c r="I264" s="0" t="n">
        <v>0.0752433</v>
      </c>
      <c r="J264" s="0" t="n">
        <v>0.33183</v>
      </c>
      <c r="K264" s="0" t="n">
        <v>0.456608</v>
      </c>
    </row>
    <row r="265" customFormat="false" ht="12.75" hidden="false" customHeight="false" outlineLevel="0" collapsed="false">
      <c r="A265" s="0" t="s">
        <v>264</v>
      </c>
      <c r="B265" s="0" t="n">
        <v>2.68945</v>
      </c>
      <c r="C265" s="0" t="n">
        <v>0.624291</v>
      </c>
      <c r="E265" s="0" t="n">
        <v>0.307076</v>
      </c>
      <c r="F265" s="0" t="n">
        <v>0.191413</v>
      </c>
      <c r="G265" s="0" t="n">
        <v>0.215442</v>
      </c>
      <c r="H265" s="0" t="n">
        <v>0.227054</v>
      </c>
      <c r="I265" s="0" t="n">
        <v>0.226922</v>
      </c>
      <c r="J265" s="0" t="n">
        <v>0.611151</v>
      </c>
      <c r="K265" s="0" t="n">
        <v>0.46005</v>
      </c>
    </row>
    <row r="266" customFormat="false" ht="12.75" hidden="false" customHeight="false" outlineLevel="0" collapsed="false">
      <c r="A266" s="0" t="s">
        <v>265</v>
      </c>
      <c r="B266" s="0" t="n">
        <v>1.45762</v>
      </c>
      <c r="C266" s="0" t="n">
        <v>0.667155</v>
      </c>
      <c r="E266" s="0" t="n">
        <v>0.234969</v>
      </c>
      <c r="F266" s="0" t="n">
        <v>0.124623</v>
      </c>
      <c r="G266" s="0" t="n">
        <v>0.155109</v>
      </c>
      <c r="H266" s="0" t="n">
        <v>0.167947</v>
      </c>
      <c r="I266" s="0" t="n">
        <v>0.170252</v>
      </c>
      <c r="J266" s="0" t="n">
        <v>0.355138</v>
      </c>
      <c r="K266" s="0" t="n">
        <v>0.460238</v>
      </c>
    </row>
    <row r="267" customFormat="false" ht="12.75" hidden="false" customHeight="false" outlineLevel="0" collapsed="false">
      <c r="A267" s="0" t="s">
        <v>266</v>
      </c>
      <c r="B267" s="0" t="n">
        <v>0.05431</v>
      </c>
      <c r="C267" s="0" t="n">
        <v>0.745038</v>
      </c>
      <c r="E267" s="0" t="n">
        <v>0.0721049</v>
      </c>
      <c r="F267" s="0" t="n">
        <v>-0.00539364</v>
      </c>
      <c r="G267" s="0" t="n">
        <v>0.035142</v>
      </c>
      <c r="H267" s="0" t="n">
        <v>0.0345365</v>
      </c>
      <c r="I267" s="0" t="n">
        <v>0.00853712</v>
      </c>
      <c r="J267" s="0" t="n">
        <v>0.387078</v>
      </c>
      <c r="K267" s="0" t="n">
        <v>0.461062</v>
      </c>
    </row>
    <row r="268" customFormat="false" ht="12.75" hidden="false" customHeight="false" outlineLevel="0" collapsed="false">
      <c r="A268" s="0" t="s">
        <v>267</v>
      </c>
      <c r="B268" s="0" t="n">
        <v>0.027048</v>
      </c>
      <c r="C268" s="0" t="n">
        <v>0.709516</v>
      </c>
      <c r="E268" s="0" t="n">
        <v>0.245752</v>
      </c>
      <c r="F268" s="0" t="n">
        <v>0.0358242</v>
      </c>
      <c r="G268" s="0" t="n">
        <v>0.0649625</v>
      </c>
      <c r="H268" s="0" t="n">
        <v>0.0799551</v>
      </c>
      <c r="I268" s="0" t="n">
        <v>0.0551976</v>
      </c>
      <c r="J268" s="0" t="n">
        <v>0.30428</v>
      </c>
      <c r="K268" s="0" t="n">
        <v>0.461229</v>
      </c>
    </row>
    <row r="269" customFormat="false" ht="12.75" hidden="false" customHeight="false" outlineLevel="0" collapsed="false">
      <c r="A269" s="0" t="s">
        <v>268</v>
      </c>
      <c r="B269" s="0" t="n">
        <v>2.23483</v>
      </c>
      <c r="C269" s="0" t="n">
        <v>0.458355</v>
      </c>
      <c r="E269" s="0" t="n">
        <v>0.703209</v>
      </c>
      <c r="F269" s="0" t="n">
        <v>0.656509</v>
      </c>
      <c r="G269" s="0" t="n">
        <v>0.629143</v>
      </c>
      <c r="H269" s="0" t="n">
        <v>0.611408</v>
      </c>
      <c r="I269" s="0" t="n">
        <v>0.588453</v>
      </c>
      <c r="J269" s="0" t="n">
        <v>0.47875</v>
      </c>
      <c r="K269" s="0" t="n">
        <v>0.46176</v>
      </c>
    </row>
    <row r="270" customFormat="false" ht="12.75" hidden="false" customHeight="false" outlineLevel="0" collapsed="false">
      <c r="A270" s="0" t="s">
        <v>269</v>
      </c>
      <c r="B270" s="0" t="n">
        <v>0.686194</v>
      </c>
      <c r="C270" s="0" t="n">
        <v>0.66761</v>
      </c>
      <c r="E270" s="0" t="n">
        <v>0.418081</v>
      </c>
      <c r="F270" s="0" t="n">
        <v>0.381275</v>
      </c>
      <c r="G270" s="0" t="n">
        <v>0.407125</v>
      </c>
      <c r="H270" s="0" t="n">
        <v>0.401319</v>
      </c>
      <c r="I270" s="0" t="n">
        <v>0.374995</v>
      </c>
      <c r="J270" s="0" t="n">
        <v>0.34241</v>
      </c>
      <c r="K270" s="0" t="n">
        <v>0.463944</v>
      </c>
    </row>
    <row r="271" customFormat="false" ht="12.75" hidden="false" customHeight="false" outlineLevel="0" collapsed="false">
      <c r="A271" s="0" t="s">
        <v>270</v>
      </c>
      <c r="B271" s="0" t="n">
        <v>3.66589</v>
      </c>
      <c r="C271" s="0" t="n">
        <v>0.448863</v>
      </c>
      <c r="E271" s="0" t="n">
        <v>0.805716</v>
      </c>
      <c r="F271" s="0" t="n">
        <v>0.721343</v>
      </c>
      <c r="G271" s="0" t="n">
        <v>0.683103</v>
      </c>
      <c r="H271" s="0" t="n">
        <v>0.654082</v>
      </c>
      <c r="I271" s="0" t="n">
        <v>0.629994</v>
      </c>
      <c r="J271" s="0" t="n">
        <v>0.639608</v>
      </c>
      <c r="K271" s="0" t="n">
        <v>0.464211</v>
      </c>
    </row>
    <row r="272" customFormat="false" ht="12.75" hidden="false" customHeight="false" outlineLevel="0" collapsed="false">
      <c r="A272" s="0" t="s">
        <v>271</v>
      </c>
      <c r="B272" s="0" t="n">
        <v>0.036358</v>
      </c>
      <c r="C272" s="0" t="n">
        <v>0.664063</v>
      </c>
      <c r="E272" s="0" t="n">
        <v>0.255774</v>
      </c>
      <c r="F272" s="0" t="n">
        <v>0.229727</v>
      </c>
      <c r="G272" s="0" t="n">
        <v>0.207829</v>
      </c>
      <c r="H272" s="0" t="n">
        <v>0.171153</v>
      </c>
      <c r="I272" s="0" t="n">
        <v>0.109795</v>
      </c>
      <c r="J272" s="0" t="n">
        <v>0.0803893</v>
      </c>
      <c r="K272" s="0" t="n">
        <v>0.464768</v>
      </c>
    </row>
    <row r="273" customFormat="false" ht="12.75" hidden="false" customHeight="false" outlineLevel="0" collapsed="false">
      <c r="A273" s="0" t="s">
        <v>272</v>
      </c>
      <c r="B273" s="0" t="n">
        <v>0.062829</v>
      </c>
      <c r="C273" s="0" t="n">
        <v>0.6642</v>
      </c>
      <c r="E273" s="0" t="n">
        <v>0.297135</v>
      </c>
      <c r="F273" s="0" t="n">
        <v>0.237966</v>
      </c>
      <c r="G273" s="0" t="n">
        <v>0.245223</v>
      </c>
      <c r="H273" s="0" t="n">
        <v>0.227664</v>
      </c>
      <c r="I273" s="0" t="n">
        <v>0.193047</v>
      </c>
      <c r="J273" s="0" t="n">
        <v>0.420052</v>
      </c>
      <c r="K273" s="0" t="n">
        <v>0.465287</v>
      </c>
    </row>
    <row r="274" customFormat="false" ht="12.75" hidden="false" customHeight="false" outlineLevel="0" collapsed="false">
      <c r="A274" s="0" t="s">
        <v>273</v>
      </c>
      <c r="B274" s="0" t="n">
        <v>0.073661</v>
      </c>
      <c r="C274" s="0" t="n">
        <v>0.448541</v>
      </c>
      <c r="E274" s="0" t="n">
        <v>0.809816</v>
      </c>
      <c r="F274" s="0" t="n">
        <v>0.777178</v>
      </c>
      <c r="G274" s="0" t="n">
        <v>0.738338</v>
      </c>
      <c r="H274" s="0" t="n">
        <v>0.693243</v>
      </c>
      <c r="I274" s="0" t="n">
        <v>0.624548</v>
      </c>
      <c r="J274" s="0" t="n">
        <v>0.473727</v>
      </c>
      <c r="K274" s="0" t="n">
        <v>0.466101</v>
      </c>
    </row>
    <row r="275" customFormat="false" ht="12.75" hidden="false" customHeight="false" outlineLevel="0" collapsed="false">
      <c r="A275" s="0" t="s">
        <v>274</v>
      </c>
      <c r="B275" s="0" t="n">
        <v>0.074082</v>
      </c>
      <c r="C275" s="0" t="n">
        <v>0.754718</v>
      </c>
      <c r="E275" s="0" t="n">
        <v>0.235222</v>
      </c>
      <c r="F275" s="0" t="n">
        <v>0.12135</v>
      </c>
      <c r="G275" s="0" t="n">
        <v>0.101444</v>
      </c>
      <c r="H275" s="0" t="n">
        <v>0.0970584</v>
      </c>
      <c r="I275" s="0" t="n">
        <v>0.0739295</v>
      </c>
      <c r="J275" s="0" t="n">
        <v>0.225345</v>
      </c>
      <c r="K275" s="0" t="n">
        <v>0.466395</v>
      </c>
    </row>
    <row r="276" customFormat="false" ht="12.75" hidden="false" customHeight="false" outlineLevel="0" collapsed="false">
      <c r="A276" s="0" t="s">
        <v>275</v>
      </c>
      <c r="B276" s="0" t="n">
        <v>2.97152</v>
      </c>
      <c r="C276" s="0" t="n">
        <v>0.442809</v>
      </c>
      <c r="E276" s="0" t="n">
        <v>0.859301</v>
      </c>
      <c r="F276" s="0" t="n">
        <v>0.769192</v>
      </c>
      <c r="G276" s="0" t="n">
        <v>0.726633</v>
      </c>
      <c r="H276" s="0" t="n">
        <v>0.703384</v>
      </c>
      <c r="I276" s="0" t="n">
        <v>0.681885</v>
      </c>
      <c r="J276" s="0" t="n">
        <v>0.518427</v>
      </c>
      <c r="K276" s="0" t="n">
        <v>0.46661</v>
      </c>
    </row>
    <row r="277" customFormat="false" ht="12.75" hidden="false" customHeight="false" outlineLevel="0" collapsed="false">
      <c r="A277" s="0" t="s">
        <v>276</v>
      </c>
      <c r="B277" s="0" t="n">
        <v>3.54478</v>
      </c>
      <c r="C277" s="0" t="n">
        <v>0.479138</v>
      </c>
      <c r="E277" s="0" t="n">
        <v>0.69522</v>
      </c>
      <c r="F277" s="0" t="n">
        <v>0.565709</v>
      </c>
      <c r="G277" s="0" t="n">
        <v>0.532534</v>
      </c>
      <c r="H277" s="0" t="n">
        <v>0.499111</v>
      </c>
      <c r="I277" s="0" t="n">
        <v>0.468269</v>
      </c>
      <c r="J277" s="0" t="n">
        <v>0.443865</v>
      </c>
      <c r="K277" s="0" t="n">
        <v>0.469984</v>
      </c>
    </row>
    <row r="278" customFormat="false" ht="12.75" hidden="false" customHeight="false" outlineLevel="0" collapsed="false">
      <c r="A278" s="0" t="s">
        <v>277</v>
      </c>
      <c r="B278" s="0" t="n">
        <v>3.94088</v>
      </c>
      <c r="C278" s="0" t="n">
        <v>0.690742</v>
      </c>
      <c r="E278" s="0" t="n">
        <v>0.304413</v>
      </c>
      <c r="F278" s="0" t="n">
        <v>0.196628</v>
      </c>
      <c r="G278" s="0" t="n">
        <v>0.223015</v>
      </c>
      <c r="H278" s="0" t="n">
        <v>0.226959</v>
      </c>
      <c r="I278" s="0" t="n">
        <v>0.219796</v>
      </c>
      <c r="J278" s="0" t="n">
        <v>0.481751</v>
      </c>
      <c r="K278" s="0" t="n">
        <v>0.474812</v>
      </c>
    </row>
    <row r="279" customFormat="false" ht="12.75" hidden="false" customHeight="false" outlineLevel="0" collapsed="false">
      <c r="A279" s="0" t="s">
        <v>278</v>
      </c>
      <c r="B279" s="0" t="n">
        <v>1.5848</v>
      </c>
      <c r="C279" s="0" t="n">
        <v>0.600815</v>
      </c>
      <c r="E279" s="0" t="n">
        <v>0.384642</v>
      </c>
      <c r="F279" s="0" t="n">
        <v>0.322093</v>
      </c>
      <c r="G279" s="0" t="n">
        <v>0.340769</v>
      </c>
      <c r="H279" s="0" t="n">
        <v>0.34526</v>
      </c>
      <c r="I279" s="0" t="n">
        <v>0.331498</v>
      </c>
      <c r="J279" s="0" t="n">
        <v>0.594443</v>
      </c>
      <c r="K279" s="0" t="n">
        <v>0.475117</v>
      </c>
    </row>
    <row r="280" customFormat="false" ht="12.75" hidden="false" customHeight="false" outlineLevel="0" collapsed="false">
      <c r="A280" s="0" t="s">
        <v>279</v>
      </c>
      <c r="B280" s="0" t="n">
        <v>0.257447</v>
      </c>
      <c r="C280" s="0" t="n">
        <v>0.455896</v>
      </c>
      <c r="E280" s="0" t="n">
        <v>0.790455</v>
      </c>
      <c r="F280" s="0" t="n">
        <v>0.703271</v>
      </c>
      <c r="G280" s="0" t="n">
        <v>0.656104</v>
      </c>
      <c r="H280" s="0" t="n">
        <v>0.624897</v>
      </c>
      <c r="I280" s="0" t="n">
        <v>0.58909</v>
      </c>
      <c r="J280" s="0" t="n">
        <v>0.537948</v>
      </c>
      <c r="K280" s="0" t="n">
        <v>0.475552</v>
      </c>
    </row>
    <row r="281" customFormat="false" ht="12.75" hidden="false" customHeight="false" outlineLevel="0" collapsed="false">
      <c r="A281" s="0" t="s">
        <v>280</v>
      </c>
      <c r="B281" s="0" t="n">
        <v>3.18424</v>
      </c>
      <c r="C281" s="0" t="n">
        <v>0.460574</v>
      </c>
      <c r="E281" s="0" t="n">
        <v>0.785619</v>
      </c>
      <c r="F281" s="0" t="n">
        <v>0.696559</v>
      </c>
      <c r="G281" s="0" t="n">
        <v>0.663698</v>
      </c>
      <c r="H281" s="0" t="n">
        <v>0.64399</v>
      </c>
      <c r="I281" s="0" t="n">
        <v>0.626244</v>
      </c>
      <c r="J281" s="0" t="n">
        <v>0.622778</v>
      </c>
      <c r="K281" s="0" t="n">
        <v>0.477615</v>
      </c>
    </row>
    <row r="282" customFormat="false" ht="12.75" hidden="false" customHeight="false" outlineLevel="0" collapsed="false">
      <c r="A282" s="0" t="s">
        <v>281</v>
      </c>
      <c r="B282" s="0" t="n">
        <v>0.859006</v>
      </c>
      <c r="C282" s="0" t="n">
        <v>0.589157</v>
      </c>
      <c r="E282" s="0" t="n">
        <v>0.396876</v>
      </c>
      <c r="F282" s="0" t="n">
        <v>0.286626</v>
      </c>
      <c r="G282" s="0" t="n">
        <v>0.299714</v>
      </c>
      <c r="H282" s="0" t="n">
        <v>0.301097</v>
      </c>
      <c r="I282" s="0" t="n">
        <v>0.292613</v>
      </c>
      <c r="J282" s="0" t="n">
        <v>0.585357</v>
      </c>
      <c r="K282" s="0" t="n">
        <v>0.478037</v>
      </c>
    </row>
    <row r="283" customFormat="false" ht="12.75" hidden="false" customHeight="false" outlineLevel="0" collapsed="false">
      <c r="A283" s="0" t="s">
        <v>282</v>
      </c>
      <c r="B283" s="0" t="n">
        <v>1.17625</v>
      </c>
      <c r="C283" s="0" t="n">
        <v>0.698993</v>
      </c>
      <c r="E283" s="0" t="n">
        <v>0.313428</v>
      </c>
      <c r="F283" s="0" t="n">
        <v>0.214307</v>
      </c>
      <c r="G283" s="0" t="n">
        <v>0.245745</v>
      </c>
      <c r="H283" s="0" t="n">
        <v>0.243474</v>
      </c>
      <c r="I283" s="0" t="n">
        <v>0.225856</v>
      </c>
      <c r="J283" s="0" t="n">
        <v>0.476694</v>
      </c>
      <c r="K283" s="0" t="n">
        <v>0.479663</v>
      </c>
    </row>
    <row r="284" customFormat="false" ht="12.75" hidden="false" customHeight="false" outlineLevel="0" collapsed="false">
      <c r="A284" s="0" t="s">
        <v>283</v>
      </c>
      <c r="B284" s="0" t="n">
        <v>2.20156</v>
      </c>
      <c r="C284" s="0" t="n">
        <v>0.65538</v>
      </c>
      <c r="E284" s="0" t="n">
        <v>0.338218</v>
      </c>
      <c r="F284" s="0" t="n">
        <v>0.255266</v>
      </c>
      <c r="G284" s="0" t="n">
        <v>0.27691</v>
      </c>
      <c r="H284" s="0" t="n">
        <v>0.272305</v>
      </c>
      <c r="I284" s="0" t="n">
        <v>0.262605</v>
      </c>
      <c r="J284" s="0" t="n">
        <v>0.475062</v>
      </c>
      <c r="K284" s="0" t="n">
        <v>0.480526</v>
      </c>
    </row>
    <row r="285" customFormat="false" ht="12.75" hidden="false" customHeight="false" outlineLevel="0" collapsed="false">
      <c r="A285" s="0" t="s">
        <v>284</v>
      </c>
      <c r="B285" s="0" t="n">
        <v>0.077112</v>
      </c>
      <c r="C285" s="0" t="n">
        <v>0.673592</v>
      </c>
      <c r="E285" s="0" t="n">
        <v>0.594661</v>
      </c>
      <c r="F285" s="0" t="n">
        <v>0.361747</v>
      </c>
      <c r="G285" s="0" t="n">
        <v>0.355302</v>
      </c>
      <c r="H285" s="0" t="n">
        <v>0.302187</v>
      </c>
      <c r="I285" s="0" t="n">
        <v>0.23934</v>
      </c>
      <c r="J285" s="0" t="n">
        <v>0.468472</v>
      </c>
      <c r="K285" s="0" t="n">
        <v>0.482591</v>
      </c>
    </row>
    <row r="286" customFormat="false" ht="12.75" hidden="false" customHeight="false" outlineLevel="0" collapsed="false">
      <c r="A286" s="0" t="s">
        <v>285</v>
      </c>
      <c r="B286" s="0" t="n">
        <v>2.59386</v>
      </c>
      <c r="C286" s="0" t="n">
        <v>0.460821</v>
      </c>
      <c r="E286" s="0" t="n">
        <v>0.796626</v>
      </c>
      <c r="F286" s="0" t="n">
        <v>0.703117</v>
      </c>
      <c r="G286" s="0" t="n">
        <v>0.669433</v>
      </c>
      <c r="H286" s="0" t="n">
        <v>0.644242</v>
      </c>
      <c r="I286" s="0" t="n">
        <v>0.603424</v>
      </c>
      <c r="J286" s="0" t="n">
        <v>0.595149</v>
      </c>
      <c r="K286" s="0" t="n">
        <v>0.483304</v>
      </c>
    </row>
    <row r="287" customFormat="false" ht="12.75" hidden="false" customHeight="false" outlineLevel="0" collapsed="false">
      <c r="A287" s="0" t="s">
        <v>286</v>
      </c>
      <c r="B287" s="0" t="n">
        <v>1.31503</v>
      </c>
      <c r="C287" s="0" t="n">
        <v>0.710423</v>
      </c>
      <c r="E287" s="0" t="n">
        <v>0.307382</v>
      </c>
      <c r="F287" s="0" t="n">
        <v>0.240113</v>
      </c>
      <c r="G287" s="0" t="n">
        <v>0.272999</v>
      </c>
      <c r="H287" s="0" t="n">
        <v>0.26781</v>
      </c>
      <c r="I287" s="0" t="n">
        <v>0.24886</v>
      </c>
      <c r="J287" s="0" t="n">
        <v>0.422162</v>
      </c>
      <c r="K287" s="0" t="n">
        <v>0.484233</v>
      </c>
    </row>
    <row r="288" customFormat="false" ht="12.75" hidden="false" customHeight="false" outlineLevel="0" collapsed="false">
      <c r="A288" s="0" t="s">
        <v>287</v>
      </c>
      <c r="B288" s="0" t="n">
        <v>0.016823</v>
      </c>
      <c r="C288" s="0" t="n">
        <v>0.76871</v>
      </c>
      <c r="E288" s="0" t="n">
        <v>0.46306</v>
      </c>
      <c r="F288" s="0" t="n">
        <v>0.275778</v>
      </c>
      <c r="G288" s="0" t="n">
        <v>0.180761</v>
      </c>
      <c r="H288" s="0" t="n">
        <v>0.118397</v>
      </c>
      <c r="I288" s="0" t="n">
        <v>0.0690988</v>
      </c>
      <c r="J288" s="0" t="n">
        <v>0.169973</v>
      </c>
      <c r="K288" s="0" t="n">
        <v>0.485758</v>
      </c>
    </row>
    <row r="289" customFormat="false" ht="12.75" hidden="false" customHeight="false" outlineLevel="0" collapsed="false">
      <c r="A289" s="0" t="s">
        <v>288</v>
      </c>
      <c r="B289" s="0" t="n">
        <v>2.60675</v>
      </c>
      <c r="C289" s="0" t="n">
        <v>0.475527</v>
      </c>
      <c r="E289" s="0" t="n">
        <v>0.630361</v>
      </c>
      <c r="F289" s="0" t="n">
        <v>0.60818</v>
      </c>
      <c r="G289" s="0" t="n">
        <v>0.590745</v>
      </c>
      <c r="H289" s="0" t="n">
        <v>0.578428</v>
      </c>
      <c r="I289" s="0" t="n">
        <v>0.558793</v>
      </c>
      <c r="J289" s="0" t="n">
        <v>0.529334</v>
      </c>
      <c r="K289" s="0" t="n">
        <v>0.486633</v>
      </c>
    </row>
    <row r="290" customFormat="false" ht="12.75" hidden="false" customHeight="false" outlineLevel="0" collapsed="false">
      <c r="A290" s="0" t="s">
        <v>289</v>
      </c>
      <c r="B290" s="0" t="n">
        <v>0.037136</v>
      </c>
      <c r="C290" s="0" t="n">
        <v>0.713324</v>
      </c>
      <c r="E290" s="0" t="n">
        <v>0.578522</v>
      </c>
      <c r="F290" s="0" t="n">
        <v>0.499717</v>
      </c>
      <c r="G290" s="0" t="n">
        <v>0.407627</v>
      </c>
      <c r="H290" s="0" t="n">
        <v>0.297674</v>
      </c>
      <c r="I290" s="0" t="n">
        <v>0.210643</v>
      </c>
      <c r="J290" s="0" t="n">
        <v>0.305388</v>
      </c>
      <c r="K290" s="0" t="n">
        <v>0.49128</v>
      </c>
    </row>
    <row r="291" customFormat="false" ht="12.75" hidden="false" customHeight="false" outlineLevel="0" collapsed="false">
      <c r="A291" s="0" t="s">
        <v>290</v>
      </c>
      <c r="B291" s="0" t="n">
        <v>0.058407</v>
      </c>
      <c r="C291" s="0" t="n">
        <v>0.718065</v>
      </c>
      <c r="E291" s="0" t="n">
        <v>0.199837</v>
      </c>
      <c r="F291" s="0" t="n">
        <v>0.0454194</v>
      </c>
      <c r="G291" s="0" t="n">
        <v>0.0573624</v>
      </c>
      <c r="H291" s="0" t="n">
        <v>0.0482251</v>
      </c>
      <c r="I291" s="0" t="n">
        <v>0.0383257</v>
      </c>
      <c r="J291" s="0" t="n">
        <v>0.433327</v>
      </c>
      <c r="K291" s="0" t="n">
        <v>0.492333</v>
      </c>
    </row>
    <row r="292" customFormat="false" ht="12.75" hidden="false" customHeight="false" outlineLevel="0" collapsed="false">
      <c r="A292" s="0" t="s">
        <v>291</v>
      </c>
      <c r="B292" s="0" t="n">
        <v>0.053501</v>
      </c>
      <c r="C292" s="0" t="n">
        <v>0.680548</v>
      </c>
      <c r="E292" s="0" t="n">
        <v>0.542444</v>
      </c>
      <c r="F292" s="0" t="n">
        <v>0.292447</v>
      </c>
      <c r="G292" s="0" t="n">
        <v>0.291793</v>
      </c>
      <c r="H292" s="0" t="n">
        <v>0.257116</v>
      </c>
      <c r="I292" s="0" t="n">
        <v>0.18756</v>
      </c>
      <c r="J292" s="0" t="n">
        <v>0.423229</v>
      </c>
      <c r="K292" s="0" t="n">
        <v>0.493569</v>
      </c>
    </row>
    <row r="293" customFormat="false" ht="12.75" hidden="false" customHeight="false" outlineLevel="0" collapsed="false">
      <c r="A293" s="0" t="s">
        <v>292</v>
      </c>
      <c r="B293" s="0" t="n">
        <v>0.030017</v>
      </c>
      <c r="C293" s="0" t="n">
        <v>0.707832</v>
      </c>
      <c r="E293" s="0" t="n">
        <v>0.490986</v>
      </c>
      <c r="F293" s="0" t="n">
        <v>0.385222</v>
      </c>
      <c r="G293" s="0" t="n">
        <v>0.341884</v>
      </c>
      <c r="H293" s="0" t="n">
        <v>0.288932</v>
      </c>
      <c r="I293" s="0" t="n">
        <v>0.211747</v>
      </c>
      <c r="J293" s="0" t="n">
        <v>0.181706</v>
      </c>
      <c r="K293" s="0" t="n">
        <v>0.494485</v>
      </c>
    </row>
    <row r="294" customFormat="false" ht="12.75" hidden="false" customHeight="false" outlineLevel="0" collapsed="false">
      <c r="A294" s="0" t="s">
        <v>293</v>
      </c>
      <c r="B294" s="0" t="n">
        <v>0.09483</v>
      </c>
      <c r="C294" s="0" t="n">
        <v>0.669567</v>
      </c>
      <c r="E294" s="0" t="n">
        <v>0.6798</v>
      </c>
      <c r="F294" s="0" t="n">
        <v>0.397498</v>
      </c>
      <c r="G294" s="0" t="n">
        <v>0.367381</v>
      </c>
      <c r="H294" s="0" t="n">
        <v>0.328661</v>
      </c>
      <c r="I294" s="0" t="n">
        <v>0.277736</v>
      </c>
      <c r="J294" s="0" t="n">
        <v>0.480859</v>
      </c>
      <c r="K294" s="0" t="n">
        <v>0.496311</v>
      </c>
    </row>
    <row r="295" customFormat="false" ht="12.75" hidden="false" customHeight="false" outlineLevel="0" collapsed="false">
      <c r="A295" s="0" t="s">
        <v>294</v>
      </c>
      <c r="B295" s="0" t="n">
        <v>5.75149</v>
      </c>
      <c r="C295" s="0" t="n">
        <v>0.573191</v>
      </c>
      <c r="E295" s="0" t="n">
        <v>0.372056</v>
      </c>
      <c r="F295" s="0" t="n">
        <v>0.313923</v>
      </c>
      <c r="G295" s="0" t="n">
        <v>0.292279</v>
      </c>
      <c r="H295" s="0" t="n">
        <v>0.280548</v>
      </c>
      <c r="I295" s="0" t="n">
        <v>0.269412</v>
      </c>
      <c r="J295" s="0" t="n">
        <v>0.338608</v>
      </c>
      <c r="K295" s="0" t="n">
        <v>0.496447</v>
      </c>
    </row>
    <row r="296" customFormat="false" ht="12.75" hidden="false" customHeight="false" outlineLevel="0" collapsed="false">
      <c r="A296" s="0" t="s">
        <v>295</v>
      </c>
      <c r="B296" s="0" t="n">
        <v>0.192</v>
      </c>
      <c r="C296" s="0" t="n">
        <v>0.690885</v>
      </c>
      <c r="E296" s="0" t="n">
        <v>0.426241</v>
      </c>
      <c r="F296" s="0" t="n">
        <v>0.332095</v>
      </c>
      <c r="G296" s="0" t="n">
        <v>0.32962</v>
      </c>
      <c r="H296" s="0" t="n">
        <v>0.312469</v>
      </c>
      <c r="I296" s="0" t="n">
        <v>0.287667</v>
      </c>
      <c r="J296" s="0" t="n">
        <v>0.383645</v>
      </c>
      <c r="K296" s="0" t="n">
        <v>0.496946</v>
      </c>
    </row>
    <row r="297" customFormat="false" ht="12.75" hidden="false" customHeight="false" outlineLevel="0" collapsed="false">
      <c r="A297" s="0" t="s">
        <v>296</v>
      </c>
      <c r="B297" s="0" t="n">
        <v>2.1745</v>
      </c>
      <c r="C297" s="0" t="n">
        <v>0.728484</v>
      </c>
      <c r="E297" s="0" t="n">
        <v>0.211145</v>
      </c>
      <c r="F297" s="0" t="n">
        <v>0.117765</v>
      </c>
      <c r="G297" s="0" t="n">
        <v>0.145838</v>
      </c>
      <c r="H297" s="0" t="n">
        <v>0.146615</v>
      </c>
      <c r="I297" s="0" t="n">
        <v>0.135878</v>
      </c>
      <c r="J297" s="0" t="n">
        <v>0.272936</v>
      </c>
      <c r="K297" s="0" t="n">
        <v>0.498018</v>
      </c>
    </row>
    <row r="298" customFormat="false" ht="12.75" hidden="false" customHeight="false" outlineLevel="0" collapsed="false">
      <c r="A298" s="0" t="s">
        <v>297</v>
      </c>
      <c r="B298" s="0" t="n">
        <v>7.21527</v>
      </c>
      <c r="C298" s="0" t="n">
        <v>0.461303</v>
      </c>
      <c r="E298" s="0" t="n">
        <v>0.811427</v>
      </c>
      <c r="F298" s="0" t="n">
        <v>0.769305</v>
      </c>
      <c r="G298" s="0" t="n">
        <v>0.734158</v>
      </c>
      <c r="H298" s="0" t="n">
        <v>0.714562</v>
      </c>
      <c r="I298" s="0" t="n">
        <v>0.695257</v>
      </c>
      <c r="J298" s="0" t="n">
        <v>0.589147</v>
      </c>
      <c r="K298" s="0" t="n">
        <v>0.50028</v>
      </c>
    </row>
    <row r="299" customFormat="false" ht="12.75" hidden="false" customHeight="false" outlineLevel="0" collapsed="false">
      <c r="A299" s="0" t="s">
        <v>298</v>
      </c>
      <c r="B299" s="0" t="n">
        <v>0.181677</v>
      </c>
      <c r="C299" s="0" t="n">
        <v>0.674703</v>
      </c>
      <c r="E299" s="0" t="n">
        <v>0.559262</v>
      </c>
      <c r="F299" s="0" t="n">
        <v>0.31874</v>
      </c>
      <c r="G299" s="0" t="n">
        <v>0.324315</v>
      </c>
      <c r="H299" s="0" t="n">
        <v>0.297276</v>
      </c>
      <c r="I299" s="0" t="n">
        <v>0.251329</v>
      </c>
      <c r="J299" s="0" t="n">
        <v>0.48789</v>
      </c>
      <c r="K299" s="0" t="n">
        <v>0.500358</v>
      </c>
    </row>
    <row r="300" customFormat="false" ht="12.75" hidden="false" customHeight="false" outlineLevel="0" collapsed="false">
      <c r="A300" s="0" t="s">
        <v>299</v>
      </c>
      <c r="B300" s="0" t="n">
        <v>0.13195</v>
      </c>
      <c r="C300" s="0" t="n">
        <v>0.458916</v>
      </c>
      <c r="E300" s="0" t="n">
        <v>0.821849</v>
      </c>
      <c r="F300" s="0" t="n">
        <v>0.786549</v>
      </c>
      <c r="G300" s="0" t="n">
        <v>0.746387</v>
      </c>
      <c r="H300" s="0" t="n">
        <v>0.705796</v>
      </c>
      <c r="I300" s="0" t="n">
        <v>0.636156</v>
      </c>
      <c r="J300" s="0" t="n">
        <v>0.47149</v>
      </c>
      <c r="K300" s="0" t="n">
        <v>0.500418</v>
      </c>
    </row>
    <row r="301" customFormat="false" ht="12.75" hidden="false" customHeight="false" outlineLevel="0" collapsed="false">
      <c r="A301" s="0" t="s">
        <v>300</v>
      </c>
      <c r="B301" s="0" t="n">
        <v>0.03656</v>
      </c>
      <c r="C301" s="0" t="n">
        <v>0.677626</v>
      </c>
      <c r="E301" s="0" t="n">
        <v>0.448453</v>
      </c>
      <c r="F301" s="0" t="n">
        <v>0.349018</v>
      </c>
      <c r="G301" s="0" t="n">
        <v>0.331595</v>
      </c>
      <c r="H301" s="0" t="n">
        <v>0.290186</v>
      </c>
      <c r="I301" s="0" t="n">
        <v>0.242019</v>
      </c>
      <c r="J301" s="0" t="n">
        <v>0.360201</v>
      </c>
      <c r="K301" s="0" t="n">
        <v>0.50093</v>
      </c>
    </row>
    <row r="302" customFormat="false" ht="12.75" hidden="false" customHeight="false" outlineLevel="0" collapsed="false">
      <c r="A302" s="0" t="s">
        <v>301</v>
      </c>
      <c r="B302" s="0" t="n">
        <v>0.705557</v>
      </c>
      <c r="C302" s="0" t="n">
        <v>0.726168</v>
      </c>
      <c r="E302" s="0" t="n">
        <v>0.574912</v>
      </c>
      <c r="F302" s="0" t="n">
        <v>0.384726</v>
      </c>
      <c r="G302" s="0" t="n">
        <v>0.316257</v>
      </c>
      <c r="H302" s="0" t="n">
        <v>0.268728</v>
      </c>
      <c r="I302" s="0" t="n">
        <v>0.232604</v>
      </c>
      <c r="J302" s="0" t="n">
        <v>0.190245</v>
      </c>
      <c r="K302" s="0" t="n">
        <v>0.502466</v>
      </c>
    </row>
    <row r="303" customFormat="false" ht="12.75" hidden="false" customHeight="false" outlineLevel="0" collapsed="false">
      <c r="A303" s="0" t="s">
        <v>302</v>
      </c>
      <c r="B303" s="0" t="n">
        <v>1.7674</v>
      </c>
      <c r="C303" s="0" t="n">
        <v>0.723663</v>
      </c>
      <c r="E303" s="0" t="n">
        <v>0.220171</v>
      </c>
      <c r="F303" s="0" t="n">
        <v>0.154761</v>
      </c>
      <c r="G303" s="0" t="n">
        <v>0.186102</v>
      </c>
      <c r="H303" s="0" t="n">
        <v>0.184045</v>
      </c>
      <c r="I303" s="0" t="n">
        <v>0.169298</v>
      </c>
      <c r="J303" s="0" t="n">
        <v>0.127963</v>
      </c>
      <c r="K303" s="0" t="n">
        <v>0.503271</v>
      </c>
    </row>
    <row r="304" customFormat="false" ht="12.75" hidden="false" customHeight="false" outlineLevel="0" collapsed="false">
      <c r="A304" s="0" t="s">
        <v>303</v>
      </c>
      <c r="B304" s="0" t="n">
        <v>0.017963</v>
      </c>
      <c r="C304" s="0" t="n">
        <v>0.666759</v>
      </c>
      <c r="E304" s="0" t="n">
        <v>0.5532</v>
      </c>
      <c r="F304" s="0" t="n">
        <v>0.45167</v>
      </c>
      <c r="G304" s="0" t="n">
        <v>0.416892</v>
      </c>
      <c r="H304" s="0" t="n">
        <v>0.282371</v>
      </c>
      <c r="I304" s="0" t="n">
        <v>0.17201</v>
      </c>
      <c r="J304" s="0" t="n">
        <v>0.357364</v>
      </c>
      <c r="K304" s="0" t="n">
        <v>0.503897</v>
      </c>
    </row>
    <row r="305" customFormat="false" ht="12.75" hidden="false" customHeight="false" outlineLevel="0" collapsed="false">
      <c r="A305" s="0" t="s">
        <v>304</v>
      </c>
      <c r="B305" s="0" t="n">
        <v>1.11152</v>
      </c>
      <c r="C305" s="0" t="n">
        <v>0.709997</v>
      </c>
      <c r="E305" s="0" t="n">
        <v>0.540017</v>
      </c>
      <c r="F305" s="0" t="n">
        <v>0.486234</v>
      </c>
      <c r="G305" s="0" t="n">
        <v>0.471305</v>
      </c>
      <c r="H305" s="0" t="n">
        <v>0.42851</v>
      </c>
      <c r="I305" s="0" t="n">
        <v>0.396355</v>
      </c>
      <c r="J305" s="0" t="n">
        <v>0.427288</v>
      </c>
      <c r="K305" s="0" t="n">
        <v>0.504935</v>
      </c>
    </row>
    <row r="306" customFormat="false" ht="12.75" hidden="false" customHeight="false" outlineLevel="0" collapsed="false">
      <c r="A306" s="0" t="s">
        <v>305</v>
      </c>
      <c r="B306" s="0" t="n">
        <v>0.05766</v>
      </c>
      <c r="C306" s="0" t="n">
        <v>0.661048</v>
      </c>
      <c r="E306" s="0" t="n">
        <v>0.61964</v>
      </c>
      <c r="F306" s="0" t="n">
        <v>0.51872</v>
      </c>
      <c r="G306" s="0" t="n">
        <v>0.490618</v>
      </c>
      <c r="H306" s="0" t="n">
        <v>0.412578</v>
      </c>
      <c r="I306" s="0" t="n">
        <v>0.318591</v>
      </c>
      <c r="J306" s="0" t="n">
        <v>0.403234</v>
      </c>
      <c r="K306" s="0" t="n">
        <v>0.505265</v>
      </c>
    </row>
    <row r="307" customFormat="false" ht="12.75" hidden="false" customHeight="false" outlineLevel="0" collapsed="false">
      <c r="A307" s="0" t="s">
        <v>306</v>
      </c>
      <c r="B307" s="0" t="n">
        <v>0.61598</v>
      </c>
      <c r="C307" s="0" t="n">
        <v>0.746586</v>
      </c>
      <c r="E307" s="0" t="n">
        <v>0.742152</v>
      </c>
      <c r="F307" s="0" t="n">
        <v>0.432848</v>
      </c>
      <c r="G307" s="0" t="n">
        <v>0.354041</v>
      </c>
      <c r="H307" s="0" t="n">
        <v>0.279811</v>
      </c>
      <c r="I307" s="0" t="n">
        <v>0.230773</v>
      </c>
      <c r="J307" s="0" t="n">
        <v>0.206839</v>
      </c>
      <c r="K307" s="0" t="n">
        <v>0.506395</v>
      </c>
    </row>
    <row r="308" customFormat="false" ht="12.75" hidden="false" customHeight="false" outlineLevel="0" collapsed="false">
      <c r="A308" s="0" t="s">
        <v>307</v>
      </c>
      <c r="B308" s="0" t="n">
        <v>1.48515</v>
      </c>
      <c r="C308" s="0" t="n">
        <v>0.675496</v>
      </c>
      <c r="E308" s="0" t="n">
        <v>0.520078</v>
      </c>
      <c r="F308" s="0" t="n">
        <v>0.39688</v>
      </c>
      <c r="G308" s="0" t="n">
        <v>0.374476</v>
      </c>
      <c r="H308" s="0" t="n">
        <v>0.346657</v>
      </c>
      <c r="I308" s="0" t="n">
        <v>0.314987</v>
      </c>
      <c r="J308" s="0" t="n">
        <v>0.477715</v>
      </c>
      <c r="K308" s="0" t="n">
        <v>0.506523</v>
      </c>
    </row>
    <row r="309" customFormat="false" ht="12.75" hidden="false" customHeight="false" outlineLevel="0" collapsed="false">
      <c r="A309" s="0" t="s">
        <v>308</v>
      </c>
      <c r="B309" s="0" t="n">
        <v>0.052971</v>
      </c>
      <c r="C309" s="0" t="n">
        <v>0.727115</v>
      </c>
      <c r="E309" s="0" t="n">
        <v>0.49335</v>
      </c>
      <c r="F309" s="0" t="n">
        <v>0.363734</v>
      </c>
      <c r="G309" s="0" t="n">
        <v>0.305277</v>
      </c>
      <c r="H309" s="0" t="n">
        <v>0.258765</v>
      </c>
      <c r="I309" s="0" t="n">
        <v>0.191655</v>
      </c>
      <c r="J309" s="0" t="n">
        <v>0.285167</v>
      </c>
      <c r="K309" s="0" t="n">
        <v>0.506674</v>
      </c>
    </row>
    <row r="310" customFormat="false" ht="12.75" hidden="false" customHeight="false" outlineLevel="0" collapsed="false">
      <c r="A310" s="0" t="s">
        <v>309</v>
      </c>
      <c r="B310" s="0" t="n">
        <v>0.044343</v>
      </c>
      <c r="C310" s="0" t="n">
        <v>0.513813</v>
      </c>
      <c r="E310" s="0" t="n">
        <v>0.43001</v>
      </c>
      <c r="F310" s="0" t="n">
        <v>0.454571</v>
      </c>
      <c r="G310" s="0" t="n">
        <v>0.472489</v>
      </c>
      <c r="H310" s="0" t="n">
        <v>0.455147</v>
      </c>
      <c r="I310" s="0" t="n">
        <v>0.388649</v>
      </c>
      <c r="J310" s="0" t="n">
        <v>0.587723</v>
      </c>
      <c r="K310" s="0" t="n">
        <v>0.506898</v>
      </c>
    </row>
    <row r="311" customFormat="false" ht="12.75" hidden="false" customHeight="false" outlineLevel="0" collapsed="false">
      <c r="A311" s="0" t="s">
        <v>310</v>
      </c>
      <c r="B311" s="0" t="n">
        <v>1.1115</v>
      </c>
      <c r="C311" s="0" t="n">
        <v>0.710806</v>
      </c>
      <c r="E311" s="0" t="n">
        <v>0.549083</v>
      </c>
      <c r="F311" s="0" t="n">
        <v>0.482533</v>
      </c>
      <c r="G311" s="0" t="n">
        <v>0.468274</v>
      </c>
      <c r="H311" s="0" t="n">
        <v>0.427347</v>
      </c>
      <c r="I311" s="0" t="n">
        <v>0.393381</v>
      </c>
      <c r="J311" s="0" t="n">
        <v>0.423373</v>
      </c>
      <c r="K311" s="0" t="n">
        <v>0.507136</v>
      </c>
    </row>
    <row r="312" customFormat="false" ht="12.75" hidden="false" customHeight="false" outlineLevel="0" collapsed="false">
      <c r="A312" s="0" t="s">
        <v>311</v>
      </c>
      <c r="B312" s="0" t="n">
        <v>0.017261</v>
      </c>
      <c r="C312" s="0" t="n">
        <v>0.720121</v>
      </c>
      <c r="E312" s="0" t="n">
        <v>0.48763</v>
      </c>
      <c r="F312" s="0" t="n">
        <v>0.402859</v>
      </c>
      <c r="G312" s="0" t="n">
        <v>0.342243</v>
      </c>
      <c r="H312" s="0" t="n">
        <v>0.230804</v>
      </c>
      <c r="I312" s="0" t="n">
        <v>0.128586</v>
      </c>
      <c r="J312" s="0" t="n">
        <v>0.347427</v>
      </c>
      <c r="K312" s="0" t="n">
        <v>0.507161</v>
      </c>
    </row>
    <row r="313" customFormat="false" ht="12.75" hidden="false" customHeight="false" outlineLevel="0" collapsed="false">
      <c r="A313" s="0" t="s">
        <v>312</v>
      </c>
      <c r="B313" s="0" t="n">
        <v>1.66497</v>
      </c>
      <c r="C313" s="0" t="n">
        <v>0.685729</v>
      </c>
      <c r="E313" s="0" t="n">
        <v>0.274677</v>
      </c>
      <c r="F313" s="0" t="n">
        <v>0.150841</v>
      </c>
      <c r="G313" s="0" t="n">
        <v>0.164264</v>
      </c>
      <c r="H313" s="0" t="n">
        <v>0.169152</v>
      </c>
      <c r="I313" s="0" t="n">
        <v>0.160996</v>
      </c>
      <c r="J313" s="0" t="n">
        <v>0.52726</v>
      </c>
      <c r="K313" s="0" t="n">
        <v>0.507825</v>
      </c>
    </row>
    <row r="314" customFormat="false" ht="12.75" hidden="false" customHeight="false" outlineLevel="0" collapsed="false">
      <c r="A314" s="0" t="s">
        <v>313</v>
      </c>
      <c r="B314" s="0" t="n">
        <v>3.54474</v>
      </c>
      <c r="C314" s="0" t="n">
        <v>0.54851</v>
      </c>
      <c r="E314" s="0" t="n">
        <v>0.273876</v>
      </c>
      <c r="F314" s="0" t="n">
        <v>0.345404</v>
      </c>
      <c r="G314" s="0" t="n">
        <v>0.359775</v>
      </c>
      <c r="H314" s="0" t="n">
        <v>0.358935</v>
      </c>
      <c r="I314" s="0" t="n">
        <v>0.350503</v>
      </c>
      <c r="J314" s="0" t="n">
        <v>0.584584</v>
      </c>
      <c r="K314" s="0" t="n">
        <v>0.508733</v>
      </c>
    </row>
    <row r="315" customFormat="false" ht="12.75" hidden="false" customHeight="false" outlineLevel="0" collapsed="false">
      <c r="A315" s="0" t="s">
        <v>314</v>
      </c>
      <c r="B315" s="0" t="n">
        <v>0.05556</v>
      </c>
      <c r="C315" s="0" t="n">
        <v>0.735349</v>
      </c>
      <c r="E315" s="0" t="n">
        <v>0.471982</v>
      </c>
      <c r="F315" s="0" t="n">
        <v>0.359602</v>
      </c>
      <c r="G315" s="0" t="n">
        <v>0.309179</v>
      </c>
      <c r="H315" s="0" t="n">
        <v>0.26891</v>
      </c>
      <c r="I315" s="0" t="n">
        <v>0.208222</v>
      </c>
      <c r="J315" s="0" t="n">
        <v>0.230852</v>
      </c>
      <c r="K315" s="0" t="n">
        <v>0.509119</v>
      </c>
    </row>
    <row r="316" customFormat="false" ht="12.75" hidden="false" customHeight="false" outlineLevel="0" collapsed="false">
      <c r="A316" s="0" t="s">
        <v>315</v>
      </c>
      <c r="B316" s="0" t="n">
        <v>4.09635</v>
      </c>
      <c r="C316" s="0" t="n">
        <v>0.585151</v>
      </c>
      <c r="E316" s="0" t="n">
        <v>0.379787</v>
      </c>
      <c r="F316" s="0" t="n">
        <v>0.324794</v>
      </c>
      <c r="G316" s="0" t="n">
        <v>0.299861</v>
      </c>
      <c r="H316" s="0" t="n">
        <v>0.289043</v>
      </c>
      <c r="I316" s="0" t="n">
        <v>0.276639</v>
      </c>
      <c r="J316" s="0" t="n">
        <v>0.303294</v>
      </c>
      <c r="K316" s="0" t="n">
        <v>0.509804</v>
      </c>
    </row>
    <row r="317" customFormat="false" ht="12.75" hidden="false" customHeight="false" outlineLevel="0" collapsed="false">
      <c r="A317" s="0" t="s">
        <v>316</v>
      </c>
      <c r="B317" s="0" t="n">
        <v>0.014664</v>
      </c>
      <c r="C317" s="0" t="n">
        <v>0.714403</v>
      </c>
      <c r="E317" s="0" t="n">
        <v>0.417426</v>
      </c>
      <c r="F317" s="0" t="n">
        <v>0.302531</v>
      </c>
      <c r="G317" s="0" t="n">
        <v>0.246352</v>
      </c>
      <c r="H317" s="0" t="n">
        <v>0.17049</v>
      </c>
      <c r="I317" s="0" t="n">
        <v>0.106378</v>
      </c>
      <c r="J317" s="0" t="n">
        <v>0.32423</v>
      </c>
      <c r="K317" s="0" t="n">
        <v>0.510318</v>
      </c>
    </row>
    <row r="318" customFormat="false" ht="12.75" hidden="false" customHeight="false" outlineLevel="0" collapsed="false">
      <c r="A318" s="0" t="s">
        <v>317</v>
      </c>
      <c r="B318" s="0" t="n">
        <v>1.26876</v>
      </c>
      <c r="C318" s="0" t="n">
        <v>0.675612</v>
      </c>
      <c r="E318" s="0" t="n">
        <v>0.550569</v>
      </c>
      <c r="F318" s="0" t="n">
        <v>0.423045</v>
      </c>
      <c r="G318" s="0" t="n">
        <v>0.403667</v>
      </c>
      <c r="H318" s="0" t="n">
        <v>0.37704</v>
      </c>
      <c r="I318" s="0" t="n">
        <v>0.348206</v>
      </c>
      <c r="J318" s="0" t="n">
        <v>0.497867</v>
      </c>
      <c r="K318" s="0" t="n">
        <v>0.510362</v>
      </c>
    </row>
    <row r="319" customFormat="false" ht="12.75" hidden="false" customHeight="false" outlineLevel="0" collapsed="false">
      <c r="A319" s="0" t="s">
        <v>318</v>
      </c>
      <c r="B319" s="0" t="n">
        <v>0.46637</v>
      </c>
      <c r="C319" s="0" t="n">
        <v>0.668778</v>
      </c>
      <c r="E319" s="0" t="n">
        <v>0.560213</v>
      </c>
      <c r="F319" s="0" t="n">
        <v>0.344848</v>
      </c>
      <c r="G319" s="0" t="n">
        <v>0.346164</v>
      </c>
      <c r="H319" s="0" t="n">
        <v>0.322272</v>
      </c>
      <c r="I319" s="0" t="n">
        <v>0.293721</v>
      </c>
      <c r="J319" s="0" t="n">
        <v>0.536832</v>
      </c>
      <c r="K319" s="0" t="n">
        <v>0.513213</v>
      </c>
    </row>
    <row r="320" customFormat="false" ht="12.75" hidden="false" customHeight="false" outlineLevel="0" collapsed="false">
      <c r="A320" s="0" t="s">
        <v>319</v>
      </c>
      <c r="B320" s="0" t="n">
        <v>0.697724</v>
      </c>
      <c r="C320" s="0" t="n">
        <v>0.775211</v>
      </c>
      <c r="E320" s="0" t="n">
        <v>0.486255</v>
      </c>
      <c r="F320" s="0" t="n">
        <v>0.328812</v>
      </c>
      <c r="G320" s="0" t="n">
        <v>0.265449</v>
      </c>
      <c r="H320" s="0" t="n">
        <v>0.199753</v>
      </c>
      <c r="I320" s="0" t="n">
        <v>0.16432</v>
      </c>
      <c r="J320" s="0" t="n">
        <v>0.209076</v>
      </c>
      <c r="K320" s="0" t="n">
        <v>0.51402</v>
      </c>
    </row>
    <row r="321" customFormat="false" ht="12.75" hidden="false" customHeight="false" outlineLevel="0" collapsed="false">
      <c r="A321" s="0" t="s">
        <v>320</v>
      </c>
      <c r="B321" s="0" t="n">
        <v>0.026533</v>
      </c>
      <c r="C321" s="0" t="n">
        <v>0.741115</v>
      </c>
      <c r="E321" s="0" t="n">
        <v>0.528322</v>
      </c>
      <c r="F321" s="0" t="n">
        <v>0.378987</v>
      </c>
      <c r="G321" s="0" t="n">
        <v>0.334043</v>
      </c>
      <c r="H321" s="0" t="n">
        <v>0.259805</v>
      </c>
      <c r="I321" s="0" t="n">
        <v>0.16259</v>
      </c>
      <c r="J321" s="0" t="n">
        <v>0.152082</v>
      </c>
      <c r="K321" s="0" t="n">
        <v>0.515208</v>
      </c>
    </row>
    <row r="322" customFormat="false" ht="12.75" hidden="false" customHeight="false" outlineLevel="0" collapsed="false">
      <c r="A322" s="0" t="s">
        <v>321</v>
      </c>
      <c r="B322" s="0" t="n">
        <v>7.75011</v>
      </c>
      <c r="C322" s="0" t="n">
        <v>0.658566</v>
      </c>
      <c r="E322" s="0" t="n">
        <v>0.301524</v>
      </c>
      <c r="F322" s="0" t="n">
        <v>0.301989</v>
      </c>
      <c r="G322" s="0" t="n">
        <v>0.333902</v>
      </c>
      <c r="H322" s="0" t="n">
        <v>0.340531</v>
      </c>
      <c r="I322" s="0" t="n">
        <v>0.32562</v>
      </c>
      <c r="J322" s="0" t="n">
        <v>0.504524</v>
      </c>
      <c r="K322" s="0" t="n">
        <v>0.515587</v>
      </c>
    </row>
    <row r="323" customFormat="false" ht="12.75" hidden="false" customHeight="false" outlineLevel="0" collapsed="false">
      <c r="A323" s="0" t="s">
        <v>322</v>
      </c>
      <c r="B323" s="0" t="n">
        <v>1.75108</v>
      </c>
      <c r="C323" s="0" t="n">
        <v>0.635579</v>
      </c>
      <c r="E323" s="0" t="n">
        <v>0.3969</v>
      </c>
      <c r="F323" s="0" t="n">
        <v>0.319185</v>
      </c>
      <c r="G323" s="0" t="n">
        <v>0.317377</v>
      </c>
      <c r="H323" s="0" t="n">
        <v>0.311699</v>
      </c>
      <c r="I323" s="0" t="n">
        <v>0.298555</v>
      </c>
      <c r="J323" s="0" t="n">
        <v>0.47064</v>
      </c>
      <c r="K323" s="0" t="n">
        <v>0.516384</v>
      </c>
    </row>
    <row r="324" customFormat="false" ht="12.75" hidden="false" customHeight="false" outlineLevel="0" collapsed="false">
      <c r="A324" s="0" t="s">
        <v>323</v>
      </c>
      <c r="B324" s="0" t="n">
        <v>0.027108</v>
      </c>
      <c r="C324" s="0" t="n">
        <v>0.743987</v>
      </c>
      <c r="E324" s="0" t="n">
        <v>0.52308</v>
      </c>
      <c r="F324" s="0" t="n">
        <v>0.384574</v>
      </c>
      <c r="G324" s="0" t="n">
        <v>0.346578</v>
      </c>
      <c r="H324" s="0" t="n">
        <v>0.269269</v>
      </c>
      <c r="I324" s="0" t="n">
        <v>0.166289</v>
      </c>
      <c r="J324" s="0" t="n">
        <v>0.211912</v>
      </c>
      <c r="K324" s="0" t="n">
        <v>0.517283</v>
      </c>
    </row>
    <row r="325" customFormat="false" ht="12.75" hidden="false" customHeight="false" outlineLevel="0" collapsed="false">
      <c r="A325" s="0" t="s">
        <v>324</v>
      </c>
      <c r="B325" s="0" t="n">
        <v>1.89599</v>
      </c>
      <c r="C325" s="0" t="n">
        <v>0.678474</v>
      </c>
      <c r="E325" s="0" t="n">
        <v>0.395245</v>
      </c>
      <c r="F325" s="0" t="n">
        <v>0.402795</v>
      </c>
      <c r="G325" s="0" t="n">
        <v>0.436681</v>
      </c>
      <c r="H325" s="0" t="n">
        <v>0.436566</v>
      </c>
      <c r="I325" s="0" t="n">
        <v>0.412772</v>
      </c>
      <c r="J325" s="0" t="n">
        <v>0.459793</v>
      </c>
      <c r="K325" s="0" t="n">
        <v>0.520733</v>
      </c>
    </row>
    <row r="326" customFormat="false" ht="12.75" hidden="false" customHeight="false" outlineLevel="0" collapsed="false">
      <c r="A326" s="0" t="s">
        <v>325</v>
      </c>
      <c r="B326" s="0" t="n">
        <v>1.89262</v>
      </c>
      <c r="C326" s="0" t="n">
        <v>0.6774</v>
      </c>
      <c r="E326" s="0" t="n">
        <v>0.393624</v>
      </c>
      <c r="F326" s="0" t="n">
        <v>0.402119</v>
      </c>
      <c r="G326" s="0" t="n">
        <v>0.437615</v>
      </c>
      <c r="H326" s="0" t="n">
        <v>0.438013</v>
      </c>
      <c r="I326" s="0" t="n">
        <v>0.414953</v>
      </c>
      <c r="J326" s="0" t="n">
        <v>0.463981</v>
      </c>
      <c r="K326" s="0" t="n">
        <v>0.520848</v>
      </c>
    </row>
    <row r="327" customFormat="false" ht="12.75" hidden="false" customHeight="false" outlineLevel="0" collapsed="false">
      <c r="A327" s="0" t="s">
        <v>326</v>
      </c>
      <c r="B327" s="0" t="n">
        <v>1.89282</v>
      </c>
      <c r="C327" s="0" t="n">
        <v>0.677407</v>
      </c>
      <c r="E327" s="0" t="n">
        <v>0.393626</v>
      </c>
      <c r="F327" s="0" t="n">
        <v>0.402104</v>
      </c>
      <c r="G327" s="0" t="n">
        <v>0.437623</v>
      </c>
      <c r="H327" s="0" t="n">
        <v>0.437998</v>
      </c>
      <c r="I327" s="0" t="n">
        <v>0.414939</v>
      </c>
      <c r="J327" s="0" t="n">
        <v>0.4639</v>
      </c>
      <c r="K327" s="0" t="n">
        <v>0.520848</v>
      </c>
    </row>
    <row r="328" customFormat="false" ht="12.75" hidden="false" customHeight="false" outlineLevel="0" collapsed="false">
      <c r="A328" s="0" t="s">
        <v>327</v>
      </c>
      <c r="B328" s="0" t="n">
        <v>4.83741</v>
      </c>
      <c r="C328" s="0" t="n">
        <v>0.60724</v>
      </c>
      <c r="E328" s="0" t="n">
        <v>0.382792</v>
      </c>
      <c r="F328" s="0" t="n">
        <v>0.345795</v>
      </c>
      <c r="G328" s="0" t="n">
        <v>0.321452</v>
      </c>
      <c r="H328" s="0" t="n">
        <v>0.308142</v>
      </c>
      <c r="I328" s="0" t="n">
        <v>0.295244</v>
      </c>
      <c r="J328" s="0" t="n">
        <v>0.307336</v>
      </c>
      <c r="K328" s="0" t="n">
        <v>0.522996</v>
      </c>
    </row>
    <row r="329" customFormat="false" ht="12.75" hidden="false" customHeight="false" outlineLevel="0" collapsed="false">
      <c r="A329" s="0" t="s">
        <v>328</v>
      </c>
      <c r="B329" s="0" t="n">
        <v>0.053561</v>
      </c>
      <c r="C329" s="0" t="n">
        <v>0.718377</v>
      </c>
      <c r="E329" s="0" t="n">
        <v>0.554029</v>
      </c>
      <c r="F329" s="0" t="n">
        <v>0.423935</v>
      </c>
      <c r="G329" s="0" t="n">
        <v>0.36263</v>
      </c>
      <c r="H329" s="0" t="n">
        <v>0.322408</v>
      </c>
      <c r="I329" s="0" t="n">
        <v>0.258145</v>
      </c>
      <c r="J329" s="0" t="n">
        <v>0.247764</v>
      </c>
      <c r="K329" s="0" t="n">
        <v>0.523042</v>
      </c>
    </row>
    <row r="330" customFormat="false" ht="12.75" hidden="false" customHeight="false" outlineLevel="0" collapsed="false">
      <c r="A330" s="0" t="s">
        <v>329</v>
      </c>
      <c r="B330" s="0" t="n">
        <v>0.242436</v>
      </c>
      <c r="C330" s="0" t="n">
        <v>0.679103</v>
      </c>
      <c r="E330" s="0" t="n">
        <v>0.455145</v>
      </c>
      <c r="F330" s="0" t="n">
        <v>0.416981</v>
      </c>
      <c r="G330" s="0" t="n">
        <v>0.44627</v>
      </c>
      <c r="H330" s="0" t="n">
        <v>0.418559</v>
      </c>
      <c r="I330" s="0" t="n">
        <v>0.367922</v>
      </c>
      <c r="J330" s="0" t="n">
        <v>0.471438</v>
      </c>
      <c r="K330" s="0" t="n">
        <v>0.523527</v>
      </c>
    </row>
    <row r="331" customFormat="false" ht="12.75" hidden="false" customHeight="false" outlineLevel="0" collapsed="false">
      <c r="A331" s="0" t="s">
        <v>330</v>
      </c>
      <c r="B331" s="0" t="n">
        <v>0.025107</v>
      </c>
      <c r="C331" s="0" t="n">
        <v>0.710678</v>
      </c>
      <c r="E331" s="0" t="n">
        <v>0.664545</v>
      </c>
      <c r="F331" s="0" t="n">
        <v>0.6386</v>
      </c>
      <c r="G331" s="0" t="n">
        <v>0.48131</v>
      </c>
      <c r="H331" s="0" t="n">
        <v>0.317278</v>
      </c>
      <c r="I331" s="0" t="n">
        <v>0.171991</v>
      </c>
      <c r="J331" s="0" t="n">
        <v>0.369855</v>
      </c>
      <c r="K331" s="0" t="n">
        <v>0.525538</v>
      </c>
    </row>
    <row r="332" customFormat="false" ht="12.75" hidden="false" customHeight="false" outlineLevel="0" collapsed="false">
      <c r="A332" s="0" t="s">
        <v>331</v>
      </c>
      <c r="B332" s="0" t="n">
        <v>1.52208</v>
      </c>
      <c r="C332" s="0" t="n">
        <v>0.683541</v>
      </c>
      <c r="E332" s="0" t="n">
        <v>0.545653</v>
      </c>
      <c r="F332" s="0" t="n">
        <v>0.495324</v>
      </c>
      <c r="G332" s="0" t="n">
        <v>0.477951</v>
      </c>
      <c r="H332" s="0" t="n">
        <v>0.440946</v>
      </c>
      <c r="I332" s="0" t="n">
        <v>0.398467</v>
      </c>
      <c r="J332" s="0" t="n">
        <v>0.477056</v>
      </c>
      <c r="K332" s="0" t="n">
        <v>0.526431</v>
      </c>
    </row>
    <row r="333" customFormat="false" ht="12.75" hidden="false" customHeight="false" outlineLevel="0" collapsed="false">
      <c r="A333" s="0" t="s">
        <v>332</v>
      </c>
      <c r="B333" s="0" t="n">
        <v>0.020652</v>
      </c>
      <c r="C333" s="0" t="n">
        <v>0.716347</v>
      </c>
      <c r="E333" s="0" t="n">
        <v>0.691132</v>
      </c>
      <c r="F333" s="0" t="n">
        <v>0.536669</v>
      </c>
      <c r="G333" s="0" t="n">
        <v>0.420876</v>
      </c>
      <c r="H333" s="0" t="n">
        <v>0.278929</v>
      </c>
      <c r="I333" s="0" t="n">
        <v>0.156941</v>
      </c>
      <c r="J333" s="0" t="n">
        <v>0.315649</v>
      </c>
      <c r="K333" s="0" t="n">
        <v>0.526932</v>
      </c>
    </row>
    <row r="334" customFormat="false" ht="12.75" hidden="false" customHeight="false" outlineLevel="0" collapsed="false">
      <c r="A334" s="0" t="s">
        <v>333</v>
      </c>
      <c r="B334" s="0" t="n">
        <v>0.024653</v>
      </c>
      <c r="C334" s="0" t="n">
        <v>0.713017</v>
      </c>
      <c r="E334" s="0" t="n">
        <v>0.700375</v>
      </c>
      <c r="F334" s="0" t="n">
        <v>0.531796</v>
      </c>
      <c r="G334" s="0" t="n">
        <v>0.449563</v>
      </c>
      <c r="H334" s="0" t="n">
        <v>0.320147</v>
      </c>
      <c r="I334" s="0" t="n">
        <v>0.190066</v>
      </c>
      <c r="J334" s="0" t="n">
        <v>0.382898</v>
      </c>
      <c r="K334" s="0" t="n">
        <v>0.528163</v>
      </c>
    </row>
    <row r="335" customFormat="false" ht="12.75" hidden="false" customHeight="false" outlineLevel="0" collapsed="false">
      <c r="A335" s="0" t="s">
        <v>334</v>
      </c>
      <c r="B335" s="0" t="n">
        <v>1.65799</v>
      </c>
      <c r="C335" s="0" t="n">
        <v>0.692008</v>
      </c>
      <c r="E335" s="0" t="n">
        <v>0.337099</v>
      </c>
      <c r="F335" s="0" t="n">
        <v>0.296145</v>
      </c>
      <c r="G335" s="0" t="n">
        <v>0.302296</v>
      </c>
      <c r="H335" s="0" t="n">
        <v>0.294581</v>
      </c>
      <c r="I335" s="0" t="n">
        <v>0.281202</v>
      </c>
      <c r="J335" s="0" t="n">
        <v>0.452632</v>
      </c>
      <c r="K335" s="0" t="n">
        <v>0.528777</v>
      </c>
    </row>
    <row r="336" customFormat="false" ht="12.75" hidden="false" customHeight="false" outlineLevel="0" collapsed="false">
      <c r="A336" s="0" t="s">
        <v>335</v>
      </c>
      <c r="B336" s="0" t="n">
        <v>0.791654</v>
      </c>
      <c r="C336" s="0" t="n">
        <v>0.704353</v>
      </c>
      <c r="E336" s="0" t="n">
        <v>0.861465</v>
      </c>
      <c r="F336" s="0" t="n">
        <v>0.659469</v>
      </c>
      <c r="G336" s="0" t="n">
        <v>0.538626</v>
      </c>
      <c r="H336" s="0" t="n">
        <v>0.454437</v>
      </c>
      <c r="I336" s="0" t="n">
        <v>0.396572</v>
      </c>
      <c r="J336" s="0" t="n">
        <v>0.290202</v>
      </c>
      <c r="K336" s="0" t="n">
        <v>0.529014</v>
      </c>
    </row>
    <row r="337" customFormat="false" ht="12.75" hidden="false" customHeight="false" outlineLevel="0" collapsed="false">
      <c r="A337" s="0" t="s">
        <v>336</v>
      </c>
      <c r="B337" s="0" t="n">
        <v>1.77783</v>
      </c>
      <c r="C337" s="0" t="n">
        <v>0.696939</v>
      </c>
      <c r="E337" s="0" t="n">
        <v>0.596823</v>
      </c>
      <c r="F337" s="0" t="n">
        <v>0.464391</v>
      </c>
      <c r="G337" s="0" t="n">
        <v>0.412026</v>
      </c>
      <c r="H337" s="0" t="n">
        <v>0.367421</v>
      </c>
      <c r="I337" s="0" t="n">
        <v>0.331807</v>
      </c>
      <c r="J337" s="0" t="n">
        <v>0.236521</v>
      </c>
      <c r="K337" s="0" t="n">
        <v>0.529067</v>
      </c>
    </row>
    <row r="338" customFormat="false" ht="12.75" hidden="false" customHeight="false" outlineLevel="0" collapsed="false">
      <c r="A338" s="0" t="s">
        <v>337</v>
      </c>
      <c r="B338" s="0" t="n">
        <v>0.963879</v>
      </c>
      <c r="C338" s="0" t="n">
        <v>0.733635</v>
      </c>
      <c r="E338" s="0" t="n">
        <v>0.387756</v>
      </c>
      <c r="F338" s="0" t="n">
        <v>0.291226</v>
      </c>
      <c r="G338" s="0" t="n">
        <v>0.265946</v>
      </c>
      <c r="H338" s="0" t="n">
        <v>0.230957</v>
      </c>
      <c r="I338" s="0" t="n">
        <v>0.195192</v>
      </c>
      <c r="J338" s="0" t="n">
        <v>0.270007</v>
      </c>
      <c r="K338" s="0" t="n">
        <v>0.5293</v>
      </c>
    </row>
    <row r="339" customFormat="false" ht="12.75" hidden="false" customHeight="false" outlineLevel="0" collapsed="false">
      <c r="A339" s="0" t="s">
        <v>338</v>
      </c>
      <c r="B339" s="0" t="n">
        <v>1.865</v>
      </c>
      <c r="C339" s="0" t="n">
        <v>0.50281</v>
      </c>
      <c r="E339" s="0" t="n">
        <v>0.632305</v>
      </c>
      <c r="F339" s="0" t="n">
        <v>0.587574</v>
      </c>
      <c r="G339" s="0" t="n">
        <v>0.545769</v>
      </c>
      <c r="H339" s="0" t="n">
        <v>0.498723</v>
      </c>
      <c r="I339" s="0" t="n">
        <v>0.458217</v>
      </c>
      <c r="J339" s="0" t="n">
        <v>0.382363</v>
      </c>
      <c r="K339" s="0" t="n">
        <v>0.529377</v>
      </c>
    </row>
    <row r="340" customFormat="false" ht="12.75" hidden="false" customHeight="false" outlineLevel="0" collapsed="false">
      <c r="A340" s="0" t="s">
        <v>339</v>
      </c>
      <c r="B340" s="0" t="n">
        <v>0.024365</v>
      </c>
      <c r="C340" s="0" t="n">
        <v>0.707285</v>
      </c>
      <c r="E340" s="0" t="n">
        <v>0.591494</v>
      </c>
      <c r="F340" s="0" t="n">
        <v>0.436497</v>
      </c>
      <c r="G340" s="0" t="n">
        <v>0.39377</v>
      </c>
      <c r="H340" s="0" t="n">
        <v>0.280279</v>
      </c>
      <c r="I340" s="0" t="n">
        <v>0.189149</v>
      </c>
      <c r="J340" s="0" t="n">
        <v>0.368848</v>
      </c>
      <c r="K340" s="0" t="n">
        <v>0.529407</v>
      </c>
    </row>
    <row r="341" customFormat="false" ht="12.75" hidden="false" customHeight="false" outlineLevel="0" collapsed="false">
      <c r="A341" s="0" t="s">
        <v>340</v>
      </c>
      <c r="B341" s="0" t="n">
        <v>1.08008</v>
      </c>
      <c r="C341" s="0" t="n">
        <v>0.658209</v>
      </c>
      <c r="E341" s="0" t="n">
        <v>0.473311</v>
      </c>
      <c r="F341" s="0" t="n">
        <v>0.410104</v>
      </c>
      <c r="G341" s="0" t="n">
        <v>0.427074</v>
      </c>
      <c r="H341" s="0" t="n">
        <v>0.422459</v>
      </c>
      <c r="I341" s="0" t="n">
        <v>0.40745</v>
      </c>
      <c r="J341" s="0" t="n">
        <v>0.693625</v>
      </c>
      <c r="K341" s="0" t="n">
        <v>0.529702</v>
      </c>
    </row>
    <row r="342" customFormat="false" ht="12.75" hidden="false" customHeight="false" outlineLevel="0" collapsed="false">
      <c r="A342" s="0" t="s">
        <v>341</v>
      </c>
      <c r="B342" s="0" t="n">
        <v>0.641454</v>
      </c>
      <c r="C342" s="0" t="n">
        <v>0.746694</v>
      </c>
      <c r="E342" s="0" t="n">
        <v>0.610206</v>
      </c>
      <c r="F342" s="0" t="n">
        <v>0.43984</v>
      </c>
      <c r="G342" s="0" t="n">
        <v>0.395081</v>
      </c>
      <c r="H342" s="0" t="n">
        <v>0.323861</v>
      </c>
      <c r="I342" s="0" t="n">
        <v>0.274522</v>
      </c>
      <c r="J342" s="0" t="n">
        <v>0.301318</v>
      </c>
      <c r="K342" s="0" t="n">
        <v>0.53011</v>
      </c>
    </row>
    <row r="343" customFormat="false" ht="12.75" hidden="false" customHeight="false" outlineLevel="0" collapsed="false">
      <c r="A343" s="0" t="s">
        <v>342</v>
      </c>
      <c r="B343" s="0" t="n">
        <v>0.640681</v>
      </c>
      <c r="C343" s="0" t="n">
        <v>0.736875</v>
      </c>
      <c r="E343" s="0" t="n">
        <v>0.655595</v>
      </c>
      <c r="F343" s="0" t="n">
        <v>0.553478</v>
      </c>
      <c r="G343" s="0" t="n">
        <v>0.476997</v>
      </c>
      <c r="H343" s="0" t="n">
        <v>0.400441</v>
      </c>
      <c r="I343" s="0" t="n">
        <v>0.352164</v>
      </c>
      <c r="J343" s="0" t="n">
        <v>0.277166</v>
      </c>
      <c r="K343" s="0" t="n">
        <v>0.53068</v>
      </c>
    </row>
    <row r="344" customFormat="false" ht="12.75" hidden="false" customHeight="false" outlineLevel="0" collapsed="false">
      <c r="A344" s="0" t="s">
        <v>343</v>
      </c>
      <c r="B344" s="0" t="n">
        <v>1.64148</v>
      </c>
      <c r="C344" s="0" t="n">
        <v>0.694514</v>
      </c>
      <c r="E344" s="0" t="n">
        <v>0.604994</v>
      </c>
      <c r="F344" s="0" t="n">
        <v>0.473067</v>
      </c>
      <c r="G344" s="0" t="n">
        <v>0.418995</v>
      </c>
      <c r="H344" s="0" t="n">
        <v>0.372993</v>
      </c>
      <c r="I344" s="0" t="n">
        <v>0.335697</v>
      </c>
      <c r="J344" s="0" t="n">
        <v>0.230454</v>
      </c>
      <c r="K344" s="0" t="n">
        <v>0.531066</v>
      </c>
    </row>
    <row r="345" customFormat="false" ht="12.75" hidden="false" customHeight="false" outlineLevel="0" collapsed="false">
      <c r="A345" s="0" t="s">
        <v>344</v>
      </c>
      <c r="B345" s="0" t="n">
        <v>0.106516</v>
      </c>
      <c r="C345" s="0" t="n">
        <v>0.493935</v>
      </c>
      <c r="E345" s="0" t="n">
        <v>0.591554</v>
      </c>
      <c r="F345" s="0" t="n">
        <v>0.624006</v>
      </c>
      <c r="G345" s="0" t="n">
        <v>0.621561</v>
      </c>
      <c r="H345" s="0" t="n">
        <v>0.603488</v>
      </c>
      <c r="I345" s="0" t="n">
        <v>0.557694</v>
      </c>
      <c r="J345" s="0" t="n">
        <v>0.591728</v>
      </c>
      <c r="K345" s="0" t="n">
        <v>0.532615</v>
      </c>
    </row>
    <row r="346" customFormat="false" ht="12.75" hidden="false" customHeight="false" outlineLevel="0" collapsed="false">
      <c r="A346" s="0" t="s">
        <v>345</v>
      </c>
      <c r="B346" s="0" t="n">
        <v>1.01002</v>
      </c>
      <c r="C346" s="0" t="n">
        <v>0.762296</v>
      </c>
      <c r="E346" s="0" t="n">
        <v>0.355124</v>
      </c>
      <c r="F346" s="0" t="n">
        <v>0.318394</v>
      </c>
      <c r="G346" s="0" t="n">
        <v>0.345453</v>
      </c>
      <c r="H346" s="0" t="n">
        <v>0.310062</v>
      </c>
      <c r="I346" s="0" t="n">
        <v>0.267179</v>
      </c>
      <c r="J346" s="0" t="n">
        <v>0.212611</v>
      </c>
      <c r="K346" s="0" t="n">
        <v>0.532673</v>
      </c>
    </row>
    <row r="347" customFormat="false" ht="12.75" hidden="false" customHeight="false" outlineLevel="0" collapsed="false">
      <c r="A347" s="0" t="s">
        <v>346</v>
      </c>
      <c r="B347" s="0" t="n">
        <v>1.35863</v>
      </c>
      <c r="C347" s="0" t="n">
        <v>0.742825</v>
      </c>
      <c r="E347" s="0" t="n">
        <v>0.259758</v>
      </c>
      <c r="F347" s="0" t="n">
        <v>0.242709</v>
      </c>
      <c r="G347" s="0" t="n">
        <v>0.284293</v>
      </c>
      <c r="H347" s="0" t="n">
        <v>0.271726</v>
      </c>
      <c r="I347" s="0" t="n">
        <v>0.24492</v>
      </c>
      <c r="J347" s="0" t="n">
        <v>0.237713</v>
      </c>
      <c r="K347" s="0" t="n">
        <v>0.534729</v>
      </c>
    </row>
    <row r="348" customFormat="false" ht="12.75" hidden="false" customHeight="false" outlineLevel="0" collapsed="false">
      <c r="A348" s="0" t="s">
        <v>347</v>
      </c>
      <c r="B348" s="0" t="n">
        <v>1.82711</v>
      </c>
      <c r="C348" s="0" t="n">
        <v>0.670588</v>
      </c>
      <c r="E348" s="0" t="n">
        <v>0.512775</v>
      </c>
      <c r="F348" s="0" t="n">
        <v>0.428934</v>
      </c>
      <c r="G348" s="0" t="n">
        <v>0.451123</v>
      </c>
      <c r="H348" s="0" t="n">
        <v>0.424643</v>
      </c>
      <c r="I348" s="0" t="n">
        <v>0.386706</v>
      </c>
      <c r="J348" s="0" t="n">
        <v>0.491431</v>
      </c>
      <c r="K348" s="0" t="n">
        <v>0.535217</v>
      </c>
    </row>
    <row r="349" customFormat="false" ht="12.75" hidden="false" customHeight="false" outlineLevel="0" collapsed="false">
      <c r="A349" s="0" t="s">
        <v>348</v>
      </c>
      <c r="B349" s="0" t="n">
        <v>0.038454</v>
      </c>
      <c r="C349" s="0" t="n">
        <v>0.692464</v>
      </c>
      <c r="E349" s="0" t="n">
        <v>0.749408</v>
      </c>
      <c r="F349" s="0" t="n">
        <v>0.615749</v>
      </c>
      <c r="G349" s="0" t="n">
        <v>0.543393</v>
      </c>
      <c r="H349" s="0" t="n">
        <v>0.408212</v>
      </c>
      <c r="I349" s="0" t="n">
        <v>0.27425</v>
      </c>
      <c r="J349" s="0" t="n">
        <v>0.439148</v>
      </c>
      <c r="K349" s="0" t="n">
        <v>0.535235</v>
      </c>
    </row>
    <row r="350" customFormat="false" ht="12.75" hidden="false" customHeight="false" outlineLevel="0" collapsed="false">
      <c r="A350" s="0" t="s">
        <v>349</v>
      </c>
      <c r="B350" s="0" t="n">
        <v>1.2117</v>
      </c>
      <c r="C350" s="0" t="n">
        <v>0.760343</v>
      </c>
      <c r="E350" s="0" t="n">
        <v>0.363757</v>
      </c>
      <c r="F350" s="0" t="n">
        <v>0.315957</v>
      </c>
      <c r="G350" s="0" t="n">
        <v>0.347029</v>
      </c>
      <c r="H350" s="0" t="n">
        <v>0.309605</v>
      </c>
      <c r="I350" s="0" t="n">
        <v>0.248878</v>
      </c>
      <c r="J350" s="0" t="n">
        <v>0.1703</v>
      </c>
      <c r="K350" s="0" t="n">
        <v>0.535286</v>
      </c>
    </row>
    <row r="351" customFormat="false" ht="12.75" hidden="false" customHeight="false" outlineLevel="0" collapsed="false">
      <c r="A351" s="0" t="s">
        <v>350</v>
      </c>
      <c r="B351" s="0" t="n">
        <v>1.7092</v>
      </c>
      <c r="C351" s="0" t="n">
        <v>0.687895</v>
      </c>
      <c r="E351" s="0" t="n">
        <v>0.366634</v>
      </c>
      <c r="F351" s="0" t="n">
        <v>0.328601</v>
      </c>
      <c r="G351" s="0" t="n">
        <v>0.333393</v>
      </c>
      <c r="H351" s="0" t="n">
        <v>0.324051</v>
      </c>
      <c r="I351" s="0" t="n">
        <v>0.308899</v>
      </c>
      <c r="J351" s="0" t="n">
        <v>0.446917</v>
      </c>
      <c r="K351" s="0" t="n">
        <v>0.535331</v>
      </c>
    </row>
    <row r="352" customFormat="false" ht="12.75" hidden="false" customHeight="false" outlineLevel="0" collapsed="false">
      <c r="A352" s="0" t="s">
        <v>351</v>
      </c>
      <c r="B352" s="0" t="n">
        <v>0.904246</v>
      </c>
      <c r="C352" s="0" t="n">
        <v>0.716952</v>
      </c>
      <c r="E352" s="0" t="n">
        <v>0.47588</v>
      </c>
      <c r="F352" s="0" t="n">
        <v>0.344203</v>
      </c>
      <c r="G352" s="0" t="n">
        <v>0.319623</v>
      </c>
      <c r="H352" s="0" t="n">
        <v>0.300208</v>
      </c>
      <c r="I352" s="0" t="n">
        <v>0.282138</v>
      </c>
      <c r="J352" s="0" t="n">
        <v>0.487035</v>
      </c>
      <c r="K352" s="0" t="n">
        <v>0.535371</v>
      </c>
    </row>
    <row r="353" customFormat="false" ht="12.75" hidden="false" customHeight="false" outlineLevel="0" collapsed="false">
      <c r="A353" s="0" t="s">
        <v>352</v>
      </c>
      <c r="B353" s="0" t="n">
        <v>0.799476</v>
      </c>
      <c r="C353" s="0" t="n">
        <v>0.715048</v>
      </c>
      <c r="E353" s="0" t="n">
        <v>0.54729</v>
      </c>
      <c r="F353" s="0" t="n">
        <v>0.522894</v>
      </c>
      <c r="G353" s="0" t="n">
        <v>0.495541</v>
      </c>
      <c r="H353" s="0" t="n">
        <v>0.441291</v>
      </c>
      <c r="I353" s="0" t="n">
        <v>0.392813</v>
      </c>
      <c r="J353" s="0" t="n">
        <v>0.307212</v>
      </c>
      <c r="K353" s="0" t="n">
        <v>0.535559</v>
      </c>
    </row>
    <row r="354" customFormat="false" ht="12.75" hidden="false" customHeight="false" outlineLevel="0" collapsed="false">
      <c r="A354" s="0" t="s">
        <v>353</v>
      </c>
      <c r="B354" s="0" t="n">
        <v>1.79915</v>
      </c>
      <c r="C354" s="0" t="n">
        <v>0.640687</v>
      </c>
      <c r="E354" s="0" t="n">
        <v>0.726372</v>
      </c>
      <c r="F354" s="0" t="n">
        <v>0.442933</v>
      </c>
      <c r="G354" s="0" t="n">
        <v>0.338733</v>
      </c>
      <c r="H354" s="0" t="n">
        <v>0.286858</v>
      </c>
      <c r="I354" s="0" t="n">
        <v>0.253572</v>
      </c>
      <c r="J354" s="0" t="n">
        <v>0.159686</v>
      </c>
      <c r="K354" s="0" t="n">
        <v>0.536676</v>
      </c>
    </row>
    <row r="355" customFormat="false" ht="12.75" hidden="false" customHeight="false" outlineLevel="0" collapsed="false">
      <c r="A355" s="0" t="s">
        <v>354</v>
      </c>
      <c r="B355" s="0" t="n">
        <v>2.03862</v>
      </c>
      <c r="C355" s="0" t="n">
        <v>0.60284</v>
      </c>
      <c r="E355" s="0" t="n">
        <v>0.367689</v>
      </c>
      <c r="F355" s="0" t="n">
        <v>0.360693</v>
      </c>
      <c r="G355" s="0" t="n">
        <v>0.370098</v>
      </c>
      <c r="H355" s="0" t="n">
        <v>0.361261</v>
      </c>
      <c r="I355" s="0" t="n">
        <v>0.346597</v>
      </c>
      <c r="J355" s="0" t="n">
        <v>0.51219</v>
      </c>
      <c r="K355" s="0" t="n">
        <v>0.537501</v>
      </c>
    </row>
    <row r="356" customFormat="false" ht="12.75" hidden="false" customHeight="false" outlineLevel="0" collapsed="false">
      <c r="A356" s="0" t="s">
        <v>355</v>
      </c>
      <c r="B356" s="0" t="n">
        <v>0.06632</v>
      </c>
      <c r="C356" s="0" t="n">
        <v>0.65585</v>
      </c>
      <c r="E356" s="0" t="n">
        <v>0.64084</v>
      </c>
      <c r="F356" s="0" t="n">
        <v>0.521291</v>
      </c>
      <c r="G356" s="0" t="n">
        <v>0.501525</v>
      </c>
      <c r="H356" s="0" t="n">
        <v>0.421088</v>
      </c>
      <c r="I356" s="0" t="n">
        <v>0.32796</v>
      </c>
      <c r="J356" s="0" t="n">
        <v>0.529493</v>
      </c>
      <c r="K356" s="0" t="n">
        <v>0.537518</v>
      </c>
    </row>
    <row r="357" customFormat="false" ht="12.75" hidden="false" customHeight="false" outlineLevel="0" collapsed="false">
      <c r="A357" s="0" t="s">
        <v>356</v>
      </c>
      <c r="B357" s="0" t="n">
        <v>2.8432</v>
      </c>
      <c r="C357" s="0" t="n">
        <v>0.621262</v>
      </c>
      <c r="E357" s="0" t="n">
        <v>0.5928</v>
      </c>
      <c r="F357" s="0" t="n">
        <v>0.43315</v>
      </c>
      <c r="G357" s="0" t="n">
        <v>0.374607</v>
      </c>
      <c r="H357" s="0" t="n">
        <v>0.34385</v>
      </c>
      <c r="I357" s="0" t="n">
        <v>0.317231</v>
      </c>
      <c r="J357" s="0" t="n">
        <v>0.299952</v>
      </c>
      <c r="K357" s="0" t="n">
        <v>0.538117</v>
      </c>
    </row>
    <row r="358" customFormat="false" ht="12.75" hidden="false" customHeight="false" outlineLevel="0" collapsed="false">
      <c r="A358" s="0" t="s">
        <v>357</v>
      </c>
      <c r="B358" s="0" t="n">
        <v>0.905394</v>
      </c>
      <c r="C358" s="0" t="n">
        <v>0.716889</v>
      </c>
      <c r="E358" s="0" t="n">
        <v>0.480542</v>
      </c>
      <c r="F358" s="0" t="n">
        <v>0.347922</v>
      </c>
      <c r="G358" s="0" t="n">
        <v>0.319529</v>
      </c>
      <c r="H358" s="0" t="n">
        <v>0.298711</v>
      </c>
      <c r="I358" s="0" t="n">
        <v>0.280176</v>
      </c>
      <c r="J358" s="0" t="n">
        <v>0.478154</v>
      </c>
      <c r="K358" s="0" t="n">
        <v>0.53831</v>
      </c>
    </row>
    <row r="359" customFormat="false" ht="12.75" hidden="false" customHeight="false" outlineLevel="0" collapsed="false">
      <c r="A359" s="0" t="s">
        <v>358</v>
      </c>
      <c r="B359" s="0" t="n">
        <v>2.15392</v>
      </c>
      <c r="C359" s="0" t="n">
        <v>0.473103</v>
      </c>
      <c r="E359" s="0" t="n">
        <v>0.784053</v>
      </c>
      <c r="F359" s="0" t="n">
        <v>0.685703</v>
      </c>
      <c r="G359" s="0" t="n">
        <v>0.623486</v>
      </c>
      <c r="H359" s="0" t="n">
        <v>0.585066</v>
      </c>
      <c r="I359" s="0" t="n">
        <v>0.549724</v>
      </c>
      <c r="J359" s="0" t="n">
        <v>0.375734</v>
      </c>
      <c r="K359" s="0" t="n">
        <v>0.538331</v>
      </c>
    </row>
    <row r="360" customFormat="false" ht="12.75" hidden="false" customHeight="false" outlineLevel="0" collapsed="false">
      <c r="A360" s="0" t="s">
        <v>359</v>
      </c>
      <c r="B360" s="0" t="n">
        <v>2.16084</v>
      </c>
      <c r="C360" s="0" t="n">
        <v>0.603029</v>
      </c>
      <c r="E360" s="0" t="n">
        <v>0.367496</v>
      </c>
      <c r="F360" s="0" t="n">
        <v>0.362078</v>
      </c>
      <c r="G360" s="0" t="n">
        <v>0.37191</v>
      </c>
      <c r="H360" s="0" t="n">
        <v>0.362698</v>
      </c>
      <c r="I360" s="0" t="n">
        <v>0.347417</v>
      </c>
      <c r="J360" s="0" t="n">
        <v>0.516495</v>
      </c>
      <c r="K360" s="0" t="n">
        <v>0.538497</v>
      </c>
    </row>
    <row r="361" customFormat="false" ht="12.75" hidden="false" customHeight="false" outlineLevel="0" collapsed="false">
      <c r="A361" s="0" t="s">
        <v>360</v>
      </c>
      <c r="B361" s="0" t="n">
        <v>5.30091</v>
      </c>
      <c r="C361" s="0" t="n">
        <v>0.646481</v>
      </c>
      <c r="E361" s="0" t="n">
        <v>0.841219</v>
      </c>
      <c r="F361" s="0" t="n">
        <v>0.519375</v>
      </c>
      <c r="G361" s="0" t="n">
        <v>0.493808</v>
      </c>
      <c r="H361" s="0" t="n">
        <v>0.449511</v>
      </c>
      <c r="I361" s="0" t="n">
        <v>0.413972</v>
      </c>
      <c r="J361" s="0" t="n">
        <v>0.544677</v>
      </c>
      <c r="K361" s="0" t="n">
        <v>0.539062</v>
      </c>
    </row>
    <row r="362" customFormat="false" ht="12.75" hidden="false" customHeight="false" outlineLevel="0" collapsed="false">
      <c r="A362" s="0" t="s">
        <v>361</v>
      </c>
      <c r="B362" s="0" t="n">
        <v>1.8429</v>
      </c>
      <c r="C362" s="0" t="n">
        <v>0.64877</v>
      </c>
      <c r="E362" s="0" t="n">
        <v>0.388271</v>
      </c>
      <c r="F362" s="0" t="n">
        <v>0.347511</v>
      </c>
      <c r="G362" s="0" t="n">
        <v>0.351336</v>
      </c>
      <c r="H362" s="0" t="n">
        <v>0.350447</v>
      </c>
      <c r="I362" s="0" t="n">
        <v>0.339869</v>
      </c>
      <c r="J362" s="0" t="n">
        <v>0.482635</v>
      </c>
      <c r="K362" s="0" t="n">
        <v>0.539941</v>
      </c>
    </row>
    <row r="363" customFormat="false" ht="12.75" hidden="false" customHeight="false" outlineLevel="0" collapsed="false">
      <c r="A363" s="0" t="s">
        <v>362</v>
      </c>
      <c r="B363" s="0" t="n">
        <v>5.41181</v>
      </c>
      <c r="C363" s="0" t="n">
        <v>0.647194</v>
      </c>
      <c r="E363" s="0" t="n">
        <v>0.842614</v>
      </c>
      <c r="F363" s="0" t="n">
        <v>0.52866</v>
      </c>
      <c r="G363" s="0" t="n">
        <v>0.498839</v>
      </c>
      <c r="H363" s="0" t="n">
        <v>0.453766</v>
      </c>
      <c r="I363" s="0" t="n">
        <v>0.417549</v>
      </c>
      <c r="J363" s="0" t="n">
        <v>0.541242</v>
      </c>
      <c r="K363" s="0" t="n">
        <v>0.540146</v>
      </c>
    </row>
    <row r="364" customFormat="false" ht="12.75" hidden="false" customHeight="false" outlineLevel="0" collapsed="false">
      <c r="A364" s="0" t="s">
        <v>363</v>
      </c>
      <c r="B364" s="0" t="n">
        <v>5.23768</v>
      </c>
      <c r="C364" s="0" t="n">
        <v>0.645946</v>
      </c>
      <c r="E364" s="0" t="n">
        <v>0.844868</v>
      </c>
      <c r="F364" s="0" t="n">
        <v>0.524683</v>
      </c>
      <c r="G364" s="0" t="n">
        <v>0.497651</v>
      </c>
      <c r="H364" s="0" t="n">
        <v>0.452572</v>
      </c>
      <c r="I364" s="0" t="n">
        <v>0.416452</v>
      </c>
      <c r="J364" s="0" t="n">
        <v>0.546657</v>
      </c>
      <c r="K364" s="0" t="n">
        <v>0.540185</v>
      </c>
    </row>
    <row r="365" customFormat="false" ht="12.75" hidden="false" customHeight="false" outlineLevel="0" collapsed="false">
      <c r="A365" s="0" t="s">
        <v>364</v>
      </c>
      <c r="B365" s="0" t="n">
        <v>0.996422</v>
      </c>
      <c r="C365" s="0" t="n">
        <v>0.6855</v>
      </c>
      <c r="E365" s="0" t="n">
        <v>0.429021</v>
      </c>
      <c r="F365" s="0" t="n">
        <v>0.45334</v>
      </c>
      <c r="G365" s="0" t="n">
        <v>0.441395</v>
      </c>
      <c r="H365" s="0" t="n">
        <v>0.405746</v>
      </c>
      <c r="I365" s="0" t="n">
        <v>0.364116</v>
      </c>
      <c r="J365" s="0" t="n">
        <v>0.292406</v>
      </c>
      <c r="K365" s="0" t="n">
        <v>0.540718</v>
      </c>
    </row>
    <row r="366" customFormat="false" ht="12.75" hidden="false" customHeight="false" outlineLevel="0" collapsed="false">
      <c r="A366" s="0" t="s">
        <v>365</v>
      </c>
      <c r="B366" s="0" t="n">
        <v>5.22742</v>
      </c>
      <c r="C366" s="0" t="n">
        <v>0.646228</v>
      </c>
      <c r="E366" s="0" t="n">
        <v>0.84646</v>
      </c>
      <c r="F366" s="0" t="n">
        <v>0.525509</v>
      </c>
      <c r="G366" s="0" t="n">
        <v>0.498856</v>
      </c>
      <c r="H366" s="0" t="n">
        <v>0.454258</v>
      </c>
      <c r="I366" s="0" t="n">
        <v>0.418107</v>
      </c>
      <c r="J366" s="0" t="n">
        <v>0.544046</v>
      </c>
      <c r="K366" s="0" t="n">
        <v>0.54075</v>
      </c>
    </row>
    <row r="367" customFormat="false" ht="12.75" hidden="false" customHeight="false" outlineLevel="0" collapsed="false">
      <c r="A367" s="0" t="s">
        <v>366</v>
      </c>
      <c r="B367" s="0" t="n">
        <v>5.22866</v>
      </c>
      <c r="C367" s="0" t="n">
        <v>0.646206</v>
      </c>
      <c r="E367" s="0" t="n">
        <v>0.84647</v>
      </c>
      <c r="F367" s="0" t="n">
        <v>0.525362</v>
      </c>
      <c r="G367" s="0" t="n">
        <v>0.498756</v>
      </c>
      <c r="H367" s="0" t="n">
        <v>0.45415</v>
      </c>
      <c r="I367" s="0" t="n">
        <v>0.418034</v>
      </c>
      <c r="J367" s="0" t="n">
        <v>0.544252</v>
      </c>
      <c r="K367" s="0" t="n">
        <v>0.54075</v>
      </c>
    </row>
    <row r="368" customFormat="false" ht="12.75" hidden="false" customHeight="false" outlineLevel="0" collapsed="false">
      <c r="A368" s="0" t="s">
        <v>367</v>
      </c>
      <c r="B368" s="0" t="n">
        <v>3.63053</v>
      </c>
      <c r="C368" s="0" t="n">
        <v>0.643187</v>
      </c>
      <c r="E368" s="0" t="n">
        <v>0.664806</v>
      </c>
      <c r="F368" s="0" t="n">
        <v>0.427237</v>
      </c>
      <c r="G368" s="0" t="n">
        <v>0.424557</v>
      </c>
      <c r="H368" s="0" t="n">
        <v>0.403737</v>
      </c>
      <c r="I368" s="0" t="n">
        <v>0.381431</v>
      </c>
      <c r="J368" s="0" t="n">
        <v>0.60034</v>
      </c>
      <c r="K368" s="0" t="n">
        <v>0.540985</v>
      </c>
    </row>
    <row r="369" customFormat="false" ht="12.75" hidden="false" customHeight="false" outlineLevel="0" collapsed="false">
      <c r="A369" s="0" t="s">
        <v>368</v>
      </c>
      <c r="B369" s="0" t="n">
        <v>5.22428</v>
      </c>
      <c r="C369" s="0" t="n">
        <v>0.644167</v>
      </c>
      <c r="E369" s="0" t="n">
        <v>0.843925</v>
      </c>
      <c r="F369" s="0" t="n">
        <v>0.527014</v>
      </c>
      <c r="G369" s="0" t="n">
        <v>0.498709</v>
      </c>
      <c r="H369" s="0" t="n">
        <v>0.454715</v>
      </c>
      <c r="I369" s="0" t="n">
        <v>0.419631</v>
      </c>
      <c r="J369" s="0" t="n">
        <v>0.541221</v>
      </c>
      <c r="K369" s="0" t="n">
        <v>0.54135</v>
      </c>
    </row>
    <row r="370" customFormat="false" ht="12.75" hidden="false" customHeight="false" outlineLevel="0" collapsed="false">
      <c r="A370" s="0" t="s">
        <v>369</v>
      </c>
      <c r="B370" s="0" t="n">
        <v>1.19769</v>
      </c>
      <c r="C370" s="0" t="n">
        <v>0.502373</v>
      </c>
      <c r="E370" s="0" t="n">
        <v>0.774655</v>
      </c>
      <c r="F370" s="0" t="n">
        <v>0.613958</v>
      </c>
      <c r="G370" s="0" t="n">
        <v>0.564425</v>
      </c>
      <c r="H370" s="0" t="n">
        <v>0.537835</v>
      </c>
      <c r="I370" s="0" t="n">
        <v>0.508932</v>
      </c>
      <c r="J370" s="0" t="n">
        <v>0.463211</v>
      </c>
      <c r="K370" s="0" t="n">
        <v>0.542375</v>
      </c>
    </row>
    <row r="371" customFormat="false" ht="12.75" hidden="false" customHeight="false" outlineLevel="0" collapsed="false">
      <c r="A371" s="0" t="s">
        <v>370</v>
      </c>
      <c r="B371" s="0" t="n">
        <v>0.777079</v>
      </c>
      <c r="C371" s="0" t="n">
        <v>0.750487</v>
      </c>
      <c r="E371" s="0" t="n">
        <v>0.508552</v>
      </c>
      <c r="F371" s="0" t="n">
        <v>0.351238</v>
      </c>
      <c r="G371" s="0" t="n">
        <v>0.336917</v>
      </c>
      <c r="H371" s="0" t="n">
        <v>0.287987</v>
      </c>
      <c r="I371" s="0" t="n">
        <v>0.25063</v>
      </c>
      <c r="J371" s="0" t="n">
        <v>0.284689</v>
      </c>
      <c r="K371" s="0" t="n">
        <v>0.544474</v>
      </c>
    </row>
    <row r="372" customFormat="false" ht="12.75" hidden="false" customHeight="false" outlineLevel="0" collapsed="false">
      <c r="A372" s="0" t="s">
        <v>371</v>
      </c>
      <c r="B372" s="0" t="n">
        <v>0.910724</v>
      </c>
      <c r="C372" s="0" t="n">
        <v>0.71402</v>
      </c>
      <c r="E372" s="0" t="n">
        <v>0.51032</v>
      </c>
      <c r="F372" s="0" t="n">
        <v>0.378004</v>
      </c>
      <c r="G372" s="0" t="n">
        <v>0.343333</v>
      </c>
      <c r="H372" s="0" t="n">
        <v>0.318484</v>
      </c>
      <c r="I372" s="0" t="n">
        <v>0.297444</v>
      </c>
      <c r="J372" s="0" t="n">
        <v>0.488389</v>
      </c>
      <c r="K372" s="0" t="n">
        <v>0.544598</v>
      </c>
    </row>
    <row r="373" customFormat="false" ht="12.75" hidden="false" customHeight="false" outlineLevel="0" collapsed="false">
      <c r="A373" s="0" t="s">
        <v>372</v>
      </c>
      <c r="B373" s="0" t="n">
        <v>0.02731</v>
      </c>
      <c r="C373" s="0" t="n">
        <v>0.68074</v>
      </c>
      <c r="E373" s="0" t="n">
        <v>0.806483</v>
      </c>
      <c r="F373" s="0" t="n">
        <v>0.694343</v>
      </c>
      <c r="G373" s="0" t="n">
        <v>0.575138</v>
      </c>
      <c r="H373" s="0" t="n">
        <v>0.410239</v>
      </c>
      <c r="I373" s="0" t="n">
        <v>0.252991</v>
      </c>
      <c r="J373" s="0" t="n">
        <v>0.40749</v>
      </c>
      <c r="K373" s="0" t="n">
        <v>0.544925</v>
      </c>
    </row>
    <row r="374" customFormat="false" ht="12.75" hidden="false" customHeight="false" outlineLevel="0" collapsed="false">
      <c r="A374" s="0" t="s">
        <v>373</v>
      </c>
      <c r="B374" s="0" t="n">
        <v>0.033716</v>
      </c>
      <c r="C374" s="0" t="n">
        <v>0.66461</v>
      </c>
      <c r="E374" s="0" t="n">
        <v>0.704429</v>
      </c>
      <c r="F374" s="0" t="n">
        <v>0.556841</v>
      </c>
      <c r="G374" s="0" t="n">
        <v>0.504849</v>
      </c>
      <c r="H374" s="0" t="n">
        <v>0.402717</v>
      </c>
      <c r="I374" s="0" t="n">
        <v>0.300237</v>
      </c>
      <c r="J374" s="0" t="n">
        <v>0.405883</v>
      </c>
      <c r="K374" s="0" t="n">
        <v>0.54561</v>
      </c>
    </row>
    <row r="375" customFormat="false" ht="12.75" hidden="false" customHeight="false" outlineLevel="0" collapsed="false">
      <c r="A375" s="0" t="s">
        <v>374</v>
      </c>
      <c r="B375" s="0" t="n">
        <v>2.61653</v>
      </c>
      <c r="C375" s="0" t="n">
        <v>0.678486</v>
      </c>
      <c r="E375" s="0" t="n">
        <v>0.771288</v>
      </c>
      <c r="F375" s="0" t="n">
        <v>0.616823</v>
      </c>
      <c r="G375" s="0" t="n">
        <v>0.579231</v>
      </c>
      <c r="H375" s="0" t="n">
        <v>0.521513</v>
      </c>
      <c r="I375" s="0" t="n">
        <v>0.476174</v>
      </c>
      <c r="J375" s="0" t="n">
        <v>0.54512</v>
      </c>
      <c r="K375" s="0" t="n">
        <v>0.547647</v>
      </c>
    </row>
    <row r="376" customFormat="false" ht="12.75" hidden="false" customHeight="false" outlineLevel="0" collapsed="false">
      <c r="A376" s="0" t="s">
        <v>375</v>
      </c>
      <c r="B376" s="0" t="n">
        <v>2.57503</v>
      </c>
      <c r="C376" s="0" t="n">
        <v>0.592419</v>
      </c>
      <c r="E376" s="0" t="n">
        <v>0.451089</v>
      </c>
      <c r="F376" s="0" t="n">
        <v>0.373993</v>
      </c>
      <c r="G376" s="0" t="n">
        <v>0.372947</v>
      </c>
      <c r="H376" s="0" t="n">
        <v>0.367321</v>
      </c>
      <c r="I376" s="0" t="n">
        <v>0.354363</v>
      </c>
      <c r="J376" s="0" t="n">
        <v>0.540524</v>
      </c>
      <c r="K376" s="0" t="n">
        <v>0.548965</v>
      </c>
    </row>
    <row r="377" customFormat="false" ht="12.75" hidden="false" customHeight="false" outlineLevel="0" collapsed="false">
      <c r="A377" s="0" t="s">
        <v>376</v>
      </c>
      <c r="B377" s="0" t="n">
        <v>0.816394</v>
      </c>
      <c r="C377" s="0" t="n">
        <v>0.59992</v>
      </c>
      <c r="E377" s="0" t="n">
        <v>0.546699</v>
      </c>
      <c r="F377" s="0" t="n">
        <v>0.522931</v>
      </c>
      <c r="G377" s="0" t="n">
        <v>0.511971</v>
      </c>
      <c r="H377" s="0" t="n">
        <v>0.484368</v>
      </c>
      <c r="I377" s="0" t="n">
        <v>0.458814</v>
      </c>
      <c r="J377" s="0" t="n">
        <v>0.53684</v>
      </c>
      <c r="K377" s="0" t="n">
        <v>0.549384</v>
      </c>
    </row>
    <row r="378" customFormat="false" ht="12.75" hidden="false" customHeight="false" outlineLevel="0" collapsed="false">
      <c r="A378" s="0" t="s">
        <v>377</v>
      </c>
      <c r="B378" s="0" t="n">
        <v>2.49928</v>
      </c>
      <c r="C378" s="0" t="n">
        <v>0.679048</v>
      </c>
      <c r="E378" s="0" t="n">
        <v>0.791636</v>
      </c>
      <c r="F378" s="0" t="n">
        <v>0.632089</v>
      </c>
      <c r="G378" s="0" t="n">
        <v>0.587751</v>
      </c>
      <c r="H378" s="0" t="n">
        <v>0.524962</v>
      </c>
      <c r="I378" s="0" t="n">
        <v>0.475808</v>
      </c>
      <c r="J378" s="0" t="n">
        <v>0.529824</v>
      </c>
      <c r="K378" s="0" t="n">
        <v>0.549976</v>
      </c>
    </row>
    <row r="379" customFormat="false" ht="12.75" hidden="false" customHeight="false" outlineLevel="0" collapsed="false">
      <c r="A379" s="0" t="s">
        <v>378</v>
      </c>
      <c r="B379" s="0" t="n">
        <v>0.02287</v>
      </c>
      <c r="C379" s="0" t="n">
        <v>0.686576</v>
      </c>
      <c r="E379" s="0" t="n">
        <v>0.793767</v>
      </c>
      <c r="F379" s="0" t="n">
        <v>0.609563</v>
      </c>
      <c r="G379" s="0" t="n">
        <v>0.502597</v>
      </c>
      <c r="H379" s="0" t="n">
        <v>0.367945</v>
      </c>
      <c r="I379" s="0" t="n">
        <v>0.239277</v>
      </c>
      <c r="J379" s="0" t="n">
        <v>0.405754</v>
      </c>
      <c r="K379" s="0" t="n">
        <v>0.550307</v>
      </c>
    </row>
    <row r="380" customFormat="false" ht="12.75" hidden="false" customHeight="false" outlineLevel="0" collapsed="false">
      <c r="A380" s="0" t="s">
        <v>379</v>
      </c>
      <c r="B380" s="0" t="n">
        <v>2.68501</v>
      </c>
      <c r="C380" s="0" t="n">
        <v>0.672074</v>
      </c>
      <c r="E380" s="0" t="n">
        <v>0.840425</v>
      </c>
      <c r="F380" s="0" t="n">
        <v>0.665581</v>
      </c>
      <c r="G380" s="0" t="n">
        <v>0.615969</v>
      </c>
      <c r="H380" s="0" t="n">
        <v>0.541234</v>
      </c>
      <c r="I380" s="0" t="n">
        <v>0.485565</v>
      </c>
      <c r="J380" s="0" t="n">
        <v>0.566194</v>
      </c>
      <c r="K380" s="0" t="n">
        <v>0.55121</v>
      </c>
    </row>
    <row r="381" customFormat="false" ht="12.75" hidden="false" customHeight="false" outlineLevel="0" collapsed="false">
      <c r="A381" s="0" t="s">
        <v>380</v>
      </c>
      <c r="B381" s="0" t="n">
        <v>1.55393</v>
      </c>
      <c r="C381" s="0" t="n">
        <v>0.618225</v>
      </c>
      <c r="E381" s="0" t="n">
        <v>0.73566</v>
      </c>
      <c r="F381" s="0" t="n">
        <v>0.489512</v>
      </c>
      <c r="G381" s="0" t="n">
        <v>0.391619</v>
      </c>
      <c r="H381" s="0" t="n">
        <v>0.338987</v>
      </c>
      <c r="I381" s="0" t="n">
        <v>0.306803</v>
      </c>
      <c r="J381" s="0" t="n">
        <v>0.264746</v>
      </c>
      <c r="K381" s="0" t="n">
        <v>0.552052</v>
      </c>
    </row>
    <row r="382" customFormat="false" ht="12.75" hidden="false" customHeight="false" outlineLevel="0" collapsed="false">
      <c r="A382" s="0" t="s">
        <v>381</v>
      </c>
      <c r="B382" s="0" t="n">
        <v>1.79685</v>
      </c>
      <c r="C382" s="0" t="n">
        <v>0.609083</v>
      </c>
      <c r="E382" s="0" t="n">
        <v>0.38352</v>
      </c>
      <c r="F382" s="0" t="n">
        <v>0.374388</v>
      </c>
      <c r="G382" s="0" t="n">
        <v>0.394172</v>
      </c>
      <c r="H382" s="0" t="n">
        <v>0.387717</v>
      </c>
      <c r="I382" s="0" t="n">
        <v>0.37215</v>
      </c>
      <c r="J382" s="0" t="n">
        <v>0.607698</v>
      </c>
      <c r="K382" s="0" t="n">
        <v>0.552937</v>
      </c>
    </row>
    <row r="383" customFormat="false" ht="12.75" hidden="false" customHeight="false" outlineLevel="0" collapsed="false">
      <c r="A383" s="0" t="s">
        <v>382</v>
      </c>
      <c r="B383" s="0" t="n">
        <v>0.04042</v>
      </c>
      <c r="C383" s="0" t="n">
        <v>0.475656</v>
      </c>
      <c r="E383" s="0" t="n">
        <v>0.778605</v>
      </c>
      <c r="F383" s="0" t="n">
        <v>0.748526</v>
      </c>
      <c r="G383" s="0" t="n">
        <v>0.71116</v>
      </c>
      <c r="H383" s="0" t="n">
        <v>0.651734</v>
      </c>
      <c r="I383" s="0" t="n">
        <v>0.54591</v>
      </c>
      <c r="J383" s="0" t="n">
        <v>0.436679</v>
      </c>
      <c r="K383" s="0" t="n">
        <v>0.553188</v>
      </c>
    </row>
    <row r="384" customFormat="false" ht="12.75" hidden="false" customHeight="false" outlineLevel="0" collapsed="false">
      <c r="A384" s="0" t="s">
        <v>383</v>
      </c>
      <c r="B384" s="0" t="n">
        <v>1.79623</v>
      </c>
      <c r="C384" s="0" t="n">
        <v>0.609186</v>
      </c>
      <c r="E384" s="0" t="n">
        <v>0.387342</v>
      </c>
      <c r="F384" s="0" t="n">
        <v>0.378059</v>
      </c>
      <c r="G384" s="0" t="n">
        <v>0.39802</v>
      </c>
      <c r="H384" s="0" t="n">
        <v>0.391324</v>
      </c>
      <c r="I384" s="0" t="n">
        <v>0.375668</v>
      </c>
      <c r="J384" s="0" t="n">
        <v>0.60846</v>
      </c>
      <c r="K384" s="0" t="n">
        <v>0.554212</v>
      </c>
    </row>
    <row r="385" customFormat="false" ht="12.75" hidden="false" customHeight="false" outlineLevel="0" collapsed="false">
      <c r="A385" s="0" t="s">
        <v>384</v>
      </c>
      <c r="B385" s="0" t="n">
        <v>0.706569</v>
      </c>
      <c r="C385" s="0" t="n">
        <v>0.731137</v>
      </c>
      <c r="E385" s="0" t="n">
        <v>0.607446</v>
      </c>
      <c r="F385" s="0" t="n">
        <v>0.498891</v>
      </c>
      <c r="G385" s="0" t="n">
        <v>0.450372</v>
      </c>
      <c r="H385" s="0" t="n">
        <v>0.397236</v>
      </c>
      <c r="I385" s="0" t="n">
        <v>0.356505</v>
      </c>
      <c r="J385" s="0" t="n">
        <v>0.418135</v>
      </c>
      <c r="K385" s="0" t="n">
        <v>0.556809</v>
      </c>
    </row>
    <row r="386" customFormat="false" ht="12.75" hidden="false" customHeight="false" outlineLevel="0" collapsed="false">
      <c r="A386" s="0" t="s">
        <v>385</v>
      </c>
      <c r="B386" s="0" t="n">
        <v>0.093939</v>
      </c>
      <c r="C386" s="0" t="n">
        <v>0.468719</v>
      </c>
      <c r="E386" s="0" t="n">
        <v>0.909802</v>
      </c>
      <c r="F386" s="0" t="n">
        <v>0.72714</v>
      </c>
      <c r="G386" s="0" t="n">
        <v>0.703081</v>
      </c>
      <c r="H386" s="0" t="n">
        <v>0.682677</v>
      </c>
      <c r="I386" s="0" t="n">
        <v>0.644758</v>
      </c>
      <c r="J386" s="0" t="n">
        <v>0.581866</v>
      </c>
      <c r="K386" s="0" t="n">
        <v>0.557722</v>
      </c>
    </row>
    <row r="387" customFormat="false" ht="12.75" hidden="false" customHeight="false" outlineLevel="0" collapsed="false">
      <c r="A387" s="0" t="s">
        <v>386</v>
      </c>
      <c r="B387" s="0" t="n">
        <v>4.20235</v>
      </c>
      <c r="C387" s="0" t="n">
        <v>0.563145</v>
      </c>
      <c r="E387" s="0" t="n">
        <v>0.622449</v>
      </c>
      <c r="F387" s="0" t="n">
        <v>0.436476</v>
      </c>
      <c r="G387" s="0" t="n">
        <v>0.421904</v>
      </c>
      <c r="H387" s="0" t="n">
        <v>0.394649</v>
      </c>
      <c r="I387" s="0" t="n">
        <v>0.37536</v>
      </c>
      <c r="J387" s="0" t="n">
        <v>0.563178</v>
      </c>
      <c r="K387" s="0" t="n">
        <v>0.558809</v>
      </c>
    </row>
    <row r="388" customFormat="false" ht="12.75" hidden="false" customHeight="false" outlineLevel="0" collapsed="false">
      <c r="A388" s="0" t="s">
        <v>387</v>
      </c>
      <c r="B388" s="0" t="n">
        <v>2.41446</v>
      </c>
      <c r="C388" s="0" t="n">
        <v>0.652819</v>
      </c>
      <c r="E388" s="0" t="n">
        <v>0.615192</v>
      </c>
      <c r="F388" s="0" t="n">
        <v>0.473696</v>
      </c>
      <c r="G388" s="0" t="n">
        <v>0.454328</v>
      </c>
      <c r="H388" s="0" t="n">
        <v>0.428038</v>
      </c>
      <c r="I388" s="0" t="n">
        <v>0.405077</v>
      </c>
      <c r="J388" s="0" t="n">
        <v>0.665756</v>
      </c>
      <c r="K388" s="0" t="n">
        <v>0.559333</v>
      </c>
    </row>
    <row r="389" customFormat="false" ht="12.75" hidden="false" customHeight="false" outlineLevel="0" collapsed="false">
      <c r="A389" s="0" t="s">
        <v>388</v>
      </c>
      <c r="B389" s="0" t="n">
        <v>0.860631</v>
      </c>
      <c r="C389" s="0" t="n">
        <v>0.72263</v>
      </c>
      <c r="E389" s="0" t="n">
        <v>0.59486</v>
      </c>
      <c r="F389" s="0" t="n">
        <v>0.487059</v>
      </c>
      <c r="G389" s="0" t="n">
        <v>0.441314</v>
      </c>
      <c r="H389" s="0" t="n">
        <v>0.388192</v>
      </c>
      <c r="I389" s="0" t="n">
        <v>0.343874</v>
      </c>
      <c r="J389" s="0" t="n">
        <v>0.406576</v>
      </c>
      <c r="K389" s="0" t="n">
        <v>0.56034</v>
      </c>
    </row>
    <row r="390" customFormat="false" ht="12.75" hidden="false" customHeight="false" outlineLevel="0" collapsed="false">
      <c r="A390" s="0" t="s">
        <v>389</v>
      </c>
      <c r="B390" s="0" t="n">
        <v>1.59637</v>
      </c>
      <c r="C390" s="0" t="n">
        <v>0.609175</v>
      </c>
      <c r="E390" s="0" t="n">
        <v>0.728177</v>
      </c>
      <c r="F390" s="0" t="n">
        <v>0.508478</v>
      </c>
      <c r="G390" s="0" t="n">
        <v>0.423524</v>
      </c>
      <c r="H390" s="0" t="n">
        <v>0.37538</v>
      </c>
      <c r="I390" s="0" t="n">
        <v>0.343351</v>
      </c>
      <c r="J390" s="0" t="n">
        <v>0.27471</v>
      </c>
      <c r="K390" s="0" t="n">
        <v>0.560412</v>
      </c>
    </row>
    <row r="391" customFormat="false" ht="12.75" hidden="false" customHeight="false" outlineLevel="0" collapsed="false">
      <c r="A391" s="0" t="s">
        <v>390</v>
      </c>
      <c r="B391" s="0" t="n">
        <v>0.020417</v>
      </c>
      <c r="C391" s="0" t="n">
        <v>0.608904</v>
      </c>
      <c r="E391" s="0" t="n">
        <v>0.708686</v>
      </c>
      <c r="F391" s="0" t="n">
        <v>0.61697</v>
      </c>
      <c r="G391" s="0" t="n">
        <v>0.560413</v>
      </c>
      <c r="H391" s="0" t="n">
        <v>0.473914</v>
      </c>
      <c r="I391" s="0" t="n">
        <v>0.343011</v>
      </c>
      <c r="J391" s="0" t="n">
        <v>0.296027</v>
      </c>
      <c r="K391" s="0" t="n">
        <v>0.5619</v>
      </c>
    </row>
    <row r="392" customFormat="false" ht="12.75" hidden="false" customHeight="false" outlineLevel="0" collapsed="false">
      <c r="A392" s="0" t="s">
        <v>391</v>
      </c>
      <c r="B392" s="0" t="n">
        <v>0.580076</v>
      </c>
      <c r="C392" s="0" t="n">
        <v>0.683109</v>
      </c>
      <c r="E392" s="0" t="n">
        <v>0.428217</v>
      </c>
      <c r="F392" s="0" t="n">
        <v>0.399153</v>
      </c>
      <c r="G392" s="0" t="n">
        <v>0.407004</v>
      </c>
      <c r="H392" s="0" t="n">
        <v>0.389184</v>
      </c>
      <c r="I392" s="0" t="n">
        <v>0.362356</v>
      </c>
      <c r="J392" s="0" t="n">
        <v>0.646063</v>
      </c>
      <c r="K392" s="0" t="n">
        <v>0.562178</v>
      </c>
    </row>
    <row r="393" customFormat="false" ht="12.75" hidden="false" customHeight="false" outlineLevel="0" collapsed="false">
      <c r="A393" s="0" t="s">
        <v>392</v>
      </c>
      <c r="B393" s="0" t="n">
        <v>0.892758</v>
      </c>
      <c r="C393" s="0" t="n">
        <v>0.714388</v>
      </c>
      <c r="E393" s="0" t="n">
        <v>0.66239</v>
      </c>
      <c r="F393" s="0" t="n">
        <v>0.617498</v>
      </c>
      <c r="G393" s="0" t="n">
        <v>0.546942</v>
      </c>
      <c r="H393" s="0" t="n">
        <v>0.496291</v>
      </c>
      <c r="I393" s="0" t="n">
        <v>0.458169</v>
      </c>
      <c r="J393" s="0" t="n">
        <v>0.195885</v>
      </c>
      <c r="K393" s="0" t="n">
        <v>0.562787</v>
      </c>
    </row>
    <row r="394" customFormat="false" ht="12.75" hidden="false" customHeight="false" outlineLevel="0" collapsed="false">
      <c r="A394" s="0" t="s">
        <v>393</v>
      </c>
      <c r="B394" s="0" t="n">
        <v>0.897405</v>
      </c>
      <c r="C394" s="0" t="n">
        <v>0.714778</v>
      </c>
      <c r="E394" s="0" t="n">
        <v>0.668319</v>
      </c>
      <c r="F394" s="0" t="n">
        <v>0.621892</v>
      </c>
      <c r="G394" s="0" t="n">
        <v>0.552337</v>
      </c>
      <c r="H394" s="0" t="n">
        <v>0.501352</v>
      </c>
      <c r="I394" s="0" t="n">
        <v>0.463401</v>
      </c>
      <c r="J394" s="0" t="n">
        <v>0.200942</v>
      </c>
      <c r="K394" s="0" t="n">
        <v>0.563092</v>
      </c>
    </row>
    <row r="395" customFormat="false" ht="12.75" hidden="false" customHeight="false" outlineLevel="0" collapsed="false">
      <c r="A395" s="0" t="s">
        <v>394</v>
      </c>
      <c r="B395" s="0" t="n">
        <v>0.081905</v>
      </c>
      <c r="C395" s="0" t="n">
        <v>0.644796</v>
      </c>
      <c r="E395" s="0" t="n">
        <v>0.638126</v>
      </c>
      <c r="F395" s="0" t="n">
        <v>0.514689</v>
      </c>
      <c r="G395" s="0" t="n">
        <v>0.494777</v>
      </c>
      <c r="H395" s="0" t="n">
        <v>0.420406</v>
      </c>
      <c r="I395" s="0" t="n">
        <v>0.331505</v>
      </c>
      <c r="J395" s="0" t="n">
        <v>0.609722</v>
      </c>
      <c r="K395" s="0" t="n">
        <v>0.563183</v>
      </c>
    </row>
    <row r="396" customFormat="false" ht="12.75" hidden="false" customHeight="false" outlineLevel="0" collapsed="false">
      <c r="A396" s="0" t="s">
        <v>395</v>
      </c>
      <c r="B396" s="0" t="n">
        <v>0.920079</v>
      </c>
      <c r="C396" s="0" t="n">
        <v>0.715111</v>
      </c>
      <c r="E396" s="0" t="n">
        <v>0.669674</v>
      </c>
      <c r="F396" s="0" t="n">
        <v>0.622343</v>
      </c>
      <c r="G396" s="0" t="n">
        <v>0.553851</v>
      </c>
      <c r="H396" s="0" t="n">
        <v>0.503644</v>
      </c>
      <c r="I396" s="0" t="n">
        <v>0.464587</v>
      </c>
      <c r="J396" s="0" t="n">
        <v>0.214526</v>
      </c>
      <c r="K396" s="0" t="n">
        <v>0.563311</v>
      </c>
    </row>
    <row r="397" customFormat="false" ht="12.75" hidden="false" customHeight="false" outlineLevel="0" collapsed="false">
      <c r="A397" s="0" t="s">
        <v>396</v>
      </c>
      <c r="B397" s="0" t="n">
        <v>1.99268</v>
      </c>
      <c r="C397" s="0" t="n">
        <v>0.653888</v>
      </c>
      <c r="E397" s="0" t="n">
        <v>0.586019</v>
      </c>
      <c r="F397" s="0" t="n">
        <v>0.562887</v>
      </c>
      <c r="G397" s="0" t="n">
        <v>0.571767</v>
      </c>
      <c r="H397" s="0" t="n">
        <v>0.540597</v>
      </c>
      <c r="I397" s="0" t="n">
        <v>0.498403</v>
      </c>
      <c r="J397" s="0" t="n">
        <v>0.517296</v>
      </c>
      <c r="K397" s="0" t="n">
        <v>0.563651</v>
      </c>
    </row>
    <row r="398" customFormat="false" ht="12.75" hidden="false" customHeight="false" outlineLevel="0" collapsed="false">
      <c r="A398" s="0" t="s">
        <v>397</v>
      </c>
      <c r="B398" s="0" t="n">
        <v>1.26778</v>
      </c>
      <c r="C398" s="0" t="n">
        <v>0.647652</v>
      </c>
      <c r="E398" s="0" t="n">
        <v>0.569057</v>
      </c>
      <c r="F398" s="0" t="n">
        <v>0.500933</v>
      </c>
      <c r="G398" s="0" t="n">
        <v>0.516508</v>
      </c>
      <c r="H398" s="0" t="n">
        <v>0.506451</v>
      </c>
      <c r="I398" s="0" t="n">
        <v>0.476558</v>
      </c>
      <c r="J398" s="0" t="n">
        <v>0.712399</v>
      </c>
      <c r="K398" s="0" t="n">
        <v>0.564304</v>
      </c>
    </row>
    <row r="399" customFormat="false" ht="12.75" hidden="false" customHeight="false" outlineLevel="0" collapsed="false">
      <c r="A399" s="0" t="s">
        <v>398</v>
      </c>
      <c r="B399" s="0" t="n">
        <v>1.30876</v>
      </c>
      <c r="C399" s="0" t="n">
        <v>0.703169</v>
      </c>
      <c r="E399" s="0" t="n">
        <v>0.476237</v>
      </c>
      <c r="F399" s="0" t="n">
        <v>0.453387</v>
      </c>
      <c r="G399" s="0" t="n">
        <v>0.453905</v>
      </c>
      <c r="H399" s="0" t="n">
        <v>0.421088</v>
      </c>
      <c r="I399" s="0" t="n">
        <v>0.391135</v>
      </c>
      <c r="J399" s="0" t="n">
        <v>0.43097</v>
      </c>
      <c r="K399" s="0" t="n">
        <v>0.564848</v>
      </c>
    </row>
    <row r="400" customFormat="false" ht="12.75" hidden="false" customHeight="false" outlineLevel="0" collapsed="false">
      <c r="A400" s="0" t="s">
        <v>399</v>
      </c>
      <c r="B400" s="0" t="n">
        <v>0.014159</v>
      </c>
      <c r="C400" s="0" t="n">
        <v>0.503708</v>
      </c>
      <c r="E400" s="0" t="n">
        <v>0.701782</v>
      </c>
      <c r="F400" s="0" t="n">
        <v>0.638372</v>
      </c>
      <c r="G400" s="0" t="n">
        <v>0.575367</v>
      </c>
      <c r="H400" s="0" t="n">
        <v>0.471094</v>
      </c>
      <c r="I400" s="0" t="n">
        <v>0.345491</v>
      </c>
      <c r="J400" s="0" t="n">
        <v>0.223561</v>
      </c>
      <c r="K400" s="0" t="n">
        <v>0.567023</v>
      </c>
    </row>
    <row r="401" customFormat="false" ht="12.75" hidden="false" customHeight="false" outlineLevel="0" collapsed="false">
      <c r="A401" s="0" t="s">
        <v>400</v>
      </c>
      <c r="B401" s="0" t="n">
        <v>2.21149</v>
      </c>
      <c r="C401" s="0" t="n">
        <v>0.643726</v>
      </c>
      <c r="E401" s="0" t="n">
        <v>0.509805</v>
      </c>
      <c r="F401" s="0" t="n">
        <v>0.454748</v>
      </c>
      <c r="G401" s="0" t="n">
        <v>0.471698</v>
      </c>
      <c r="H401" s="0" t="n">
        <v>0.453085</v>
      </c>
      <c r="I401" s="0" t="n">
        <v>0.43106</v>
      </c>
      <c r="J401" s="0" t="n">
        <v>0.650377</v>
      </c>
      <c r="K401" s="0" t="n">
        <v>0.568203</v>
      </c>
    </row>
    <row r="402" customFormat="false" ht="12.75" hidden="false" customHeight="false" outlineLevel="0" collapsed="false">
      <c r="A402" s="0" t="s">
        <v>401</v>
      </c>
      <c r="B402" s="0" t="n">
        <v>2.40152</v>
      </c>
      <c r="C402" s="0" t="n">
        <v>0.579503</v>
      </c>
      <c r="E402" s="0" t="n">
        <v>0.481507</v>
      </c>
      <c r="F402" s="0" t="n">
        <v>0.457824</v>
      </c>
      <c r="G402" s="0" t="n">
        <v>0.456517</v>
      </c>
      <c r="H402" s="0" t="n">
        <v>0.438901</v>
      </c>
      <c r="I402" s="0" t="n">
        <v>0.418911</v>
      </c>
      <c r="J402" s="0" t="n">
        <v>0.665501</v>
      </c>
      <c r="K402" s="0" t="n">
        <v>0.568496</v>
      </c>
    </row>
    <row r="403" customFormat="false" ht="12.75" hidden="false" customHeight="false" outlineLevel="0" collapsed="false">
      <c r="A403" s="0" t="s">
        <v>402</v>
      </c>
      <c r="B403" s="0" t="n">
        <v>2.12784</v>
      </c>
      <c r="C403" s="0" t="n">
        <v>0.643776</v>
      </c>
      <c r="E403" s="0" t="n">
        <v>0.52852</v>
      </c>
      <c r="F403" s="0" t="n">
        <v>0.463992</v>
      </c>
      <c r="G403" s="0" t="n">
        <v>0.477093</v>
      </c>
      <c r="H403" s="0" t="n">
        <v>0.458316</v>
      </c>
      <c r="I403" s="0" t="n">
        <v>0.435655</v>
      </c>
      <c r="J403" s="0" t="n">
        <v>0.643969</v>
      </c>
      <c r="K403" s="0" t="n">
        <v>0.568641</v>
      </c>
    </row>
    <row r="404" customFormat="false" ht="12.75" hidden="false" customHeight="false" outlineLevel="0" collapsed="false">
      <c r="A404" s="0" t="s">
        <v>403</v>
      </c>
      <c r="B404" s="0" t="n">
        <v>2.16027</v>
      </c>
      <c r="C404" s="0" t="n">
        <v>0.643534</v>
      </c>
      <c r="E404" s="0" t="n">
        <v>0.525941</v>
      </c>
      <c r="F404" s="0" t="n">
        <v>0.463743</v>
      </c>
      <c r="G404" s="0" t="n">
        <v>0.47771</v>
      </c>
      <c r="H404" s="0" t="n">
        <v>0.459762</v>
      </c>
      <c r="I404" s="0" t="n">
        <v>0.437197</v>
      </c>
      <c r="J404" s="0" t="n">
        <v>0.643656</v>
      </c>
      <c r="K404" s="0" t="n">
        <v>0.569269</v>
      </c>
    </row>
    <row r="405" customFormat="false" ht="12.75" hidden="false" customHeight="false" outlineLevel="0" collapsed="false">
      <c r="A405" s="0" t="s">
        <v>404</v>
      </c>
      <c r="B405" s="0" t="n">
        <v>0.793224</v>
      </c>
      <c r="C405" s="0" t="n">
        <v>0.729795</v>
      </c>
      <c r="E405" s="0" t="n">
        <v>0.525211</v>
      </c>
      <c r="F405" s="0" t="n">
        <v>0.454277</v>
      </c>
      <c r="G405" s="0" t="n">
        <v>0.460862</v>
      </c>
      <c r="H405" s="0" t="n">
        <v>0.419662</v>
      </c>
      <c r="I405" s="0" t="n">
        <v>0.368219</v>
      </c>
      <c r="J405" s="0" t="n">
        <v>0.369989</v>
      </c>
      <c r="K405" s="0" t="n">
        <v>0.569894</v>
      </c>
    </row>
    <row r="406" customFormat="false" ht="12.75" hidden="false" customHeight="false" outlineLevel="0" collapsed="false">
      <c r="A406" s="0" t="s">
        <v>405</v>
      </c>
      <c r="B406" s="0" t="n">
        <v>2.18441</v>
      </c>
      <c r="C406" s="0" t="n">
        <v>0.481909</v>
      </c>
      <c r="E406" s="0" t="n">
        <v>0.791214</v>
      </c>
      <c r="F406" s="0" t="n">
        <v>0.700143</v>
      </c>
      <c r="G406" s="0" t="n">
        <v>0.635351</v>
      </c>
      <c r="H406" s="0" t="n">
        <v>0.596162</v>
      </c>
      <c r="I406" s="0" t="n">
        <v>0.558533</v>
      </c>
      <c r="J406" s="0" t="n">
        <v>0.354003</v>
      </c>
      <c r="K406" s="0" t="n">
        <v>0.572223</v>
      </c>
    </row>
    <row r="407" customFormat="false" ht="12.75" hidden="false" customHeight="false" outlineLevel="0" collapsed="false">
      <c r="A407" s="0" t="s">
        <v>406</v>
      </c>
      <c r="B407" s="0" t="n">
        <v>0.751719</v>
      </c>
      <c r="C407" s="0" t="n">
        <v>0.745003</v>
      </c>
      <c r="E407" s="0" t="n">
        <v>0.889976</v>
      </c>
      <c r="F407" s="0" t="n">
        <v>0.715616</v>
      </c>
      <c r="G407" s="0" t="n">
        <v>0.635755</v>
      </c>
      <c r="H407" s="0" t="n">
        <v>0.548275</v>
      </c>
      <c r="I407" s="0" t="n">
        <v>0.486468</v>
      </c>
      <c r="J407" s="0" t="n">
        <v>0.273605</v>
      </c>
      <c r="K407" s="0" t="n">
        <v>0.573852</v>
      </c>
    </row>
    <row r="408" customFormat="false" ht="12.75" hidden="false" customHeight="false" outlineLevel="0" collapsed="false">
      <c r="A408" s="0" t="s">
        <v>407</v>
      </c>
      <c r="B408" s="0" t="n">
        <v>0.017036</v>
      </c>
      <c r="C408" s="0" t="n">
        <v>0.500293</v>
      </c>
      <c r="E408" s="0" t="n">
        <v>0.758059</v>
      </c>
      <c r="F408" s="0" t="n">
        <v>0.663729</v>
      </c>
      <c r="G408" s="0" t="n">
        <v>0.587658</v>
      </c>
      <c r="H408" s="0" t="n">
        <v>0.492125</v>
      </c>
      <c r="I408" s="0" t="n">
        <v>0.371413</v>
      </c>
      <c r="J408" s="0" t="n">
        <v>0.229118</v>
      </c>
      <c r="K408" s="0" t="n">
        <v>0.574545</v>
      </c>
    </row>
    <row r="409" customFormat="false" ht="12.75" hidden="false" customHeight="false" outlineLevel="0" collapsed="false">
      <c r="A409" s="0" t="s">
        <v>408</v>
      </c>
      <c r="B409" s="0" t="n">
        <v>3.78295</v>
      </c>
      <c r="C409" s="0" t="n">
        <v>0.493545</v>
      </c>
      <c r="E409" s="0" t="n">
        <v>0.676063</v>
      </c>
      <c r="F409" s="0" t="n">
        <v>0.651638</v>
      </c>
      <c r="G409" s="0" t="n">
        <v>0.611114</v>
      </c>
      <c r="H409" s="0" t="n">
        <v>0.583056</v>
      </c>
      <c r="I409" s="0" t="n">
        <v>0.559148</v>
      </c>
      <c r="J409" s="0" t="n">
        <v>0.291273</v>
      </c>
      <c r="K409" s="0" t="n">
        <v>0.581474</v>
      </c>
    </row>
    <row r="410" customFormat="false" ht="12.75" hidden="false" customHeight="false" outlineLevel="0" collapsed="false">
      <c r="A410" s="0" t="s">
        <v>409</v>
      </c>
      <c r="B410" s="0" t="n">
        <v>1.66114</v>
      </c>
      <c r="C410" s="0" t="n">
        <v>0.668997</v>
      </c>
      <c r="E410" s="0" t="n">
        <v>0.70461</v>
      </c>
      <c r="F410" s="0" t="n">
        <v>0.561276</v>
      </c>
      <c r="G410" s="0" t="n">
        <v>0.499125</v>
      </c>
      <c r="H410" s="0" t="n">
        <v>0.45396</v>
      </c>
      <c r="I410" s="0" t="n">
        <v>0.41289</v>
      </c>
      <c r="J410" s="0" t="n">
        <v>0.384939</v>
      </c>
      <c r="K410" s="0" t="n">
        <v>0.581891</v>
      </c>
    </row>
    <row r="411" customFormat="false" ht="12.75" hidden="false" customHeight="false" outlineLevel="0" collapsed="false">
      <c r="A411" s="0" t="s">
        <v>410</v>
      </c>
      <c r="B411" s="0" t="n">
        <v>2.27236</v>
      </c>
      <c r="C411" s="0" t="n">
        <v>0.484722</v>
      </c>
      <c r="E411" s="0" t="n">
        <v>0.797773</v>
      </c>
      <c r="F411" s="0" t="n">
        <v>0.706679</v>
      </c>
      <c r="G411" s="0" t="n">
        <v>0.640942</v>
      </c>
      <c r="H411" s="0" t="n">
        <v>0.600924</v>
      </c>
      <c r="I411" s="0" t="n">
        <v>0.562824</v>
      </c>
      <c r="J411" s="0" t="n">
        <v>0.362579</v>
      </c>
      <c r="K411" s="0" t="n">
        <v>0.585509</v>
      </c>
    </row>
    <row r="412" customFormat="false" ht="12.75" hidden="false" customHeight="false" outlineLevel="0" collapsed="false">
      <c r="A412" s="0" t="s">
        <v>411</v>
      </c>
      <c r="B412" s="0" t="n">
        <v>0.041221</v>
      </c>
      <c r="C412" s="0" t="n">
        <v>0.617355</v>
      </c>
      <c r="E412" s="0" t="n">
        <v>0.587051</v>
      </c>
      <c r="F412" s="0" t="n">
        <v>0.601144</v>
      </c>
      <c r="G412" s="0" t="n">
        <v>0.593902</v>
      </c>
      <c r="H412" s="0" t="n">
        <v>0.538102</v>
      </c>
      <c r="I412" s="0" t="n">
        <v>0.43908</v>
      </c>
      <c r="J412" s="0" t="n">
        <v>0.53442</v>
      </c>
      <c r="K412" s="0" t="n">
        <v>0.585818</v>
      </c>
    </row>
    <row r="413" customFormat="false" ht="12.75" hidden="false" customHeight="false" outlineLevel="0" collapsed="false">
      <c r="A413" s="0" t="s">
        <v>412</v>
      </c>
      <c r="B413" s="0" t="n">
        <v>2.87853</v>
      </c>
      <c r="C413" s="0" t="n">
        <v>0.671222</v>
      </c>
      <c r="E413" s="0" t="n">
        <v>0.88099</v>
      </c>
      <c r="F413" s="0" t="n">
        <v>0.742716</v>
      </c>
      <c r="G413" s="0" t="n">
        <v>0.696585</v>
      </c>
      <c r="H413" s="0" t="n">
        <v>0.626932</v>
      </c>
      <c r="I413" s="0" t="n">
        <v>0.56879</v>
      </c>
      <c r="J413" s="0" t="n">
        <v>0.574508</v>
      </c>
      <c r="K413" s="0" t="n">
        <v>0.586088</v>
      </c>
    </row>
    <row r="414" customFormat="false" ht="12.75" hidden="false" customHeight="false" outlineLevel="0" collapsed="false">
      <c r="A414" s="0" t="s">
        <v>413</v>
      </c>
      <c r="B414" s="0" t="n">
        <v>2.74253</v>
      </c>
      <c r="C414" s="0" t="n">
        <v>0.672213</v>
      </c>
      <c r="E414" s="0" t="n">
        <v>0.887652</v>
      </c>
      <c r="F414" s="0" t="n">
        <v>0.750218</v>
      </c>
      <c r="G414" s="0" t="n">
        <v>0.701457</v>
      </c>
      <c r="H414" s="0" t="n">
        <v>0.630081</v>
      </c>
      <c r="I414" s="0" t="n">
        <v>0.571417</v>
      </c>
      <c r="J414" s="0" t="n">
        <v>0.56578</v>
      </c>
      <c r="K414" s="0" t="n">
        <v>0.586209</v>
      </c>
    </row>
    <row r="415" customFormat="false" ht="12.75" hidden="false" customHeight="false" outlineLevel="0" collapsed="false">
      <c r="A415" s="0" t="s">
        <v>414</v>
      </c>
      <c r="B415" s="0" t="n">
        <v>2.90262</v>
      </c>
      <c r="C415" s="0" t="n">
        <v>0.671928</v>
      </c>
      <c r="E415" s="0" t="n">
        <v>0.883857</v>
      </c>
      <c r="F415" s="0" t="n">
        <v>0.746674</v>
      </c>
      <c r="G415" s="0" t="n">
        <v>0.699924</v>
      </c>
      <c r="H415" s="0" t="n">
        <v>0.630893</v>
      </c>
      <c r="I415" s="0" t="n">
        <v>0.574602</v>
      </c>
      <c r="J415" s="0" t="n">
        <v>0.573504</v>
      </c>
      <c r="K415" s="0" t="n">
        <v>0.586316</v>
      </c>
    </row>
    <row r="416" customFormat="false" ht="12.75" hidden="false" customHeight="false" outlineLevel="0" collapsed="false">
      <c r="A416" s="0" t="s">
        <v>415</v>
      </c>
      <c r="B416" s="0" t="n">
        <v>2.81482</v>
      </c>
      <c r="C416" s="0" t="n">
        <v>0.671565</v>
      </c>
      <c r="E416" s="0" t="n">
        <v>0.881631</v>
      </c>
      <c r="F416" s="0" t="n">
        <v>0.743182</v>
      </c>
      <c r="G416" s="0" t="n">
        <v>0.69744</v>
      </c>
      <c r="H416" s="0" t="n">
        <v>0.627342</v>
      </c>
      <c r="I416" s="0" t="n">
        <v>0.568839</v>
      </c>
      <c r="J416" s="0" t="n">
        <v>0.571739</v>
      </c>
      <c r="K416" s="0" t="n">
        <v>0.586577</v>
      </c>
    </row>
    <row r="417" customFormat="false" ht="12.75" hidden="false" customHeight="false" outlineLevel="0" collapsed="false">
      <c r="A417" s="0" t="s">
        <v>416</v>
      </c>
      <c r="B417" s="0" t="n">
        <v>2.87277</v>
      </c>
      <c r="C417" s="0" t="n">
        <v>0.67249</v>
      </c>
      <c r="E417" s="0" t="n">
        <v>0.882194</v>
      </c>
      <c r="F417" s="0" t="n">
        <v>0.746199</v>
      </c>
      <c r="G417" s="0" t="n">
        <v>0.699921</v>
      </c>
      <c r="H417" s="0" t="n">
        <v>0.629669</v>
      </c>
      <c r="I417" s="0" t="n">
        <v>0.571554</v>
      </c>
      <c r="J417" s="0" t="n">
        <v>0.572327</v>
      </c>
      <c r="K417" s="0" t="n">
        <v>0.586983</v>
      </c>
    </row>
    <row r="418" customFormat="false" ht="12.75" hidden="false" customHeight="false" outlineLevel="0" collapsed="false">
      <c r="A418" s="0" t="s">
        <v>417</v>
      </c>
      <c r="B418" s="0" t="n">
        <v>2.82136</v>
      </c>
      <c r="C418" s="0" t="n">
        <v>0.671317</v>
      </c>
      <c r="E418" s="0" t="n">
        <v>0.881196</v>
      </c>
      <c r="F418" s="0" t="n">
        <v>0.745109</v>
      </c>
      <c r="G418" s="0" t="n">
        <v>0.699225</v>
      </c>
      <c r="H418" s="0" t="n">
        <v>0.628966</v>
      </c>
      <c r="I418" s="0" t="n">
        <v>0.57111</v>
      </c>
      <c r="J418" s="0" t="n">
        <v>0.570632</v>
      </c>
      <c r="K418" s="0" t="n">
        <v>0.587039</v>
      </c>
    </row>
    <row r="419" customFormat="false" ht="12.75" hidden="false" customHeight="false" outlineLevel="0" collapsed="false">
      <c r="A419" s="0" t="s">
        <v>418</v>
      </c>
      <c r="B419" s="0" t="n">
        <v>2.51658</v>
      </c>
      <c r="C419" s="0" t="n">
        <v>0.667601</v>
      </c>
      <c r="E419" s="0" t="n">
        <v>0.911038</v>
      </c>
      <c r="F419" s="0" t="n">
        <v>0.77383</v>
      </c>
      <c r="G419" s="0" t="n">
        <v>0.713219</v>
      </c>
      <c r="H419" s="0" t="n">
        <v>0.638669</v>
      </c>
      <c r="I419" s="0" t="n">
        <v>0.581457</v>
      </c>
      <c r="J419" s="0" t="n">
        <v>0.555779</v>
      </c>
      <c r="K419" s="0" t="n">
        <v>0.587452</v>
      </c>
    </row>
    <row r="420" customFormat="false" ht="12.75" hidden="false" customHeight="false" outlineLevel="0" collapsed="false">
      <c r="A420" s="0" t="s">
        <v>419</v>
      </c>
      <c r="B420" s="0" t="n">
        <v>2.82046</v>
      </c>
      <c r="C420" s="0" t="n">
        <v>0.671704</v>
      </c>
      <c r="E420" s="0" t="n">
        <v>0.882365</v>
      </c>
      <c r="F420" s="0" t="n">
        <v>0.747798</v>
      </c>
      <c r="G420" s="0" t="n">
        <v>0.701373</v>
      </c>
      <c r="H420" s="0" t="n">
        <v>0.630006</v>
      </c>
      <c r="I420" s="0" t="n">
        <v>0.570763</v>
      </c>
      <c r="J420" s="0" t="n">
        <v>0.569036</v>
      </c>
      <c r="K420" s="0" t="n">
        <v>0.587743</v>
      </c>
    </row>
    <row r="421" customFormat="false" ht="12.75" hidden="false" customHeight="false" outlineLevel="0" collapsed="false">
      <c r="A421" s="0" t="s">
        <v>420</v>
      </c>
      <c r="B421" s="0" t="n">
        <v>2.7998</v>
      </c>
      <c r="C421" s="0" t="n">
        <v>0.671496</v>
      </c>
      <c r="E421" s="0" t="n">
        <v>0.88349</v>
      </c>
      <c r="F421" s="0" t="n">
        <v>0.74763</v>
      </c>
      <c r="G421" s="0" t="n">
        <v>0.700829</v>
      </c>
      <c r="H421" s="0" t="n">
        <v>0.629374</v>
      </c>
      <c r="I421" s="0" t="n">
        <v>0.570446</v>
      </c>
      <c r="J421" s="0" t="n">
        <v>0.570753</v>
      </c>
      <c r="K421" s="0" t="n">
        <v>0.587829</v>
      </c>
    </row>
    <row r="422" customFormat="false" ht="12.75" hidden="false" customHeight="false" outlineLevel="0" collapsed="false">
      <c r="A422" s="0" t="s">
        <v>421</v>
      </c>
      <c r="B422" s="0" t="n">
        <v>2.80942</v>
      </c>
      <c r="C422" s="0" t="n">
        <v>0.671825</v>
      </c>
      <c r="E422" s="0" t="n">
        <v>0.882263</v>
      </c>
      <c r="F422" s="0" t="n">
        <v>0.747591</v>
      </c>
      <c r="G422" s="0" t="n">
        <v>0.700821</v>
      </c>
      <c r="H422" s="0" t="n">
        <v>0.629547</v>
      </c>
      <c r="I422" s="0" t="n">
        <v>0.570597</v>
      </c>
      <c r="J422" s="0" t="n">
        <v>0.569957</v>
      </c>
      <c r="K422" s="0" t="n">
        <v>0.58804</v>
      </c>
    </row>
    <row r="423" customFormat="false" ht="12.75" hidden="false" customHeight="false" outlineLevel="0" collapsed="false">
      <c r="A423" s="0" t="s">
        <v>422</v>
      </c>
      <c r="B423" s="0" t="n">
        <v>6.26036</v>
      </c>
      <c r="C423" s="0" t="n">
        <v>0.571628</v>
      </c>
      <c r="E423" s="0" t="n">
        <v>0.686988</v>
      </c>
      <c r="F423" s="0" t="n">
        <v>0.490301</v>
      </c>
      <c r="G423" s="0" t="n">
        <v>0.485723</v>
      </c>
      <c r="H423" s="0" t="n">
        <v>0.474197</v>
      </c>
      <c r="I423" s="0" t="n">
        <v>0.461526</v>
      </c>
      <c r="J423" s="0" t="n">
        <v>0.685543</v>
      </c>
      <c r="K423" s="0" t="n">
        <v>0.588553</v>
      </c>
    </row>
    <row r="424" customFormat="false" ht="12.75" hidden="false" customHeight="false" outlineLevel="0" collapsed="false">
      <c r="A424" s="0" t="s">
        <v>423</v>
      </c>
      <c r="B424" s="0" t="n">
        <v>2.67931</v>
      </c>
      <c r="C424" s="0" t="n">
        <v>0.473259</v>
      </c>
      <c r="E424" s="0" t="n">
        <v>0.856942</v>
      </c>
      <c r="F424" s="0" t="n">
        <v>0.805124</v>
      </c>
      <c r="G424" s="0" t="n">
        <v>0.785624</v>
      </c>
      <c r="H424" s="0" t="n">
        <v>0.768077</v>
      </c>
      <c r="I424" s="0" t="n">
        <v>0.746245</v>
      </c>
      <c r="J424" s="0" t="n">
        <v>0.662494</v>
      </c>
      <c r="K424" s="0" t="n">
        <v>0.59129</v>
      </c>
    </row>
    <row r="425" customFormat="false" ht="12.75" hidden="false" customHeight="false" outlineLevel="0" collapsed="false">
      <c r="A425" s="0" t="s">
        <v>424</v>
      </c>
      <c r="B425" s="0" t="n">
        <v>0.035762</v>
      </c>
      <c r="C425" s="0" t="n">
        <v>0.61501</v>
      </c>
      <c r="E425" s="0" t="n">
        <v>0.631536</v>
      </c>
      <c r="F425" s="0" t="n">
        <v>0.57651</v>
      </c>
      <c r="G425" s="0" t="n">
        <v>0.546713</v>
      </c>
      <c r="H425" s="0" t="n">
        <v>0.494063</v>
      </c>
      <c r="I425" s="0" t="n">
        <v>0.398204</v>
      </c>
      <c r="J425" s="0" t="n">
        <v>0.488273</v>
      </c>
      <c r="K425" s="0" t="n">
        <v>0.59396</v>
      </c>
    </row>
    <row r="426" customFormat="false" ht="12.75" hidden="false" customHeight="false" outlineLevel="0" collapsed="false">
      <c r="A426" s="0" t="s">
        <v>425</v>
      </c>
      <c r="B426" s="0" t="n">
        <v>0.186614</v>
      </c>
      <c r="C426" s="0" t="n">
        <v>0.59772</v>
      </c>
      <c r="E426" s="0" t="n">
        <v>0.674799</v>
      </c>
      <c r="F426" s="0" t="n">
        <v>0.616353</v>
      </c>
      <c r="G426" s="0" t="n">
        <v>0.592264</v>
      </c>
      <c r="H426" s="0" t="n">
        <v>0.55587</v>
      </c>
      <c r="I426" s="0" t="n">
        <v>0.498311</v>
      </c>
      <c r="J426" s="0" t="n">
        <v>0.570519</v>
      </c>
      <c r="K426" s="0" t="n">
        <v>0.59403</v>
      </c>
    </row>
    <row r="427" customFormat="false" ht="12.75" hidden="false" customHeight="false" outlineLevel="0" collapsed="false">
      <c r="A427" s="0" t="s">
        <v>426</v>
      </c>
      <c r="B427" s="0" t="n">
        <v>0.010777</v>
      </c>
      <c r="C427" s="0" t="n">
        <v>0.545606</v>
      </c>
      <c r="E427" s="0" t="n">
        <v>0.717417</v>
      </c>
      <c r="F427" s="0" t="n">
        <v>0.594151</v>
      </c>
      <c r="G427" s="0" t="n">
        <v>0.52384</v>
      </c>
      <c r="H427" s="0" t="n">
        <v>0.44545</v>
      </c>
      <c r="I427" s="0" t="n">
        <v>0.335201</v>
      </c>
      <c r="J427" s="0" t="n">
        <v>0.473672</v>
      </c>
      <c r="K427" s="0" t="n">
        <v>0.594055</v>
      </c>
    </row>
    <row r="428" customFormat="false" ht="12.75" hidden="false" customHeight="false" outlineLevel="0" collapsed="false">
      <c r="A428" s="0" t="s">
        <v>427</v>
      </c>
      <c r="B428" s="0" t="n">
        <v>0.010778</v>
      </c>
      <c r="C428" s="0" t="n">
        <v>0.545649</v>
      </c>
      <c r="E428" s="0" t="n">
        <v>0.717207</v>
      </c>
      <c r="F428" s="0" t="n">
        <v>0.594541</v>
      </c>
      <c r="G428" s="0" t="n">
        <v>0.524016</v>
      </c>
      <c r="H428" s="0" t="n">
        <v>0.44532</v>
      </c>
      <c r="I428" s="0" t="n">
        <v>0.334918</v>
      </c>
      <c r="J428" s="0" t="n">
        <v>0.473766</v>
      </c>
      <c r="K428" s="0" t="n">
        <v>0.59406</v>
      </c>
    </row>
    <row r="429" customFormat="false" ht="12.75" hidden="false" customHeight="false" outlineLevel="0" collapsed="false">
      <c r="A429" s="0" t="s">
        <v>428</v>
      </c>
      <c r="B429" s="0" t="n">
        <v>3.12014</v>
      </c>
      <c r="C429" s="0" t="n">
        <v>0.452722</v>
      </c>
      <c r="E429" s="0" t="n">
        <v>0.956339</v>
      </c>
      <c r="F429" s="0" t="n">
        <v>0.920671</v>
      </c>
      <c r="G429" s="0" t="n">
        <v>0.900829</v>
      </c>
      <c r="H429" s="0" t="n">
        <v>0.879595</v>
      </c>
      <c r="I429" s="0" t="n">
        <v>0.856771</v>
      </c>
      <c r="J429" s="0" t="n">
        <v>0.760958</v>
      </c>
      <c r="K429" s="0" t="n">
        <v>0.597391</v>
      </c>
    </row>
    <row r="430" customFormat="false" ht="12.75" hidden="false" customHeight="false" outlineLevel="0" collapsed="false">
      <c r="A430" s="0" t="s">
        <v>429</v>
      </c>
      <c r="B430" s="0" t="n">
        <v>0.101965</v>
      </c>
      <c r="C430" s="0" t="n">
        <v>0.589742</v>
      </c>
      <c r="E430" s="0" t="n">
        <v>0.538743</v>
      </c>
      <c r="F430" s="0" t="n">
        <v>0.55694</v>
      </c>
      <c r="G430" s="0" t="n">
        <v>0.558517</v>
      </c>
      <c r="H430" s="0" t="n">
        <v>0.524841</v>
      </c>
      <c r="I430" s="0" t="n">
        <v>0.453504</v>
      </c>
      <c r="J430" s="0" t="n">
        <v>0.554477</v>
      </c>
      <c r="K430" s="0" t="n">
        <v>0.602023</v>
      </c>
    </row>
    <row r="431" customFormat="false" ht="12.75" hidden="false" customHeight="false" outlineLevel="0" collapsed="false">
      <c r="A431" s="0" t="s">
        <v>430</v>
      </c>
      <c r="B431" s="0" t="n">
        <v>4.17115</v>
      </c>
      <c r="C431" s="0" t="n">
        <v>0.45301</v>
      </c>
      <c r="E431" s="0" t="n">
        <v>0.897815</v>
      </c>
      <c r="F431" s="0" t="n">
        <v>0.883579</v>
      </c>
      <c r="G431" s="0" t="n">
        <v>0.863252</v>
      </c>
      <c r="H431" s="0" t="n">
        <v>0.845848</v>
      </c>
      <c r="I431" s="0" t="n">
        <v>0.827182</v>
      </c>
      <c r="J431" s="0" t="n">
        <v>0.785673</v>
      </c>
      <c r="K431" s="0" t="n">
        <v>0.602485</v>
      </c>
    </row>
    <row r="432" customFormat="false" ht="12.75" hidden="false" customHeight="false" outlineLevel="0" collapsed="false">
      <c r="A432" s="0" t="s">
        <v>431</v>
      </c>
      <c r="B432" s="0" t="n">
        <v>0.04789</v>
      </c>
      <c r="C432" s="0" t="n">
        <v>0.558488</v>
      </c>
      <c r="E432" s="0" t="n">
        <v>0.680481</v>
      </c>
      <c r="F432" s="0" t="n">
        <v>0.549473</v>
      </c>
      <c r="G432" s="0" t="n">
        <v>0.526233</v>
      </c>
      <c r="H432" s="0" t="n">
        <v>0.480444</v>
      </c>
      <c r="I432" s="0" t="n">
        <v>0.399759</v>
      </c>
      <c r="J432" s="0" t="n">
        <v>0.47825</v>
      </c>
      <c r="K432" s="0" t="n">
        <v>0.603729</v>
      </c>
    </row>
    <row r="433" customFormat="false" ht="12.75" hidden="false" customHeight="false" outlineLevel="0" collapsed="false">
      <c r="A433" s="0" t="s">
        <v>432</v>
      </c>
      <c r="B433" s="0" t="n">
        <v>1.99356</v>
      </c>
      <c r="C433" s="0" t="n">
        <v>0.652853</v>
      </c>
      <c r="E433" s="0" t="n">
        <v>0.768967</v>
      </c>
      <c r="F433" s="0" t="n">
        <v>0.704497</v>
      </c>
      <c r="G433" s="0" t="n">
        <v>0.687796</v>
      </c>
      <c r="H433" s="0" t="n">
        <v>0.646032</v>
      </c>
      <c r="I433" s="0" t="n">
        <v>0.599621</v>
      </c>
      <c r="J433" s="0" t="n">
        <v>0.518439</v>
      </c>
      <c r="K433" s="0" t="n">
        <v>0.605942</v>
      </c>
    </row>
    <row r="434" customFormat="false" ht="12.75" hidden="false" customHeight="false" outlineLevel="0" collapsed="false">
      <c r="A434" s="0" t="s">
        <v>433</v>
      </c>
      <c r="B434" s="0" t="n">
        <v>1.93711</v>
      </c>
      <c r="C434" s="0" t="n">
        <v>0.616841</v>
      </c>
      <c r="E434" s="0" t="n">
        <v>0.579844</v>
      </c>
      <c r="F434" s="0" t="n">
        <v>0.535292</v>
      </c>
      <c r="G434" s="0" t="n">
        <v>0.542934</v>
      </c>
      <c r="H434" s="0" t="n">
        <v>0.523669</v>
      </c>
      <c r="I434" s="0" t="n">
        <v>0.50056</v>
      </c>
      <c r="J434" s="0" t="n">
        <v>0.69367</v>
      </c>
      <c r="K434" s="0" t="n">
        <v>0.606411</v>
      </c>
    </row>
    <row r="435" customFormat="false" ht="12.75" hidden="false" customHeight="false" outlineLevel="0" collapsed="false">
      <c r="A435" s="0" t="s">
        <v>434</v>
      </c>
      <c r="B435" s="0" t="n">
        <v>1.89757</v>
      </c>
      <c r="C435" s="0" t="n">
        <v>0.616468</v>
      </c>
      <c r="E435" s="0" t="n">
        <v>0.576784</v>
      </c>
      <c r="F435" s="0" t="n">
        <v>0.535011</v>
      </c>
      <c r="G435" s="0" t="n">
        <v>0.542611</v>
      </c>
      <c r="H435" s="0" t="n">
        <v>0.522152</v>
      </c>
      <c r="I435" s="0" t="n">
        <v>0.498564</v>
      </c>
      <c r="J435" s="0" t="n">
        <v>0.696425</v>
      </c>
      <c r="K435" s="0" t="n">
        <v>0.607441</v>
      </c>
    </row>
    <row r="436" customFormat="false" ht="12.75" hidden="false" customHeight="false" outlineLevel="0" collapsed="false">
      <c r="A436" s="0" t="s">
        <v>435</v>
      </c>
      <c r="B436" s="0" t="n">
        <v>0.103307</v>
      </c>
      <c r="C436" s="0" t="n">
        <v>0.555209</v>
      </c>
      <c r="E436" s="0" t="n">
        <v>0.538016</v>
      </c>
      <c r="F436" s="0" t="n">
        <v>0.487681</v>
      </c>
      <c r="G436" s="0" t="n">
        <v>0.484975</v>
      </c>
      <c r="H436" s="0" t="n">
        <v>0.448227</v>
      </c>
      <c r="I436" s="0" t="n">
        <v>0.372982</v>
      </c>
      <c r="J436" s="0" t="n">
        <v>0.552063</v>
      </c>
      <c r="K436" s="0" t="n">
        <v>0.607762</v>
      </c>
    </row>
    <row r="437" customFormat="false" ht="12.75" hidden="false" customHeight="false" outlineLevel="0" collapsed="false">
      <c r="A437" s="0" t="s">
        <v>436</v>
      </c>
      <c r="B437" s="0" t="n">
        <v>1.89988</v>
      </c>
      <c r="C437" s="0" t="n">
        <v>0.613149</v>
      </c>
      <c r="E437" s="0" t="n">
        <v>0.58063</v>
      </c>
      <c r="F437" s="0" t="n">
        <v>0.535537</v>
      </c>
      <c r="G437" s="0" t="n">
        <v>0.542239</v>
      </c>
      <c r="H437" s="0" t="n">
        <v>0.523365</v>
      </c>
      <c r="I437" s="0" t="n">
        <v>0.500877</v>
      </c>
      <c r="J437" s="0" t="n">
        <v>0.696721</v>
      </c>
      <c r="K437" s="0" t="n">
        <v>0.60862</v>
      </c>
    </row>
    <row r="438" customFormat="false" ht="12.75" hidden="false" customHeight="false" outlineLevel="0" collapsed="false">
      <c r="A438" s="0" t="s">
        <v>437</v>
      </c>
      <c r="B438" s="0" t="n">
        <v>1.92825</v>
      </c>
      <c r="C438" s="0" t="n">
        <v>0.615701</v>
      </c>
      <c r="E438" s="0" t="n">
        <v>0.585565</v>
      </c>
      <c r="F438" s="0" t="n">
        <v>0.539743</v>
      </c>
      <c r="G438" s="0" t="n">
        <v>0.546688</v>
      </c>
      <c r="H438" s="0" t="n">
        <v>0.526108</v>
      </c>
      <c r="I438" s="0" t="n">
        <v>0.502382</v>
      </c>
      <c r="J438" s="0" t="n">
        <v>0.698093</v>
      </c>
      <c r="K438" s="0" t="n">
        <v>0.609006</v>
      </c>
    </row>
    <row r="439" customFormat="false" ht="12.75" hidden="false" customHeight="false" outlineLevel="0" collapsed="false">
      <c r="A439" s="0" t="s">
        <v>438</v>
      </c>
      <c r="B439" s="0" t="n">
        <v>0.055414</v>
      </c>
      <c r="C439" s="0" t="n">
        <v>0.583896</v>
      </c>
      <c r="E439" s="0" t="n">
        <v>0.587547</v>
      </c>
      <c r="F439" s="0" t="n">
        <v>0.57293</v>
      </c>
      <c r="G439" s="0" t="n">
        <v>0.554064</v>
      </c>
      <c r="H439" s="0" t="n">
        <v>0.504845</v>
      </c>
      <c r="I439" s="0" t="n">
        <v>0.4183</v>
      </c>
      <c r="J439" s="0" t="n">
        <v>0.5228</v>
      </c>
      <c r="K439" s="0" t="n">
        <v>0.60925</v>
      </c>
    </row>
    <row r="440" customFormat="false" ht="12.75" hidden="false" customHeight="false" outlineLevel="0" collapsed="false">
      <c r="A440" s="0" t="s">
        <v>439</v>
      </c>
      <c r="B440" s="0" t="n">
        <v>1.83647</v>
      </c>
      <c r="C440" s="0" t="n">
        <v>0.61462</v>
      </c>
      <c r="E440" s="0" t="n">
        <v>0.585482</v>
      </c>
      <c r="F440" s="0" t="n">
        <v>0.540316</v>
      </c>
      <c r="G440" s="0" t="n">
        <v>0.547864</v>
      </c>
      <c r="H440" s="0" t="n">
        <v>0.527453</v>
      </c>
      <c r="I440" s="0" t="n">
        <v>0.503602</v>
      </c>
      <c r="J440" s="0" t="n">
        <v>0.697816</v>
      </c>
      <c r="K440" s="0" t="n">
        <v>0.60985</v>
      </c>
    </row>
    <row r="441" customFormat="false" ht="12.75" hidden="false" customHeight="false" outlineLevel="0" collapsed="false">
      <c r="A441" s="0" t="s">
        <v>440</v>
      </c>
      <c r="B441" s="0" t="n">
        <v>1.89502</v>
      </c>
      <c r="C441" s="0" t="n">
        <v>0.614534</v>
      </c>
      <c r="E441" s="0" t="n">
        <v>0.591795</v>
      </c>
      <c r="F441" s="0" t="n">
        <v>0.541773</v>
      </c>
      <c r="G441" s="0" t="n">
        <v>0.547997</v>
      </c>
      <c r="H441" s="0" t="n">
        <v>0.528379</v>
      </c>
      <c r="I441" s="0" t="n">
        <v>0.505304</v>
      </c>
      <c r="J441" s="0" t="n">
        <v>0.701263</v>
      </c>
      <c r="K441" s="0" t="n">
        <v>0.610193</v>
      </c>
    </row>
    <row r="442" customFormat="false" ht="12.75" hidden="false" customHeight="false" outlineLevel="0" collapsed="false">
      <c r="A442" s="0" t="s">
        <v>441</v>
      </c>
      <c r="B442" s="0" t="n">
        <v>1.85244</v>
      </c>
      <c r="C442" s="0" t="n">
        <v>0.614865</v>
      </c>
      <c r="E442" s="0" t="n">
        <v>0.587168</v>
      </c>
      <c r="F442" s="0" t="n">
        <v>0.541098</v>
      </c>
      <c r="G442" s="0" t="n">
        <v>0.547405</v>
      </c>
      <c r="H442" s="0" t="n">
        <v>0.526808</v>
      </c>
      <c r="I442" s="0" t="n">
        <v>0.503099</v>
      </c>
      <c r="J442" s="0" t="n">
        <v>0.693555</v>
      </c>
      <c r="K442" s="0" t="n">
        <v>0.610589</v>
      </c>
    </row>
    <row r="443" customFormat="false" ht="12.75" hidden="false" customHeight="false" outlineLevel="0" collapsed="false">
      <c r="A443" s="0" t="s">
        <v>442</v>
      </c>
      <c r="B443" s="0" t="n">
        <v>1.90052</v>
      </c>
      <c r="C443" s="0" t="n">
        <v>0.614073</v>
      </c>
      <c r="E443" s="0" t="n">
        <v>0.595086</v>
      </c>
      <c r="F443" s="0" t="n">
        <v>0.545942</v>
      </c>
      <c r="G443" s="0" t="n">
        <v>0.552332</v>
      </c>
      <c r="H443" s="0" t="n">
        <v>0.532253</v>
      </c>
      <c r="I443" s="0" t="n">
        <v>0.508071</v>
      </c>
      <c r="J443" s="0" t="n">
        <v>0.697757</v>
      </c>
      <c r="K443" s="0" t="n">
        <v>0.610908</v>
      </c>
    </row>
    <row r="444" customFormat="false" ht="12.75" hidden="false" customHeight="false" outlineLevel="0" collapsed="false">
      <c r="A444" s="0" t="s">
        <v>443</v>
      </c>
      <c r="B444" s="0" t="n">
        <v>1.89427</v>
      </c>
      <c r="C444" s="0" t="n">
        <v>0.614497</v>
      </c>
      <c r="E444" s="0" t="n">
        <v>0.595548</v>
      </c>
      <c r="F444" s="0" t="n">
        <v>0.545686</v>
      </c>
      <c r="G444" s="0" t="n">
        <v>0.551492</v>
      </c>
      <c r="H444" s="0" t="n">
        <v>0.531455</v>
      </c>
      <c r="I444" s="0" t="n">
        <v>0.507576</v>
      </c>
      <c r="J444" s="0" t="n">
        <v>0.694072</v>
      </c>
      <c r="K444" s="0" t="n">
        <v>0.610995</v>
      </c>
    </row>
    <row r="445" customFormat="false" ht="12.75" hidden="false" customHeight="false" outlineLevel="0" collapsed="false">
      <c r="A445" s="0" t="s">
        <v>444</v>
      </c>
      <c r="B445" s="0" t="n">
        <v>1.83855</v>
      </c>
      <c r="C445" s="0" t="n">
        <v>0.614656</v>
      </c>
      <c r="E445" s="0" t="n">
        <v>0.589027</v>
      </c>
      <c r="F445" s="0" t="n">
        <v>0.543303</v>
      </c>
      <c r="G445" s="0" t="n">
        <v>0.549872</v>
      </c>
      <c r="H445" s="0" t="n">
        <v>0.528854</v>
      </c>
      <c r="I445" s="0" t="n">
        <v>0.504769</v>
      </c>
      <c r="J445" s="0" t="n">
        <v>0.695538</v>
      </c>
      <c r="K445" s="0" t="n">
        <v>0.611758</v>
      </c>
    </row>
    <row r="446" customFormat="false" ht="12.75" hidden="false" customHeight="false" outlineLevel="0" collapsed="false">
      <c r="A446" s="0" t="s">
        <v>445</v>
      </c>
      <c r="B446" s="0" t="n">
        <v>3.01121</v>
      </c>
      <c r="C446" s="0" t="n">
        <v>0.62561</v>
      </c>
      <c r="E446" s="0" t="n">
        <v>0.788288</v>
      </c>
      <c r="F446" s="0" t="n">
        <v>0.674931</v>
      </c>
      <c r="G446" s="0" t="n">
        <v>0.646241</v>
      </c>
      <c r="H446" s="0" t="n">
        <v>0.599229</v>
      </c>
      <c r="I446" s="0" t="n">
        <v>0.560429</v>
      </c>
      <c r="J446" s="0" t="n">
        <v>0.544065</v>
      </c>
      <c r="K446" s="0" t="n">
        <v>0.611786</v>
      </c>
    </row>
    <row r="447" customFormat="false" ht="12.75" hidden="false" customHeight="false" outlineLevel="0" collapsed="false">
      <c r="A447" s="0" t="s">
        <v>446</v>
      </c>
      <c r="B447" s="0" t="n">
        <v>1.86035</v>
      </c>
      <c r="C447" s="0" t="n">
        <v>0.612708</v>
      </c>
      <c r="E447" s="0" t="n">
        <v>0.591099</v>
      </c>
      <c r="F447" s="0" t="n">
        <v>0.547775</v>
      </c>
      <c r="G447" s="0" t="n">
        <v>0.553634</v>
      </c>
      <c r="H447" s="0" t="n">
        <v>0.533759</v>
      </c>
      <c r="I447" s="0" t="n">
        <v>0.510987</v>
      </c>
      <c r="J447" s="0" t="n">
        <v>0.686048</v>
      </c>
      <c r="K447" s="0" t="n">
        <v>0.613329</v>
      </c>
    </row>
    <row r="448" customFormat="false" ht="12.75" hidden="false" customHeight="false" outlineLevel="0" collapsed="false">
      <c r="A448" s="0" t="s">
        <v>447</v>
      </c>
      <c r="B448" s="0" t="n">
        <v>4.22264</v>
      </c>
      <c r="C448" s="0" t="n">
        <v>0.538053</v>
      </c>
      <c r="E448" s="0" t="n">
        <v>0.673181</v>
      </c>
      <c r="F448" s="0" t="n">
        <v>0.579926</v>
      </c>
      <c r="G448" s="0" t="n">
        <v>0.54905</v>
      </c>
      <c r="H448" s="0" t="n">
        <v>0.513925</v>
      </c>
      <c r="I448" s="0" t="n">
        <v>0.483759</v>
      </c>
      <c r="J448" s="0" t="n">
        <v>0.452883</v>
      </c>
      <c r="K448" s="0" t="n">
        <v>0.613377</v>
      </c>
    </row>
    <row r="449" customFormat="false" ht="12.75" hidden="false" customHeight="false" outlineLevel="0" collapsed="false">
      <c r="A449" s="0" t="s">
        <v>448</v>
      </c>
      <c r="B449" s="0" t="n">
        <v>4.22233</v>
      </c>
      <c r="C449" s="0" t="n">
        <v>0.538042</v>
      </c>
      <c r="E449" s="0" t="n">
        <v>0.673272</v>
      </c>
      <c r="F449" s="0" t="n">
        <v>0.580036</v>
      </c>
      <c r="G449" s="0" t="n">
        <v>0.549151</v>
      </c>
      <c r="H449" s="0" t="n">
        <v>0.514028</v>
      </c>
      <c r="I449" s="0" t="n">
        <v>0.483856</v>
      </c>
      <c r="J449" s="0" t="n">
        <v>0.452937</v>
      </c>
      <c r="K449" s="0" t="n">
        <v>0.613425</v>
      </c>
    </row>
    <row r="450" customFormat="false" ht="12.75" hidden="false" customHeight="false" outlineLevel="0" collapsed="false">
      <c r="A450" s="0" t="s">
        <v>449</v>
      </c>
      <c r="B450" s="0" t="n">
        <v>0.049558</v>
      </c>
      <c r="C450" s="0" t="n">
        <v>0.478853</v>
      </c>
      <c r="E450" s="0" t="n">
        <v>0.910901</v>
      </c>
      <c r="F450" s="0" t="n">
        <v>0.753709</v>
      </c>
      <c r="G450" s="0" t="n">
        <v>0.721706</v>
      </c>
      <c r="H450" s="0" t="n">
        <v>0.689738</v>
      </c>
      <c r="I450" s="0" t="n">
        <v>0.625748</v>
      </c>
      <c r="J450" s="0" t="n">
        <v>0.555519</v>
      </c>
      <c r="K450" s="0" t="n">
        <v>0.614789</v>
      </c>
    </row>
    <row r="451" customFormat="false" ht="12.75" hidden="false" customHeight="false" outlineLevel="0" collapsed="false">
      <c r="A451" s="0" t="s">
        <v>450</v>
      </c>
      <c r="B451" s="0" t="n">
        <v>2.36559</v>
      </c>
      <c r="C451" s="0" t="n">
        <v>0.646706</v>
      </c>
      <c r="E451" s="0" t="n">
        <v>0.677484</v>
      </c>
      <c r="F451" s="0" t="n">
        <v>0.627022</v>
      </c>
      <c r="G451" s="0" t="n">
        <v>0.605965</v>
      </c>
      <c r="H451" s="0" t="n">
        <v>0.572762</v>
      </c>
      <c r="I451" s="0" t="n">
        <v>0.533837</v>
      </c>
      <c r="J451" s="0" t="n">
        <v>0.514929</v>
      </c>
      <c r="K451" s="0" t="n">
        <v>0.617008</v>
      </c>
    </row>
    <row r="452" customFormat="false" ht="12.75" hidden="false" customHeight="false" outlineLevel="0" collapsed="false">
      <c r="A452" s="0" t="s">
        <v>451</v>
      </c>
      <c r="B452" s="0" t="n">
        <v>5.20514</v>
      </c>
      <c r="C452" s="0" t="n">
        <v>0.568094</v>
      </c>
      <c r="E452" s="0" t="n">
        <v>0.69422</v>
      </c>
      <c r="F452" s="0" t="n">
        <v>0.524675</v>
      </c>
      <c r="G452" s="0" t="n">
        <v>0.508331</v>
      </c>
      <c r="H452" s="0" t="n">
        <v>0.493975</v>
      </c>
      <c r="I452" s="0" t="n">
        <v>0.481583</v>
      </c>
      <c r="J452" s="0" t="n">
        <v>0.69218</v>
      </c>
      <c r="K452" s="0" t="n">
        <v>0.617507</v>
      </c>
    </row>
    <row r="453" customFormat="false" ht="12.75" hidden="false" customHeight="false" outlineLevel="0" collapsed="false">
      <c r="A453" s="0" t="s">
        <v>452</v>
      </c>
      <c r="B453" s="0" t="n">
        <v>2.90519</v>
      </c>
      <c r="C453" s="0" t="n">
        <v>0.619588</v>
      </c>
      <c r="E453" s="0" t="n">
        <v>0.804221</v>
      </c>
      <c r="F453" s="0" t="n">
        <v>0.673098</v>
      </c>
      <c r="G453" s="0" t="n">
        <v>0.641694</v>
      </c>
      <c r="H453" s="0" t="n">
        <v>0.595974</v>
      </c>
      <c r="I453" s="0" t="n">
        <v>0.558201</v>
      </c>
      <c r="J453" s="0" t="n">
        <v>0.5545</v>
      </c>
      <c r="K453" s="0" t="n">
        <v>0.617754</v>
      </c>
    </row>
    <row r="454" customFormat="false" ht="12.75" hidden="false" customHeight="false" outlineLevel="0" collapsed="false">
      <c r="A454" s="0" t="s">
        <v>453</v>
      </c>
      <c r="B454" s="0" t="n">
        <v>2.94453</v>
      </c>
      <c r="C454" s="0" t="n">
        <v>0.62019</v>
      </c>
      <c r="E454" s="0" t="n">
        <v>0.808132</v>
      </c>
      <c r="F454" s="0" t="n">
        <v>0.674602</v>
      </c>
      <c r="G454" s="0" t="n">
        <v>0.642518</v>
      </c>
      <c r="H454" s="0" t="n">
        <v>0.596227</v>
      </c>
      <c r="I454" s="0" t="n">
        <v>0.559107</v>
      </c>
      <c r="J454" s="0" t="n">
        <v>0.554886</v>
      </c>
      <c r="K454" s="0" t="n">
        <v>0.61776</v>
      </c>
    </row>
    <row r="455" customFormat="false" ht="12.75" hidden="false" customHeight="false" outlineLevel="0" collapsed="false">
      <c r="A455" s="0" t="s">
        <v>454</v>
      </c>
      <c r="B455" s="0" t="n">
        <v>5.27727</v>
      </c>
      <c r="C455" s="0" t="n">
        <v>0.56734</v>
      </c>
      <c r="E455" s="0" t="n">
        <v>0.706593</v>
      </c>
      <c r="F455" s="0" t="n">
        <v>0.532625</v>
      </c>
      <c r="G455" s="0" t="n">
        <v>0.515745</v>
      </c>
      <c r="H455" s="0" t="n">
        <v>0.501562</v>
      </c>
      <c r="I455" s="0" t="n">
        <v>0.489273</v>
      </c>
      <c r="J455" s="0" t="n">
        <v>0.694671</v>
      </c>
      <c r="K455" s="0" t="n">
        <v>0.620099</v>
      </c>
    </row>
    <row r="456" customFormat="false" ht="12.75" hidden="false" customHeight="false" outlineLevel="0" collapsed="false">
      <c r="A456" s="0" t="s">
        <v>455</v>
      </c>
      <c r="B456" s="0" t="n">
        <v>0.037393</v>
      </c>
      <c r="C456" s="0" t="n">
        <v>0.606905</v>
      </c>
      <c r="E456" s="0" t="n">
        <v>0.723634</v>
      </c>
      <c r="F456" s="0" t="n">
        <v>0.645283</v>
      </c>
      <c r="G456" s="0" t="n">
        <v>0.622355</v>
      </c>
      <c r="H456" s="0" t="n">
        <v>0.562856</v>
      </c>
      <c r="I456" s="0" t="n">
        <v>0.448783</v>
      </c>
      <c r="J456" s="0" t="n">
        <v>0.500704</v>
      </c>
      <c r="K456" s="0" t="n">
        <v>0.620488</v>
      </c>
    </row>
    <row r="457" customFormat="false" ht="12.75" hidden="false" customHeight="false" outlineLevel="0" collapsed="false">
      <c r="A457" s="0" t="s">
        <v>456</v>
      </c>
      <c r="B457" s="0" t="n">
        <v>1.5459</v>
      </c>
      <c r="C457" s="0" t="n">
        <v>0.640296</v>
      </c>
      <c r="E457" s="0" t="n">
        <v>0.741107</v>
      </c>
      <c r="F457" s="0" t="n">
        <v>0.643264</v>
      </c>
      <c r="G457" s="0" t="n">
        <v>0.572206</v>
      </c>
      <c r="H457" s="0" t="n">
        <v>0.516356</v>
      </c>
      <c r="I457" s="0" t="n">
        <v>0.462304</v>
      </c>
      <c r="J457" s="0" t="n">
        <v>0.325838</v>
      </c>
      <c r="K457" s="0" t="n">
        <v>0.623663</v>
      </c>
    </row>
    <row r="458" customFormat="false" ht="12.75" hidden="false" customHeight="false" outlineLevel="0" collapsed="false">
      <c r="A458" s="0" t="s">
        <v>457</v>
      </c>
      <c r="B458" s="0" t="n">
        <v>0.408101</v>
      </c>
      <c r="C458" s="0" t="n">
        <v>0.594858</v>
      </c>
      <c r="E458" s="0" t="n">
        <v>0.679739</v>
      </c>
      <c r="F458" s="0" t="n">
        <v>0.647882</v>
      </c>
      <c r="G458" s="0" t="n">
        <v>0.624277</v>
      </c>
      <c r="H458" s="0" t="n">
        <v>0.594529</v>
      </c>
      <c r="I458" s="0" t="n">
        <v>0.539122</v>
      </c>
      <c r="J458" s="0" t="n">
        <v>0.566075</v>
      </c>
      <c r="K458" s="0" t="n">
        <v>0.625487</v>
      </c>
    </row>
    <row r="459" customFormat="false" ht="12.75" hidden="false" customHeight="false" outlineLevel="0" collapsed="false">
      <c r="A459" s="0" t="s">
        <v>458</v>
      </c>
      <c r="B459" s="0" t="n">
        <v>0.366354</v>
      </c>
      <c r="C459" s="0" t="n">
        <v>0.594668</v>
      </c>
      <c r="E459" s="0" t="n">
        <v>0.689174</v>
      </c>
      <c r="F459" s="0" t="n">
        <v>0.656597</v>
      </c>
      <c r="G459" s="0" t="n">
        <v>0.630203</v>
      </c>
      <c r="H459" s="0" t="n">
        <v>0.599509</v>
      </c>
      <c r="I459" s="0" t="n">
        <v>0.540901</v>
      </c>
      <c r="J459" s="0" t="n">
        <v>0.545703</v>
      </c>
      <c r="K459" s="0" t="n">
        <v>0.628403</v>
      </c>
    </row>
    <row r="460" customFormat="false" ht="12.75" hidden="false" customHeight="false" outlineLevel="0" collapsed="false">
      <c r="A460" s="0" t="s">
        <v>459</v>
      </c>
      <c r="B460" s="0" t="n">
        <v>0.044013</v>
      </c>
      <c r="C460" s="0" t="n">
        <v>0.604185</v>
      </c>
      <c r="E460" s="0" t="n">
        <v>0.836109</v>
      </c>
      <c r="F460" s="0" t="n">
        <v>0.746535</v>
      </c>
      <c r="G460" s="0" t="n">
        <v>0.68664</v>
      </c>
      <c r="H460" s="0" t="n">
        <v>0.604155</v>
      </c>
      <c r="I460" s="0" t="n">
        <v>0.474662</v>
      </c>
      <c r="J460" s="0" t="n">
        <v>0.346703</v>
      </c>
      <c r="K460" s="0" t="n">
        <v>0.628515</v>
      </c>
    </row>
    <row r="461" customFormat="false" ht="12.75" hidden="false" customHeight="false" outlineLevel="0" collapsed="false">
      <c r="A461" s="0" t="s">
        <v>460</v>
      </c>
      <c r="B461" s="0" t="n">
        <v>0.635328</v>
      </c>
      <c r="C461" s="0" t="n">
        <v>0.606328</v>
      </c>
      <c r="E461" s="0" t="n">
        <v>0.664978</v>
      </c>
      <c r="F461" s="0" t="n">
        <v>0.649021</v>
      </c>
      <c r="G461" s="0" t="n">
        <v>0.642435</v>
      </c>
      <c r="H461" s="0" t="n">
        <v>0.631465</v>
      </c>
      <c r="I461" s="0" t="n">
        <v>0.61552</v>
      </c>
      <c r="J461" s="0" t="n">
        <v>0.61856</v>
      </c>
      <c r="K461" s="0" t="n">
        <v>0.630095</v>
      </c>
    </row>
    <row r="462" customFormat="false" ht="12.75" hidden="false" customHeight="false" outlineLevel="0" collapsed="false">
      <c r="A462" s="0" t="s">
        <v>461</v>
      </c>
      <c r="B462" s="0" t="n">
        <v>3.52338</v>
      </c>
      <c r="C462" s="0" t="n">
        <v>0.531888</v>
      </c>
      <c r="E462" s="0" t="n">
        <v>0.554859</v>
      </c>
      <c r="F462" s="0" t="n">
        <v>0.549145</v>
      </c>
      <c r="G462" s="0" t="n">
        <v>0.556113</v>
      </c>
      <c r="H462" s="0" t="n">
        <v>0.550589</v>
      </c>
      <c r="I462" s="0" t="n">
        <v>0.536344</v>
      </c>
      <c r="J462" s="0" t="n">
        <v>0.678225</v>
      </c>
      <c r="K462" s="0" t="n">
        <v>0.631947</v>
      </c>
    </row>
    <row r="463" customFormat="false" ht="12.75" hidden="false" customHeight="false" outlineLevel="0" collapsed="false">
      <c r="A463" s="0" t="s">
        <v>462</v>
      </c>
      <c r="B463" s="0" t="n">
        <v>5.72753</v>
      </c>
      <c r="C463" s="0" t="n">
        <v>0.526401</v>
      </c>
      <c r="E463" s="0" t="n">
        <v>0.624108</v>
      </c>
      <c r="F463" s="0" t="n">
        <v>0.590768</v>
      </c>
      <c r="G463" s="0" t="n">
        <v>0.58122</v>
      </c>
      <c r="H463" s="0" t="n">
        <v>0.565044</v>
      </c>
      <c r="I463" s="0" t="n">
        <v>0.549139</v>
      </c>
      <c r="J463" s="0" t="n">
        <v>0.583591</v>
      </c>
      <c r="K463" s="0" t="n">
        <v>0.632915</v>
      </c>
    </row>
    <row r="464" customFormat="false" ht="12.75" hidden="false" customHeight="false" outlineLevel="0" collapsed="false">
      <c r="A464" s="0" t="s">
        <v>463</v>
      </c>
      <c r="B464" s="0" t="n">
        <v>2.03092</v>
      </c>
      <c r="C464" s="0" t="n">
        <v>0.63175</v>
      </c>
      <c r="E464" s="0" t="n">
        <v>0.644958</v>
      </c>
      <c r="F464" s="0" t="n">
        <v>0.630047</v>
      </c>
      <c r="G464" s="0" t="n">
        <v>0.633579</v>
      </c>
      <c r="H464" s="0" t="n">
        <v>0.612156</v>
      </c>
      <c r="I464" s="0" t="n">
        <v>0.588704</v>
      </c>
      <c r="J464" s="0" t="n">
        <v>0.577721</v>
      </c>
      <c r="K464" s="0" t="n">
        <v>0.634916</v>
      </c>
    </row>
    <row r="465" customFormat="false" ht="12.75" hidden="false" customHeight="false" outlineLevel="0" collapsed="false">
      <c r="A465" s="0" t="s">
        <v>464</v>
      </c>
      <c r="B465" s="0" t="n">
        <v>0.106642</v>
      </c>
      <c r="C465" s="0" t="n">
        <v>0.496887</v>
      </c>
      <c r="E465" s="0" t="n">
        <v>0.687605</v>
      </c>
      <c r="F465" s="0" t="n">
        <v>0.709978</v>
      </c>
      <c r="G465" s="0" t="n">
        <v>0.707638</v>
      </c>
      <c r="H465" s="0" t="n">
        <v>0.690085</v>
      </c>
      <c r="I465" s="0" t="n">
        <v>0.643924</v>
      </c>
      <c r="J465" s="0" t="n">
        <v>0.679257</v>
      </c>
      <c r="K465" s="0" t="n">
        <v>0.635379</v>
      </c>
    </row>
    <row r="466" customFormat="false" ht="12.75" hidden="false" customHeight="false" outlineLevel="0" collapsed="false">
      <c r="A466" s="0" t="s">
        <v>465</v>
      </c>
      <c r="B466" s="0" t="n">
        <v>0.300758</v>
      </c>
      <c r="C466" s="0" t="n">
        <v>0.580467</v>
      </c>
      <c r="E466" s="0" t="n">
        <v>0.721563</v>
      </c>
      <c r="F466" s="0" t="n">
        <v>0.666807</v>
      </c>
      <c r="G466" s="0" t="n">
        <v>0.639177</v>
      </c>
      <c r="H466" s="0" t="n">
        <v>0.602716</v>
      </c>
      <c r="I466" s="0" t="n">
        <v>0.544323</v>
      </c>
      <c r="J466" s="0" t="n">
        <v>0.575754</v>
      </c>
      <c r="K466" s="0" t="n">
        <v>0.636172</v>
      </c>
    </row>
    <row r="467" customFormat="false" ht="12.75" hidden="false" customHeight="false" outlineLevel="0" collapsed="false">
      <c r="A467" s="0" t="s">
        <v>466</v>
      </c>
      <c r="B467" s="0" t="n">
        <v>6.36573</v>
      </c>
      <c r="C467" s="0" t="n">
        <v>0.585786</v>
      </c>
      <c r="E467" s="0" t="n">
        <v>0.702881</v>
      </c>
      <c r="F467" s="0" t="n">
        <v>0.669911</v>
      </c>
      <c r="G467" s="0" t="n">
        <v>0.641464</v>
      </c>
      <c r="H467" s="0" t="n">
        <v>0.610085</v>
      </c>
      <c r="I467" s="0" t="n">
        <v>0.556083</v>
      </c>
      <c r="J467" s="0" t="n">
        <v>0.554593</v>
      </c>
      <c r="K467" s="0" t="n">
        <v>0.642096</v>
      </c>
    </row>
    <row r="468" customFormat="false" ht="12.75" hidden="false" customHeight="false" outlineLevel="0" collapsed="false">
      <c r="A468" s="0" t="s">
        <v>467</v>
      </c>
      <c r="B468" s="0" t="n">
        <v>3.21803</v>
      </c>
      <c r="C468" s="0" t="n">
        <v>0.624726</v>
      </c>
      <c r="E468" s="0" t="n">
        <v>0.826685</v>
      </c>
      <c r="F468" s="0" t="n">
        <v>0.751951</v>
      </c>
      <c r="G468" s="0" t="n">
        <v>0.734564</v>
      </c>
      <c r="H468" s="0" t="n">
        <v>0.692785</v>
      </c>
      <c r="I468" s="0" t="n">
        <v>0.656825</v>
      </c>
      <c r="J468" s="0" t="n">
        <v>0.638688</v>
      </c>
      <c r="K468" s="0" t="n">
        <v>0.642489</v>
      </c>
    </row>
    <row r="469" customFormat="false" ht="12.75" hidden="false" customHeight="false" outlineLevel="0" collapsed="false">
      <c r="A469" s="0" t="s">
        <v>468</v>
      </c>
      <c r="B469" s="0" t="n">
        <v>6.41377</v>
      </c>
      <c r="C469" s="0" t="n">
        <v>0.586525</v>
      </c>
      <c r="E469" s="0" t="n">
        <v>0.705252</v>
      </c>
      <c r="F469" s="0" t="n">
        <v>0.672313</v>
      </c>
      <c r="G469" s="0" t="n">
        <v>0.642853</v>
      </c>
      <c r="H469" s="0" t="n">
        <v>0.610516</v>
      </c>
      <c r="I469" s="0" t="n">
        <v>0.556505</v>
      </c>
      <c r="J469" s="0" t="n">
        <v>0.554645</v>
      </c>
      <c r="K469" s="0" t="n">
        <v>0.64254</v>
      </c>
    </row>
    <row r="470" customFormat="false" ht="12.75" hidden="false" customHeight="false" outlineLevel="0" collapsed="false">
      <c r="A470" s="0" t="s">
        <v>469</v>
      </c>
      <c r="B470" s="0" t="n">
        <v>0.04034</v>
      </c>
      <c r="C470" s="0" t="n">
        <v>0.591448</v>
      </c>
      <c r="E470" s="0" t="n">
        <v>0.692679</v>
      </c>
      <c r="F470" s="0" t="n">
        <v>0.681266</v>
      </c>
      <c r="G470" s="0" t="n">
        <v>0.640395</v>
      </c>
      <c r="H470" s="0" t="n">
        <v>0.58365</v>
      </c>
      <c r="I470" s="0" t="n">
        <v>0.478613</v>
      </c>
      <c r="J470" s="0" t="n">
        <v>0.503336</v>
      </c>
      <c r="K470" s="0" t="n">
        <v>0.642901</v>
      </c>
    </row>
    <row r="471" customFormat="false" ht="12.75" hidden="false" customHeight="false" outlineLevel="0" collapsed="false">
      <c r="A471" s="0" t="s">
        <v>470</v>
      </c>
      <c r="B471" s="0" t="n">
        <v>3.57347</v>
      </c>
      <c r="C471" s="0" t="n">
        <v>0.522797</v>
      </c>
      <c r="E471" s="0" t="n">
        <v>0.658783</v>
      </c>
      <c r="F471" s="0" t="n">
        <v>0.607362</v>
      </c>
      <c r="G471" s="0" t="n">
        <v>0.593428</v>
      </c>
      <c r="H471" s="0" t="n">
        <v>0.567705</v>
      </c>
      <c r="I471" s="0" t="n">
        <v>0.532118</v>
      </c>
      <c r="J471" s="0" t="n">
        <v>0.628486</v>
      </c>
      <c r="K471" s="0" t="n">
        <v>0.646009</v>
      </c>
    </row>
    <row r="472" customFormat="false" ht="12.75" hidden="false" customHeight="false" outlineLevel="0" collapsed="false">
      <c r="A472" s="0" t="s">
        <v>471</v>
      </c>
      <c r="B472" s="0" t="n">
        <v>3.21494</v>
      </c>
      <c r="C472" s="0" t="n">
        <v>0.597652</v>
      </c>
      <c r="E472" s="0" t="n">
        <v>0.674261</v>
      </c>
      <c r="F472" s="0" t="n">
        <v>0.659442</v>
      </c>
      <c r="G472" s="0" t="n">
        <v>0.656085</v>
      </c>
      <c r="H472" s="0" t="n">
        <v>0.646069</v>
      </c>
      <c r="I472" s="0" t="n">
        <v>0.632693</v>
      </c>
      <c r="J472" s="0" t="n">
        <v>0.643492</v>
      </c>
      <c r="K472" s="0" t="n">
        <v>0.646184</v>
      </c>
    </row>
    <row r="473" customFormat="false" ht="12.75" hidden="false" customHeight="false" outlineLevel="0" collapsed="false">
      <c r="A473" s="0" t="s">
        <v>472</v>
      </c>
      <c r="B473" s="0" t="n">
        <v>0.045849</v>
      </c>
      <c r="C473" s="0" t="n">
        <v>0.615848</v>
      </c>
      <c r="E473" s="0" t="n">
        <v>0.882076</v>
      </c>
      <c r="F473" s="0" t="n">
        <v>0.759528</v>
      </c>
      <c r="G473" s="0" t="n">
        <v>0.689823</v>
      </c>
      <c r="H473" s="0" t="n">
        <v>0.602536</v>
      </c>
      <c r="I473" s="0" t="n">
        <v>0.495662</v>
      </c>
      <c r="J473" s="0" t="n">
        <v>0.612234</v>
      </c>
      <c r="K473" s="0" t="n">
        <v>0.646262</v>
      </c>
    </row>
    <row r="474" customFormat="false" ht="12.75" hidden="false" customHeight="false" outlineLevel="0" collapsed="false">
      <c r="A474" s="0" t="s">
        <v>473</v>
      </c>
      <c r="B474" s="0" t="n">
        <v>0.106004</v>
      </c>
      <c r="C474" s="0" t="n">
        <v>0.572846</v>
      </c>
      <c r="E474" s="0" t="n">
        <v>0.59849</v>
      </c>
      <c r="F474" s="0" t="n">
        <v>0.552607</v>
      </c>
      <c r="G474" s="0" t="n">
        <v>0.545815</v>
      </c>
      <c r="H474" s="0" t="n">
        <v>0.523716</v>
      </c>
      <c r="I474" s="0" t="n">
        <v>0.470759</v>
      </c>
      <c r="J474" s="0" t="n">
        <v>0.549915</v>
      </c>
      <c r="K474" s="0" t="n">
        <v>0.647883</v>
      </c>
    </row>
    <row r="475" customFormat="false" ht="12.75" hidden="false" customHeight="false" outlineLevel="0" collapsed="false">
      <c r="A475" s="0" t="s">
        <v>474</v>
      </c>
      <c r="B475" s="0" t="n">
        <v>0.11423</v>
      </c>
      <c r="C475" s="0" t="n">
        <v>0.489749</v>
      </c>
      <c r="E475" s="0" t="n">
        <v>0.874295</v>
      </c>
      <c r="F475" s="0" t="n">
        <v>0.741757</v>
      </c>
      <c r="G475" s="0" t="n">
        <v>0.721775</v>
      </c>
      <c r="H475" s="0" t="n">
        <v>0.705043</v>
      </c>
      <c r="I475" s="0" t="n">
        <v>0.672249</v>
      </c>
      <c r="J475" s="0" t="n">
        <v>0.646956</v>
      </c>
      <c r="K475" s="0" t="n">
        <v>0.649128</v>
      </c>
    </row>
    <row r="476" customFormat="false" ht="12.75" hidden="false" customHeight="false" outlineLevel="0" collapsed="false">
      <c r="A476" s="0" t="s">
        <v>475</v>
      </c>
      <c r="B476" s="0" t="n">
        <v>0.048508</v>
      </c>
      <c r="C476" s="0" t="n">
        <v>0.550734</v>
      </c>
      <c r="E476" s="0" t="n">
        <v>0.776937</v>
      </c>
      <c r="F476" s="0" t="n">
        <v>0.684319</v>
      </c>
      <c r="G476" s="0" t="n">
        <v>0.6518</v>
      </c>
      <c r="H476" s="0" t="n">
        <v>0.614311</v>
      </c>
      <c r="I476" s="0" t="n">
        <v>0.538104</v>
      </c>
      <c r="J476" s="0" t="n">
        <v>0.568552</v>
      </c>
      <c r="K476" s="0" t="n">
        <v>0.650646</v>
      </c>
    </row>
    <row r="477" customFormat="false" ht="12.75" hidden="false" customHeight="false" outlineLevel="0" collapsed="false">
      <c r="A477" s="0" t="s">
        <v>476</v>
      </c>
      <c r="B477" s="0" t="n">
        <v>0.10099</v>
      </c>
      <c r="C477" s="0" t="n">
        <v>0.498376</v>
      </c>
      <c r="E477" s="0" t="n">
        <v>0.700395</v>
      </c>
      <c r="F477" s="0" t="n">
        <v>0.72249</v>
      </c>
      <c r="G477" s="0" t="n">
        <v>0.718959</v>
      </c>
      <c r="H477" s="0" t="n">
        <v>0.700684</v>
      </c>
      <c r="I477" s="0" t="n">
        <v>0.651045</v>
      </c>
      <c r="J477" s="0" t="n">
        <v>0.678859</v>
      </c>
      <c r="K477" s="0" t="n">
        <v>0.654118</v>
      </c>
    </row>
    <row r="478" customFormat="false" ht="12.75" hidden="false" customHeight="false" outlineLevel="0" collapsed="false">
      <c r="A478" s="0" t="s">
        <v>477</v>
      </c>
      <c r="B478" s="0" t="n">
        <v>0.131885</v>
      </c>
      <c r="C478" s="0" t="n">
        <v>0.625613</v>
      </c>
      <c r="E478" s="0" t="n">
        <v>0.836801</v>
      </c>
      <c r="F478" s="0" t="n">
        <v>0.735082</v>
      </c>
      <c r="G478" s="0" t="n">
        <v>0.686666</v>
      </c>
      <c r="H478" s="0" t="n">
        <v>0.642881</v>
      </c>
      <c r="I478" s="0" t="n">
        <v>0.575667</v>
      </c>
      <c r="J478" s="0" t="n">
        <v>0.502709</v>
      </c>
      <c r="K478" s="0" t="n">
        <v>0.656561</v>
      </c>
    </row>
    <row r="479" customFormat="false" ht="12.75" hidden="false" customHeight="false" outlineLevel="0" collapsed="false">
      <c r="A479" s="0" t="s">
        <v>478</v>
      </c>
      <c r="B479" s="0" t="n">
        <v>1.93105</v>
      </c>
      <c r="C479" s="0" t="n">
        <v>0.617697</v>
      </c>
      <c r="E479" s="0" t="n">
        <v>0.841353</v>
      </c>
      <c r="F479" s="0" t="n">
        <v>0.692766</v>
      </c>
      <c r="G479" s="0" t="n">
        <v>0.653105</v>
      </c>
      <c r="H479" s="0" t="n">
        <v>0.617022</v>
      </c>
      <c r="I479" s="0" t="n">
        <v>0.58648</v>
      </c>
      <c r="J479" s="0" t="n">
        <v>0.625311</v>
      </c>
      <c r="K479" s="0" t="n">
        <v>0.657014</v>
      </c>
    </row>
    <row r="480" customFormat="false" ht="12.75" hidden="false" customHeight="false" outlineLevel="0" collapsed="false">
      <c r="A480" s="0" t="s">
        <v>479</v>
      </c>
      <c r="B480" s="0" t="n">
        <v>0.096471</v>
      </c>
      <c r="C480" s="0" t="n">
        <v>0.4976</v>
      </c>
      <c r="E480" s="0" t="n">
        <v>0.701815</v>
      </c>
      <c r="F480" s="0" t="n">
        <v>0.727703</v>
      </c>
      <c r="G480" s="0" t="n">
        <v>0.724849</v>
      </c>
      <c r="H480" s="0" t="n">
        <v>0.706577</v>
      </c>
      <c r="I480" s="0" t="n">
        <v>0.657581</v>
      </c>
      <c r="J480" s="0" t="n">
        <v>0.70117</v>
      </c>
      <c r="K480" s="0" t="n">
        <v>0.661142</v>
      </c>
    </row>
    <row r="481" customFormat="false" ht="12.75" hidden="false" customHeight="false" outlineLevel="0" collapsed="false">
      <c r="A481" s="0" t="s">
        <v>480</v>
      </c>
      <c r="B481" s="0" t="n">
        <v>0.100918</v>
      </c>
      <c r="C481" s="0" t="n">
        <v>0.498375</v>
      </c>
      <c r="E481" s="0" t="n">
        <v>0.707111</v>
      </c>
      <c r="F481" s="0" t="n">
        <v>0.729714</v>
      </c>
      <c r="G481" s="0" t="n">
        <v>0.725791</v>
      </c>
      <c r="H481" s="0" t="n">
        <v>0.706416</v>
      </c>
      <c r="I481" s="0" t="n">
        <v>0.656739</v>
      </c>
      <c r="J481" s="0" t="n">
        <v>0.695569</v>
      </c>
      <c r="K481" s="0" t="n">
        <v>0.661566</v>
      </c>
    </row>
    <row r="482" customFormat="false" ht="12.75" hidden="false" customHeight="false" outlineLevel="0" collapsed="false">
      <c r="A482" s="0" t="s">
        <v>481</v>
      </c>
      <c r="B482" s="0" t="n">
        <v>1.33202</v>
      </c>
      <c r="C482" s="0" t="n">
        <v>0.62975</v>
      </c>
      <c r="E482" s="0" t="n">
        <v>0.867537</v>
      </c>
      <c r="F482" s="0" t="n">
        <v>0.798467</v>
      </c>
      <c r="G482" s="0" t="n">
        <v>0.775729</v>
      </c>
      <c r="H482" s="0" t="n">
        <v>0.745566</v>
      </c>
      <c r="I482" s="0" t="n">
        <v>0.716474</v>
      </c>
      <c r="J482" s="0" t="n">
        <v>0.728291</v>
      </c>
      <c r="K482" s="0" t="n">
        <v>0.663502</v>
      </c>
    </row>
    <row r="483" customFormat="false" ht="12.75" hidden="false" customHeight="false" outlineLevel="0" collapsed="false">
      <c r="A483" s="0" t="s">
        <v>482</v>
      </c>
      <c r="B483" s="0" t="n">
        <v>2.5198</v>
      </c>
      <c r="C483" s="0" t="n">
        <v>0.482236</v>
      </c>
      <c r="E483" s="0" t="n">
        <v>0.861895</v>
      </c>
      <c r="F483" s="0" t="n">
        <v>0.808483</v>
      </c>
      <c r="G483" s="0" t="n">
        <v>0.786983</v>
      </c>
      <c r="H483" s="0" t="n">
        <v>0.767622</v>
      </c>
      <c r="I483" s="0" t="n">
        <v>0.744627</v>
      </c>
      <c r="J483" s="0" t="n">
        <v>0.644247</v>
      </c>
      <c r="K483" s="0" t="n">
        <v>0.668719</v>
      </c>
    </row>
    <row r="484" customFormat="false" ht="12.75" hidden="false" customHeight="false" outlineLevel="0" collapsed="false">
      <c r="A484" s="0" t="s">
        <v>483</v>
      </c>
      <c r="B484" s="0" t="n">
        <v>2.0077</v>
      </c>
      <c r="C484" s="0" t="n">
        <v>0.628026</v>
      </c>
      <c r="E484" s="0" t="n">
        <v>0.9283</v>
      </c>
      <c r="F484" s="0" t="n">
        <v>0.805874</v>
      </c>
      <c r="G484" s="0" t="n">
        <v>0.708503</v>
      </c>
      <c r="H484" s="0" t="n">
        <v>0.651596</v>
      </c>
      <c r="I484" s="0" t="n">
        <v>0.590585</v>
      </c>
      <c r="J484" s="0" t="n">
        <v>0.560201</v>
      </c>
      <c r="K484" s="0" t="n">
        <v>0.67049</v>
      </c>
    </row>
    <row r="485" customFormat="false" ht="12.75" hidden="false" customHeight="false" outlineLevel="0" collapsed="false">
      <c r="A485" s="0" t="s">
        <v>484</v>
      </c>
      <c r="B485" s="0" t="n">
        <v>1.46972</v>
      </c>
      <c r="C485" s="0" t="n">
        <v>0.511497</v>
      </c>
      <c r="E485" s="0" t="n">
        <v>0.680065</v>
      </c>
      <c r="F485" s="0" t="n">
        <v>0.693121</v>
      </c>
      <c r="G485" s="0" t="n">
        <v>0.670274</v>
      </c>
      <c r="H485" s="0" t="n">
        <v>0.641271</v>
      </c>
      <c r="I485" s="0" t="n">
        <v>0.613067</v>
      </c>
      <c r="J485" s="0" t="n">
        <v>0.397539</v>
      </c>
      <c r="K485" s="0" t="n">
        <v>0.671063</v>
      </c>
    </row>
    <row r="486" customFormat="false" ht="12.75" hidden="false" customHeight="false" outlineLevel="0" collapsed="false">
      <c r="A486" s="0" t="s">
        <v>485</v>
      </c>
      <c r="B486" s="0" t="n">
        <v>5.37318</v>
      </c>
      <c r="C486" s="0" t="n">
        <v>0.619946</v>
      </c>
      <c r="E486" s="0" t="n">
        <v>0.794695</v>
      </c>
      <c r="F486" s="0" t="n">
        <v>0.785273</v>
      </c>
      <c r="G486" s="0" t="n">
        <v>0.792652</v>
      </c>
      <c r="H486" s="0" t="n">
        <v>0.786399</v>
      </c>
      <c r="I486" s="0" t="n">
        <v>0.769038</v>
      </c>
      <c r="J486" s="0" t="n">
        <v>0.815756</v>
      </c>
      <c r="K486" s="0" t="n">
        <v>0.671501</v>
      </c>
    </row>
    <row r="487" customFormat="false" ht="12.75" hidden="false" customHeight="false" outlineLevel="0" collapsed="false">
      <c r="A487" s="0" t="s">
        <v>486</v>
      </c>
      <c r="B487" s="0" t="n">
        <v>0.927303</v>
      </c>
      <c r="C487" s="0" t="n">
        <v>0.53668</v>
      </c>
      <c r="E487" s="0" t="n">
        <v>0.862217</v>
      </c>
      <c r="F487" s="0" t="n">
        <v>0.708881</v>
      </c>
      <c r="G487" s="0" t="n">
        <v>0.636275</v>
      </c>
      <c r="H487" s="0" t="n">
        <v>0.594124</v>
      </c>
      <c r="I487" s="0" t="n">
        <v>0.552272</v>
      </c>
      <c r="J487" s="0" t="n">
        <v>0.320978</v>
      </c>
      <c r="K487" s="0" t="n">
        <v>0.674372</v>
      </c>
    </row>
    <row r="488" customFormat="false" ht="12.75" hidden="false" customHeight="false" outlineLevel="0" collapsed="false">
      <c r="A488" s="0" t="s">
        <v>487</v>
      </c>
      <c r="B488" s="0" t="n">
        <v>1.58138</v>
      </c>
      <c r="C488" s="0" t="n">
        <v>0.612032</v>
      </c>
      <c r="E488" s="0" t="n">
        <v>0.859458</v>
      </c>
      <c r="F488" s="0" t="n">
        <v>0.725822</v>
      </c>
      <c r="G488" s="0" t="n">
        <v>0.685624</v>
      </c>
      <c r="H488" s="0" t="n">
        <v>0.648937</v>
      </c>
      <c r="I488" s="0" t="n">
        <v>0.616645</v>
      </c>
      <c r="J488" s="0" t="n">
        <v>0.630367</v>
      </c>
      <c r="K488" s="0" t="n">
        <v>0.674826</v>
      </c>
    </row>
    <row r="489" customFormat="false" ht="12.75" hidden="false" customHeight="false" outlineLevel="0" collapsed="false">
      <c r="A489" s="0" t="s">
        <v>488</v>
      </c>
      <c r="B489" s="0" t="n">
        <v>2.90618</v>
      </c>
      <c r="C489" s="0" t="n">
        <v>0.610373</v>
      </c>
      <c r="E489" s="0" t="n">
        <v>0.811298</v>
      </c>
      <c r="F489" s="0" t="n">
        <v>0.737176</v>
      </c>
      <c r="G489" s="0" t="n">
        <v>0.721113</v>
      </c>
      <c r="H489" s="0" t="n">
        <v>0.698645</v>
      </c>
      <c r="I489" s="0" t="n">
        <v>0.672918</v>
      </c>
      <c r="J489" s="0" t="n">
        <v>0.704256</v>
      </c>
      <c r="K489" s="0" t="n">
        <v>0.67487</v>
      </c>
    </row>
    <row r="490" customFormat="false" ht="12.75" hidden="false" customHeight="false" outlineLevel="0" collapsed="false">
      <c r="A490" s="0" t="s">
        <v>489</v>
      </c>
      <c r="B490" s="0" t="n">
        <v>0.119895</v>
      </c>
      <c r="C490" s="0" t="n">
        <v>0.570499</v>
      </c>
      <c r="E490" s="0" t="n">
        <v>0.633393</v>
      </c>
      <c r="F490" s="0" t="n">
        <v>0.600643</v>
      </c>
      <c r="G490" s="0" t="n">
        <v>0.592386</v>
      </c>
      <c r="H490" s="0" t="n">
        <v>0.5669</v>
      </c>
      <c r="I490" s="0" t="n">
        <v>0.505664</v>
      </c>
      <c r="J490" s="0" t="n">
        <v>0.57797</v>
      </c>
      <c r="K490" s="0" t="n">
        <v>0.675478</v>
      </c>
    </row>
    <row r="491" customFormat="false" ht="12.75" hidden="false" customHeight="false" outlineLevel="0" collapsed="false">
      <c r="A491" s="0" t="s">
        <v>490</v>
      </c>
      <c r="B491" s="0" t="n">
        <v>0.925938</v>
      </c>
      <c r="C491" s="0" t="n">
        <v>0.53686</v>
      </c>
      <c r="E491" s="0" t="n">
        <v>0.861811</v>
      </c>
      <c r="F491" s="0" t="n">
        <v>0.709527</v>
      </c>
      <c r="G491" s="0" t="n">
        <v>0.636897</v>
      </c>
      <c r="H491" s="0" t="n">
        <v>0.594916</v>
      </c>
      <c r="I491" s="0" t="n">
        <v>0.552971</v>
      </c>
      <c r="J491" s="0" t="n">
        <v>0.318894</v>
      </c>
      <c r="K491" s="0" t="n">
        <v>0.676093</v>
      </c>
    </row>
    <row r="492" customFormat="false" ht="12.75" hidden="false" customHeight="false" outlineLevel="0" collapsed="false">
      <c r="A492" s="0" t="s">
        <v>491</v>
      </c>
      <c r="B492" s="0" t="n">
        <v>0.036069</v>
      </c>
      <c r="C492" s="0" t="n">
        <v>0.591699</v>
      </c>
      <c r="E492" s="0" t="n">
        <v>0.844636</v>
      </c>
      <c r="F492" s="0" t="n">
        <v>0.790993</v>
      </c>
      <c r="G492" s="0" t="n">
        <v>0.737189</v>
      </c>
      <c r="H492" s="0" t="n">
        <v>0.66701</v>
      </c>
      <c r="I492" s="0" t="n">
        <v>0.550208</v>
      </c>
      <c r="J492" s="0" t="n">
        <v>0.366744</v>
      </c>
      <c r="K492" s="0" t="n">
        <v>0.677763</v>
      </c>
    </row>
    <row r="493" customFormat="false" ht="12.75" hidden="false" customHeight="false" outlineLevel="0" collapsed="false">
      <c r="A493" s="0" t="s">
        <v>492</v>
      </c>
      <c r="B493" s="0" t="n">
        <v>0.09621</v>
      </c>
      <c r="C493" s="0" t="n">
        <v>0.497724</v>
      </c>
      <c r="E493" s="0" t="n">
        <v>0.713266</v>
      </c>
      <c r="F493" s="0" t="n">
        <v>0.737264</v>
      </c>
      <c r="G493" s="0" t="n">
        <v>0.735054</v>
      </c>
      <c r="H493" s="0" t="n">
        <v>0.716683</v>
      </c>
      <c r="I493" s="0" t="n">
        <v>0.665758</v>
      </c>
      <c r="J493" s="0" t="n">
        <v>0.707798</v>
      </c>
      <c r="K493" s="0" t="n">
        <v>0.678995</v>
      </c>
    </row>
    <row r="494" customFormat="false" ht="12.75" hidden="false" customHeight="false" outlineLevel="0" collapsed="false">
      <c r="A494" s="0" t="s">
        <v>493</v>
      </c>
      <c r="B494" s="0" t="n">
        <v>4.30387</v>
      </c>
      <c r="C494" s="0" t="n">
        <v>0.552467</v>
      </c>
      <c r="E494" s="0" t="n">
        <v>0.862762</v>
      </c>
      <c r="F494" s="0" t="n">
        <v>0.67839</v>
      </c>
      <c r="G494" s="0" t="n">
        <v>0.641423</v>
      </c>
      <c r="H494" s="0" t="n">
        <v>0.597701</v>
      </c>
      <c r="I494" s="0" t="n">
        <v>0.564881</v>
      </c>
      <c r="J494" s="0" t="n">
        <v>0.602479</v>
      </c>
      <c r="K494" s="0" t="n">
        <v>0.680845</v>
      </c>
    </row>
    <row r="495" customFormat="false" ht="12.75" hidden="false" customHeight="false" outlineLevel="0" collapsed="false">
      <c r="A495" s="0" t="s">
        <v>494</v>
      </c>
      <c r="B495" s="0" t="n">
        <v>0.059832</v>
      </c>
      <c r="C495" s="0" t="n">
        <v>0.616142</v>
      </c>
      <c r="E495" s="0" t="n">
        <v>0.841535</v>
      </c>
      <c r="F495" s="0" t="n">
        <v>0.785229</v>
      </c>
      <c r="G495" s="0" t="n">
        <v>0.736973</v>
      </c>
      <c r="H495" s="0" t="n">
        <v>0.63037</v>
      </c>
      <c r="I495" s="0" t="n">
        <v>0.457969</v>
      </c>
      <c r="J495" s="0" t="n">
        <v>0.472834</v>
      </c>
      <c r="K495" s="0" t="n">
        <v>0.682768</v>
      </c>
    </row>
    <row r="496" customFormat="false" ht="12.75" hidden="false" customHeight="false" outlineLevel="0" collapsed="false">
      <c r="A496" s="0" t="s">
        <v>495</v>
      </c>
      <c r="B496" s="0" t="n">
        <v>3.48169</v>
      </c>
      <c r="C496" s="0" t="n">
        <v>0.496824</v>
      </c>
      <c r="E496" s="0" t="n">
        <v>0.741279</v>
      </c>
      <c r="F496" s="0" t="n">
        <v>0.711805</v>
      </c>
      <c r="G496" s="0" t="n">
        <v>0.712917</v>
      </c>
      <c r="H496" s="0" t="n">
        <v>0.703662</v>
      </c>
      <c r="I496" s="0" t="n">
        <v>0.692304</v>
      </c>
      <c r="J496" s="0" t="n">
        <v>0.723708</v>
      </c>
      <c r="K496" s="0" t="n">
        <v>0.682932</v>
      </c>
    </row>
    <row r="497" customFormat="false" ht="12.75" hidden="false" customHeight="false" outlineLevel="0" collapsed="false">
      <c r="A497" s="0" t="s">
        <v>496</v>
      </c>
      <c r="B497" s="0" t="n">
        <v>3.28856</v>
      </c>
      <c r="C497" s="0" t="n">
        <v>0.546144</v>
      </c>
      <c r="E497" s="0" t="n">
        <v>0.665462</v>
      </c>
      <c r="F497" s="0" t="n">
        <v>0.635789</v>
      </c>
      <c r="G497" s="0" t="n">
        <v>0.639551</v>
      </c>
      <c r="H497" s="0" t="n">
        <v>0.642112</v>
      </c>
      <c r="I497" s="0" t="n">
        <v>0.63503</v>
      </c>
      <c r="J497" s="0" t="n">
        <v>0.71891</v>
      </c>
      <c r="K497" s="0" t="n">
        <v>0.683779</v>
      </c>
    </row>
    <row r="498" customFormat="false" ht="12.75" hidden="false" customHeight="false" outlineLevel="0" collapsed="false">
      <c r="A498" s="0" t="s">
        <v>497</v>
      </c>
      <c r="B498" s="0" t="n">
        <v>4.21463</v>
      </c>
      <c r="C498" s="0" t="n">
        <v>0.564822</v>
      </c>
      <c r="E498" s="0" t="n">
        <v>0.779192</v>
      </c>
      <c r="F498" s="0" t="n">
        <v>0.674965</v>
      </c>
      <c r="G498" s="0" t="n">
        <v>0.641422</v>
      </c>
      <c r="H498" s="0" t="n">
        <v>0.605233</v>
      </c>
      <c r="I498" s="0" t="n">
        <v>0.572979</v>
      </c>
      <c r="J498" s="0" t="n">
        <v>0.514128</v>
      </c>
      <c r="K498" s="0" t="n">
        <v>0.687172</v>
      </c>
    </row>
    <row r="499" customFormat="false" ht="12.75" hidden="false" customHeight="false" outlineLevel="0" collapsed="false">
      <c r="A499" s="0" t="s">
        <v>498</v>
      </c>
      <c r="B499" s="0" t="n">
        <v>0.051158</v>
      </c>
      <c r="C499" s="0" t="n">
        <v>0.50432</v>
      </c>
      <c r="E499" s="0" t="n">
        <v>0.85392</v>
      </c>
      <c r="F499" s="0" t="n">
        <v>0.748694</v>
      </c>
      <c r="G499" s="0" t="n">
        <v>0.705284</v>
      </c>
      <c r="H499" s="0" t="n">
        <v>0.653425</v>
      </c>
      <c r="I499" s="0" t="n">
        <v>0.573294</v>
      </c>
      <c r="J499" s="0" t="n">
        <v>0.504046</v>
      </c>
      <c r="K499" s="0" t="n">
        <v>0.688693</v>
      </c>
    </row>
    <row r="500" customFormat="false" ht="12.75" hidden="false" customHeight="false" outlineLevel="0" collapsed="false">
      <c r="A500" s="0" t="s">
        <v>499</v>
      </c>
      <c r="B500" s="0" t="n">
        <v>4.85743</v>
      </c>
      <c r="C500" s="0" t="n">
        <v>0.477785</v>
      </c>
      <c r="E500" s="0" t="n">
        <v>0.830728</v>
      </c>
      <c r="F500" s="0" t="n">
        <v>0.828256</v>
      </c>
      <c r="G500" s="0" t="n">
        <v>0.822364</v>
      </c>
      <c r="H500" s="0" t="n">
        <v>0.815179</v>
      </c>
      <c r="I500" s="0" t="n">
        <v>0.805505</v>
      </c>
      <c r="J500" s="0" t="n">
        <v>0.813163</v>
      </c>
      <c r="K500" s="0" t="n">
        <v>0.692288</v>
      </c>
    </row>
    <row r="501" customFormat="false" ht="12.75" hidden="false" customHeight="false" outlineLevel="0" collapsed="false">
      <c r="A501" s="0" t="s">
        <v>500</v>
      </c>
      <c r="B501" s="0" t="n">
        <v>4.58523</v>
      </c>
      <c r="C501" s="0" t="n">
        <v>0.478356</v>
      </c>
      <c r="E501" s="0" t="n">
        <v>0.827629</v>
      </c>
      <c r="F501" s="0" t="n">
        <v>0.826655</v>
      </c>
      <c r="G501" s="0" t="n">
        <v>0.82127</v>
      </c>
      <c r="H501" s="0" t="n">
        <v>0.814173</v>
      </c>
      <c r="I501" s="0" t="n">
        <v>0.804395</v>
      </c>
      <c r="J501" s="0" t="n">
        <v>0.814842</v>
      </c>
      <c r="K501" s="0" t="n">
        <v>0.692821</v>
      </c>
    </row>
    <row r="502" customFormat="false" ht="12.75" hidden="false" customHeight="false" outlineLevel="0" collapsed="false">
      <c r="A502" s="0" t="s">
        <v>501</v>
      </c>
      <c r="B502" s="0" t="n">
        <v>4.7557</v>
      </c>
      <c r="C502" s="0" t="n">
        <v>0.478433</v>
      </c>
      <c r="E502" s="0" t="n">
        <v>0.828307</v>
      </c>
      <c r="F502" s="0" t="n">
        <v>0.827292</v>
      </c>
      <c r="G502" s="0" t="n">
        <v>0.822097</v>
      </c>
      <c r="H502" s="0" t="n">
        <v>0.815329</v>
      </c>
      <c r="I502" s="0" t="n">
        <v>0.805699</v>
      </c>
      <c r="J502" s="0" t="n">
        <v>0.81819</v>
      </c>
      <c r="K502" s="0" t="n">
        <v>0.694235</v>
      </c>
    </row>
    <row r="503" customFormat="false" ht="12.75" hidden="false" customHeight="false" outlineLevel="0" collapsed="false">
      <c r="A503" s="0" t="s">
        <v>502</v>
      </c>
      <c r="B503" s="0" t="n">
        <v>5.05753</v>
      </c>
      <c r="C503" s="0" t="n">
        <v>0.541739</v>
      </c>
      <c r="E503" s="0" t="n">
        <v>0.741486</v>
      </c>
      <c r="F503" s="0" t="n">
        <v>0.688173</v>
      </c>
      <c r="G503" s="0" t="n">
        <v>0.67002</v>
      </c>
      <c r="H503" s="0" t="n">
        <v>0.6563</v>
      </c>
      <c r="I503" s="0" t="n">
        <v>0.638247</v>
      </c>
      <c r="J503" s="0" t="n">
        <v>0.588028</v>
      </c>
      <c r="K503" s="0" t="n">
        <v>0.696839</v>
      </c>
    </row>
    <row r="504" customFormat="false" ht="12.75" hidden="false" customHeight="false" outlineLevel="0" collapsed="false">
      <c r="A504" s="0" t="s">
        <v>503</v>
      </c>
      <c r="B504" s="0" t="n">
        <v>3.39775</v>
      </c>
      <c r="C504" s="0" t="n">
        <v>0.617305</v>
      </c>
      <c r="E504" s="0" t="n">
        <v>0.802425</v>
      </c>
      <c r="F504" s="0" t="n">
        <v>0.751205</v>
      </c>
      <c r="G504" s="0" t="n">
        <v>0.736635</v>
      </c>
      <c r="H504" s="0" t="n">
        <v>0.716439</v>
      </c>
      <c r="I504" s="0" t="n">
        <v>0.693902</v>
      </c>
      <c r="J504" s="0" t="n">
        <v>0.761426</v>
      </c>
      <c r="K504" s="0" t="n">
        <v>0.697028</v>
      </c>
    </row>
    <row r="505" customFormat="false" ht="12.75" hidden="false" customHeight="false" outlineLevel="0" collapsed="false">
      <c r="A505" s="0" t="s">
        <v>504</v>
      </c>
      <c r="B505" s="0" t="n">
        <v>3.50361</v>
      </c>
      <c r="C505" s="0" t="n">
        <v>0.61625</v>
      </c>
      <c r="E505" s="0" t="n">
        <v>0.8054</v>
      </c>
      <c r="F505" s="0" t="n">
        <v>0.753267</v>
      </c>
      <c r="G505" s="0" t="n">
        <v>0.738015</v>
      </c>
      <c r="H505" s="0" t="n">
        <v>0.717752</v>
      </c>
      <c r="I505" s="0" t="n">
        <v>0.694185</v>
      </c>
      <c r="J505" s="0" t="n">
        <v>0.763536</v>
      </c>
      <c r="K505" s="0" t="n">
        <v>0.697999</v>
      </c>
    </row>
    <row r="506" customFormat="false" ht="12.75" hidden="false" customHeight="false" outlineLevel="0" collapsed="false">
      <c r="A506" s="0" t="s">
        <v>505</v>
      </c>
      <c r="B506" s="0" t="n">
        <v>0.018871</v>
      </c>
      <c r="C506" s="0" t="n">
        <v>0.504637</v>
      </c>
      <c r="E506" s="0" t="n">
        <v>0.83021</v>
      </c>
      <c r="F506" s="0" t="n">
        <v>0.768414</v>
      </c>
      <c r="G506" s="0" t="n">
        <v>0.716152</v>
      </c>
      <c r="H506" s="0" t="n">
        <v>0.624425</v>
      </c>
      <c r="I506" s="0" t="n">
        <v>0.493617</v>
      </c>
      <c r="J506" s="0" t="n">
        <v>0.536692</v>
      </c>
      <c r="K506" s="0" t="n">
        <v>0.6994</v>
      </c>
    </row>
    <row r="507" customFormat="false" ht="12.75" hidden="false" customHeight="false" outlineLevel="0" collapsed="false">
      <c r="A507" s="0" t="s">
        <v>506</v>
      </c>
      <c r="B507" s="0" t="n">
        <v>4.80904</v>
      </c>
      <c r="C507" s="0" t="n">
        <v>0.479073</v>
      </c>
      <c r="E507" s="0" t="n">
        <v>0.835268</v>
      </c>
      <c r="F507" s="0" t="n">
        <v>0.832144</v>
      </c>
      <c r="G507" s="0" t="n">
        <v>0.826124</v>
      </c>
      <c r="H507" s="0" t="n">
        <v>0.819058</v>
      </c>
      <c r="I507" s="0" t="n">
        <v>0.809383</v>
      </c>
      <c r="J507" s="0" t="n">
        <v>0.817692</v>
      </c>
      <c r="K507" s="0" t="n">
        <v>0.70093</v>
      </c>
    </row>
    <row r="508" customFormat="false" ht="12.75" hidden="false" customHeight="false" outlineLevel="0" collapsed="false">
      <c r="A508" s="0" t="s">
        <v>507</v>
      </c>
      <c r="B508" s="0" t="n">
        <v>3.34569</v>
      </c>
      <c r="C508" s="0" t="n">
        <v>0.615814</v>
      </c>
      <c r="E508" s="0" t="n">
        <v>0.807078</v>
      </c>
      <c r="F508" s="0" t="n">
        <v>0.759022</v>
      </c>
      <c r="G508" s="0" t="n">
        <v>0.743769</v>
      </c>
      <c r="H508" s="0" t="n">
        <v>0.722625</v>
      </c>
      <c r="I508" s="0" t="n">
        <v>0.698309</v>
      </c>
      <c r="J508" s="0" t="n">
        <v>0.760806</v>
      </c>
      <c r="K508" s="0" t="n">
        <v>0.701991</v>
      </c>
    </row>
    <row r="509" customFormat="false" ht="12.75" hidden="false" customHeight="false" outlineLevel="0" collapsed="false">
      <c r="A509" s="0" t="s">
        <v>508</v>
      </c>
      <c r="B509" s="0" t="n">
        <v>4.79196</v>
      </c>
      <c r="C509" s="0" t="n">
        <v>0.479482</v>
      </c>
      <c r="E509" s="0" t="n">
        <v>0.834688</v>
      </c>
      <c r="F509" s="0" t="n">
        <v>0.831543</v>
      </c>
      <c r="G509" s="0" t="n">
        <v>0.825501</v>
      </c>
      <c r="H509" s="0" t="n">
        <v>0.818372</v>
      </c>
      <c r="I509" s="0" t="n">
        <v>0.808679</v>
      </c>
      <c r="J509" s="0" t="n">
        <v>0.817335</v>
      </c>
      <c r="K509" s="0" t="n">
        <v>0.7026</v>
      </c>
    </row>
    <row r="510" customFormat="false" ht="12.75" hidden="false" customHeight="false" outlineLevel="0" collapsed="false">
      <c r="A510" s="0" t="s">
        <v>509</v>
      </c>
      <c r="B510" s="0" t="n">
        <v>4.43322</v>
      </c>
      <c r="C510" s="0" t="n">
        <v>0.611535</v>
      </c>
      <c r="E510" s="0" t="n">
        <v>0.972972</v>
      </c>
      <c r="F510" s="0" t="n">
        <v>0.782736</v>
      </c>
      <c r="G510" s="0" t="n">
        <v>0.708064</v>
      </c>
      <c r="H510" s="0" t="n">
        <v>0.662887</v>
      </c>
      <c r="I510" s="0" t="n">
        <v>0.62565</v>
      </c>
      <c r="J510" s="0" t="n">
        <v>0.500388</v>
      </c>
      <c r="K510" s="0" t="n">
        <v>0.704253</v>
      </c>
    </row>
    <row r="511" customFormat="false" ht="12.75" hidden="false" customHeight="false" outlineLevel="0" collapsed="false">
      <c r="A511" s="0" t="s">
        <v>510</v>
      </c>
      <c r="B511" s="0" t="n">
        <v>2.81209</v>
      </c>
      <c r="C511" s="0" t="n">
        <v>0.492818</v>
      </c>
      <c r="E511" s="0" t="n">
        <v>0.836857</v>
      </c>
      <c r="F511" s="0" t="n">
        <v>0.7943</v>
      </c>
      <c r="G511" s="0" t="n">
        <v>0.764089</v>
      </c>
      <c r="H511" s="0" t="n">
        <v>0.741702</v>
      </c>
      <c r="I511" s="0" t="n">
        <v>0.719852</v>
      </c>
      <c r="J511" s="0" t="n">
        <v>0.634536</v>
      </c>
      <c r="K511" s="0" t="n">
        <v>0.706562</v>
      </c>
    </row>
    <row r="512" customFormat="false" ht="12.75" hidden="false" customHeight="false" outlineLevel="0" collapsed="false">
      <c r="A512" s="0" t="s">
        <v>511</v>
      </c>
      <c r="B512" s="0" t="n">
        <v>1.99528</v>
      </c>
      <c r="C512" s="0" t="n">
        <v>0.573395</v>
      </c>
      <c r="E512" s="0" t="n">
        <v>0.765389</v>
      </c>
      <c r="F512" s="0" t="n">
        <v>0.694576</v>
      </c>
      <c r="G512" s="0" t="n">
        <v>0.686541</v>
      </c>
      <c r="H512" s="0" t="n">
        <v>0.668701</v>
      </c>
      <c r="I512" s="0" t="n">
        <v>0.6473</v>
      </c>
      <c r="J512" s="0" t="n">
        <v>0.802587</v>
      </c>
      <c r="K512" s="0" t="n">
        <v>0.707362</v>
      </c>
    </row>
    <row r="513" customFormat="false" ht="12.75" hidden="false" customHeight="false" outlineLevel="0" collapsed="false">
      <c r="A513" s="0" t="s">
        <v>512</v>
      </c>
      <c r="B513" s="0" t="n">
        <v>1.3955</v>
      </c>
      <c r="C513" s="0" t="n">
        <v>0.529741</v>
      </c>
      <c r="E513" s="0" t="n">
        <v>0.665712</v>
      </c>
      <c r="F513" s="0" t="n">
        <v>0.693381</v>
      </c>
      <c r="G513" s="0" t="n">
        <v>0.671425</v>
      </c>
      <c r="H513" s="0" t="n">
        <v>0.64373</v>
      </c>
      <c r="I513" s="0" t="n">
        <v>0.615957</v>
      </c>
      <c r="J513" s="0" t="n">
        <v>0.42612</v>
      </c>
      <c r="K513" s="0" t="n">
        <v>0.708093</v>
      </c>
    </row>
    <row r="514" customFormat="false" ht="12.75" hidden="false" customHeight="false" outlineLevel="0" collapsed="false">
      <c r="A514" s="0" t="s">
        <v>513</v>
      </c>
      <c r="B514" s="0" t="n">
        <v>1.91343</v>
      </c>
      <c r="C514" s="0" t="n">
        <v>0.618477</v>
      </c>
      <c r="E514" s="0" t="n">
        <v>0.916846</v>
      </c>
      <c r="F514" s="0" t="n">
        <v>0.829365</v>
      </c>
      <c r="G514" s="0" t="n">
        <v>0.76496</v>
      </c>
      <c r="H514" s="0" t="n">
        <v>0.713662</v>
      </c>
      <c r="I514" s="0" t="n">
        <v>0.658538</v>
      </c>
      <c r="J514" s="0" t="n">
        <v>0.548714</v>
      </c>
      <c r="K514" s="0" t="n">
        <v>0.709052</v>
      </c>
    </row>
    <row r="515" customFormat="false" ht="12.75" hidden="false" customHeight="false" outlineLevel="0" collapsed="false">
      <c r="A515" s="0" t="s">
        <v>514</v>
      </c>
      <c r="B515" s="0" t="n">
        <v>1.83014</v>
      </c>
      <c r="C515" s="0" t="n">
        <v>0.618458</v>
      </c>
      <c r="E515" s="0" t="n">
        <v>0.917562</v>
      </c>
      <c r="F515" s="0" t="n">
        <v>0.827977</v>
      </c>
      <c r="G515" s="0" t="n">
        <v>0.762357</v>
      </c>
      <c r="H515" s="0" t="n">
        <v>0.710946</v>
      </c>
      <c r="I515" s="0" t="n">
        <v>0.655805</v>
      </c>
      <c r="J515" s="0" t="n">
        <v>0.540585</v>
      </c>
      <c r="K515" s="0" t="n">
        <v>0.709268</v>
      </c>
    </row>
    <row r="516" customFormat="false" ht="12.75" hidden="false" customHeight="false" outlineLevel="0" collapsed="false">
      <c r="A516" s="0" t="s">
        <v>515</v>
      </c>
      <c r="B516" s="0" t="n">
        <v>1.69895</v>
      </c>
      <c r="C516" s="0" t="n">
        <v>0.617795</v>
      </c>
      <c r="E516" s="0" t="n">
        <v>0.892869</v>
      </c>
      <c r="F516" s="0" t="n">
        <v>0.829073</v>
      </c>
      <c r="G516" s="0" t="n">
        <v>0.786808</v>
      </c>
      <c r="H516" s="0" t="n">
        <v>0.74127</v>
      </c>
      <c r="I516" s="0" t="n">
        <v>0.698869</v>
      </c>
      <c r="J516" s="0" t="n">
        <v>0.592829</v>
      </c>
      <c r="K516" s="0" t="n">
        <v>0.7124</v>
      </c>
    </row>
    <row r="517" customFormat="false" ht="12.75" hidden="false" customHeight="false" outlineLevel="0" collapsed="false">
      <c r="A517" s="0" t="s">
        <v>516</v>
      </c>
      <c r="B517" s="0" t="n">
        <v>0.092721</v>
      </c>
      <c r="C517" s="0" t="n">
        <v>0.524002</v>
      </c>
      <c r="E517" s="0" t="n">
        <v>0.91906</v>
      </c>
      <c r="F517" s="0" t="n">
        <v>0.754106</v>
      </c>
      <c r="G517" s="0" t="n">
        <v>0.727496</v>
      </c>
      <c r="H517" s="0" t="n">
        <v>0.702829</v>
      </c>
      <c r="I517" s="0" t="n">
        <v>0.654693</v>
      </c>
      <c r="J517" s="0" t="n">
        <v>0.645186</v>
      </c>
      <c r="K517" s="0" t="n">
        <v>0.722869</v>
      </c>
    </row>
    <row r="518" customFormat="false" ht="12.75" hidden="false" customHeight="false" outlineLevel="0" collapsed="false">
      <c r="A518" s="0" t="s">
        <v>517</v>
      </c>
      <c r="B518" s="0" t="n">
        <v>0.092077</v>
      </c>
      <c r="C518" s="0" t="n">
        <v>0.523649</v>
      </c>
      <c r="E518" s="0" t="n">
        <v>0.919268</v>
      </c>
      <c r="F518" s="0" t="n">
        <v>0.755442</v>
      </c>
      <c r="G518" s="0" t="n">
        <v>0.728722</v>
      </c>
      <c r="H518" s="0" t="n">
        <v>0.7041</v>
      </c>
      <c r="I518" s="0" t="n">
        <v>0.655718</v>
      </c>
      <c r="J518" s="0" t="n">
        <v>0.644534</v>
      </c>
      <c r="K518" s="0" t="n">
        <v>0.722986</v>
      </c>
    </row>
    <row r="519" customFormat="false" ht="12.75" hidden="false" customHeight="false" outlineLevel="0" collapsed="false">
      <c r="A519" s="0" t="s">
        <v>518</v>
      </c>
      <c r="B519" s="0" t="n">
        <v>0.01081</v>
      </c>
      <c r="C519" s="0" t="n">
        <v>0.522294</v>
      </c>
      <c r="E519" s="0" t="n">
        <v>0.838612</v>
      </c>
      <c r="F519" s="0" t="n">
        <v>0.772384</v>
      </c>
      <c r="G519" s="0" t="n">
        <v>0.696869</v>
      </c>
      <c r="H519" s="0" t="n">
        <v>0.594943</v>
      </c>
      <c r="I519" s="0" t="n">
        <v>0.436835</v>
      </c>
      <c r="J519" s="0" t="n">
        <v>0.391004</v>
      </c>
      <c r="K519" s="0" t="n">
        <v>0.723208</v>
      </c>
    </row>
    <row r="520" customFormat="false" ht="12.75" hidden="false" customHeight="false" outlineLevel="0" collapsed="false">
      <c r="A520" s="0" t="s">
        <v>519</v>
      </c>
      <c r="B520" s="0" t="n">
        <v>1.87721</v>
      </c>
      <c r="C520" s="0" t="n">
        <v>0.546485</v>
      </c>
      <c r="E520" s="0" t="n">
        <v>0.730405</v>
      </c>
      <c r="F520" s="0" t="n">
        <v>0.688467</v>
      </c>
      <c r="G520" s="0" t="n">
        <v>0.684036</v>
      </c>
      <c r="H520" s="0" t="n">
        <v>0.681467</v>
      </c>
      <c r="I520" s="0" t="n">
        <v>0.672057</v>
      </c>
      <c r="J520" s="0" t="n">
        <v>0.743893</v>
      </c>
      <c r="K520" s="0" t="n">
        <v>0.724584</v>
      </c>
    </row>
    <row r="521" customFormat="false" ht="12.75" hidden="false" customHeight="false" outlineLevel="0" collapsed="false">
      <c r="A521" s="0" t="s">
        <v>520</v>
      </c>
      <c r="B521" s="0" t="n">
        <v>0.138742</v>
      </c>
      <c r="C521" s="0" t="n">
        <v>0.486911</v>
      </c>
      <c r="E521" s="0" t="n">
        <v>0.884341</v>
      </c>
      <c r="F521" s="0" t="n">
        <v>0.843449</v>
      </c>
      <c r="G521" s="0" t="n">
        <v>0.816713</v>
      </c>
      <c r="H521" s="0" t="n">
        <v>0.787345</v>
      </c>
      <c r="I521" s="0" t="n">
        <v>0.726206</v>
      </c>
      <c r="J521" s="0" t="n">
        <v>0.658706</v>
      </c>
      <c r="K521" s="0" t="n">
        <v>0.726061</v>
      </c>
    </row>
    <row r="522" customFormat="false" ht="12.75" hidden="false" customHeight="false" outlineLevel="0" collapsed="false">
      <c r="A522" s="0" t="s">
        <v>521</v>
      </c>
      <c r="B522" s="0" t="n">
        <v>2.31408</v>
      </c>
      <c r="C522" s="0" t="n">
        <v>0.57462</v>
      </c>
      <c r="E522" s="0" t="n">
        <v>0.747851</v>
      </c>
      <c r="F522" s="0" t="n">
        <v>0.688757</v>
      </c>
      <c r="G522" s="0" t="n">
        <v>0.659067</v>
      </c>
      <c r="H522" s="0" t="n">
        <v>0.631613</v>
      </c>
      <c r="I522" s="0" t="n">
        <v>0.603693</v>
      </c>
      <c r="J522" s="0" t="n">
        <v>0.653039</v>
      </c>
      <c r="K522" s="0" t="n">
        <v>0.733191</v>
      </c>
    </row>
    <row r="523" customFormat="false" ht="12.75" hidden="false" customHeight="false" outlineLevel="0" collapsed="false">
      <c r="A523" s="0" t="s">
        <v>522</v>
      </c>
      <c r="B523" s="0" t="n">
        <v>0.121587</v>
      </c>
      <c r="C523" s="0" t="n">
        <v>0.563934</v>
      </c>
      <c r="E523" s="0" t="n">
        <v>0.778043</v>
      </c>
      <c r="F523" s="0" t="n">
        <v>0.759001</v>
      </c>
      <c r="G523" s="0" t="n">
        <v>0.747646</v>
      </c>
      <c r="H523" s="0" t="n">
        <v>0.7136</v>
      </c>
      <c r="I523" s="0" t="n">
        <v>0.644935</v>
      </c>
      <c r="J523" s="0" t="n">
        <v>0.70793</v>
      </c>
      <c r="K523" s="0" t="n">
        <v>0.734701</v>
      </c>
    </row>
    <row r="524" customFormat="false" ht="12.75" hidden="false" customHeight="false" outlineLevel="0" collapsed="false">
      <c r="A524" s="0" t="s">
        <v>523</v>
      </c>
      <c r="B524" s="0" t="n">
        <v>1.88466</v>
      </c>
      <c r="C524" s="0" t="n">
        <v>0.587424</v>
      </c>
      <c r="E524" s="0" t="n">
        <v>0.903549</v>
      </c>
      <c r="F524" s="0" t="n">
        <v>0.826532</v>
      </c>
      <c r="G524" s="0" t="n">
        <v>0.792504</v>
      </c>
      <c r="H524" s="0" t="n">
        <v>0.739051</v>
      </c>
      <c r="I524" s="0" t="n">
        <v>0.689854</v>
      </c>
      <c r="J524" s="0" t="n">
        <v>0.6131</v>
      </c>
      <c r="K524" s="0" t="n">
        <v>0.735127</v>
      </c>
    </row>
    <row r="525" customFormat="false" ht="12.75" hidden="false" customHeight="false" outlineLevel="0" collapsed="false">
      <c r="A525" s="0" t="s">
        <v>524</v>
      </c>
      <c r="B525" s="0" t="n">
        <v>2.57208</v>
      </c>
      <c r="C525" s="0" t="n">
        <v>0.557218</v>
      </c>
      <c r="E525" s="0" t="n">
        <v>0.900563</v>
      </c>
      <c r="F525" s="0" t="n">
        <v>0.735546</v>
      </c>
      <c r="G525" s="0" t="n">
        <v>0.682898</v>
      </c>
      <c r="H525" s="0" t="n">
        <v>0.646481</v>
      </c>
      <c r="I525" s="0" t="n">
        <v>0.611076</v>
      </c>
      <c r="J525" s="0" t="n">
        <v>0.635551</v>
      </c>
      <c r="K525" s="0" t="n">
        <v>0.738697</v>
      </c>
    </row>
    <row r="526" customFormat="false" ht="12.75" hidden="false" customHeight="false" outlineLevel="0" collapsed="false">
      <c r="A526" s="0" t="s">
        <v>525</v>
      </c>
      <c r="B526" s="0" t="n">
        <v>2.25749</v>
      </c>
      <c r="C526" s="0" t="n">
        <v>0.595951</v>
      </c>
      <c r="E526" s="0" t="n">
        <v>0.937849</v>
      </c>
      <c r="F526" s="0" t="n">
        <v>0.849115</v>
      </c>
      <c r="G526" s="0" t="n">
        <v>0.800141</v>
      </c>
      <c r="H526" s="0" t="n">
        <v>0.766453</v>
      </c>
      <c r="I526" s="0" t="n">
        <v>0.729787</v>
      </c>
      <c r="J526" s="0" t="n">
        <v>0.668143</v>
      </c>
      <c r="K526" s="0" t="n">
        <v>0.742057</v>
      </c>
    </row>
    <row r="527" customFormat="false" ht="12.75" hidden="false" customHeight="false" outlineLevel="0" collapsed="false">
      <c r="A527" s="0" t="s">
        <v>526</v>
      </c>
      <c r="B527" s="0" t="n">
        <v>0.174241</v>
      </c>
      <c r="C527" s="0" t="n">
        <v>0.503544</v>
      </c>
      <c r="E527" s="0" t="n">
        <v>0.92931</v>
      </c>
      <c r="F527" s="0" t="n">
        <v>0.793087</v>
      </c>
      <c r="G527" s="0" t="n">
        <v>0.770343</v>
      </c>
      <c r="H527" s="0" t="n">
        <v>0.754194</v>
      </c>
      <c r="I527" s="0" t="n">
        <v>0.722295</v>
      </c>
      <c r="J527" s="0" t="n">
        <v>0.69474</v>
      </c>
      <c r="K527" s="0" t="n">
        <v>0.744446</v>
      </c>
    </row>
    <row r="528" customFormat="false" ht="12.75" hidden="false" customHeight="false" outlineLevel="0" collapsed="false">
      <c r="A528" s="0" t="s">
        <v>527</v>
      </c>
      <c r="B528" s="0" t="n">
        <v>0.027702</v>
      </c>
      <c r="C528" s="0" t="n">
        <v>0.554148</v>
      </c>
      <c r="E528" s="0" t="n">
        <v>0.905906</v>
      </c>
      <c r="F528" s="0" t="n">
        <v>0.811408</v>
      </c>
      <c r="G528" s="0" t="n">
        <v>0.768428</v>
      </c>
      <c r="H528" s="0" t="n">
        <v>0.694358</v>
      </c>
      <c r="I528" s="0" t="n">
        <v>0.576009</v>
      </c>
      <c r="J528" s="0" t="n">
        <v>0.626422</v>
      </c>
      <c r="K528" s="0" t="n">
        <v>0.745462</v>
      </c>
    </row>
    <row r="529" customFormat="false" ht="12.75" hidden="false" customHeight="false" outlineLevel="0" collapsed="false">
      <c r="A529" s="0" t="s">
        <v>528</v>
      </c>
      <c r="B529" s="0" t="n">
        <v>3.05988</v>
      </c>
      <c r="C529" s="0" t="n">
        <v>0.577087</v>
      </c>
      <c r="E529" s="0" t="n">
        <v>0.777756</v>
      </c>
      <c r="F529" s="0" t="n">
        <v>0.749618</v>
      </c>
      <c r="G529" s="0" t="n">
        <v>0.736013</v>
      </c>
      <c r="H529" s="0" t="n">
        <v>0.717659</v>
      </c>
      <c r="I529" s="0" t="n">
        <v>0.696704</v>
      </c>
      <c r="J529" s="0" t="n">
        <v>0.646211</v>
      </c>
      <c r="K529" s="0" t="n">
        <v>0.758711</v>
      </c>
    </row>
    <row r="530" customFormat="false" ht="12.75" hidden="false" customHeight="false" outlineLevel="0" collapsed="false">
      <c r="A530" s="0" t="s">
        <v>529</v>
      </c>
      <c r="B530" s="0" t="n">
        <v>3.28194</v>
      </c>
      <c r="C530" s="0" t="n">
        <v>0.535501</v>
      </c>
      <c r="E530" s="0" t="n">
        <v>0.785162</v>
      </c>
      <c r="F530" s="0" t="n">
        <v>0.741236</v>
      </c>
      <c r="G530" s="0" t="n">
        <v>0.735336</v>
      </c>
      <c r="H530" s="0" t="n">
        <v>0.733119</v>
      </c>
      <c r="I530" s="0" t="n">
        <v>0.724479</v>
      </c>
      <c r="J530" s="0" t="n">
        <v>0.793467</v>
      </c>
      <c r="K530" s="0" t="n">
        <v>0.760718</v>
      </c>
    </row>
    <row r="531" customFormat="false" ht="12.75" hidden="false" customHeight="false" outlineLevel="0" collapsed="false">
      <c r="A531" s="0" t="s">
        <v>530</v>
      </c>
      <c r="B531" s="0" t="n">
        <v>3.35451</v>
      </c>
      <c r="C531" s="0" t="n">
        <v>0.535887</v>
      </c>
      <c r="E531" s="0" t="n">
        <v>0.787838</v>
      </c>
      <c r="F531" s="0" t="n">
        <v>0.742462</v>
      </c>
      <c r="G531" s="0" t="n">
        <v>0.736461</v>
      </c>
      <c r="H531" s="0" t="n">
        <v>0.734228</v>
      </c>
      <c r="I531" s="0" t="n">
        <v>0.725408</v>
      </c>
      <c r="J531" s="0" t="n">
        <v>0.78983</v>
      </c>
      <c r="K531" s="0" t="n">
        <v>0.761716</v>
      </c>
    </row>
    <row r="532" customFormat="false" ht="12.75" hidden="false" customHeight="false" outlineLevel="0" collapsed="false">
      <c r="A532" s="0" t="s">
        <v>531</v>
      </c>
      <c r="B532" s="0" t="n">
        <v>2.23794</v>
      </c>
      <c r="C532" s="0" t="n">
        <v>0.587766</v>
      </c>
      <c r="E532" s="0" t="n">
        <v>0.921301</v>
      </c>
      <c r="F532" s="0" t="n">
        <v>0.871802</v>
      </c>
      <c r="G532" s="0" t="n">
        <v>0.852335</v>
      </c>
      <c r="H532" s="0" t="n">
        <v>0.83754</v>
      </c>
      <c r="I532" s="0" t="n">
        <v>0.816108</v>
      </c>
      <c r="J532" s="0" t="n">
        <v>0.811109</v>
      </c>
      <c r="K532" s="0" t="n">
        <v>0.762567</v>
      </c>
    </row>
    <row r="533" customFormat="false" ht="12.75" hidden="false" customHeight="false" outlineLevel="0" collapsed="false">
      <c r="A533" s="0" t="s">
        <v>532</v>
      </c>
      <c r="B533" s="0" t="n">
        <v>0.080033</v>
      </c>
      <c r="C533" s="0" t="n">
        <v>0.559732</v>
      </c>
      <c r="E533" s="0" t="n">
        <v>0.926589</v>
      </c>
      <c r="F533" s="0" t="n">
        <v>0.850801</v>
      </c>
      <c r="G533" s="0" t="n">
        <v>0.800467</v>
      </c>
      <c r="H533" s="0" t="n">
        <v>0.705594</v>
      </c>
      <c r="I533" s="0" t="n">
        <v>0.549729</v>
      </c>
      <c r="J533" s="0" t="n">
        <v>0.614342</v>
      </c>
      <c r="K533" s="0" t="n">
        <v>0.765084</v>
      </c>
    </row>
    <row r="534" customFormat="false" ht="12.75" hidden="false" customHeight="false" outlineLevel="0" collapsed="false">
      <c r="A534" s="0" t="s">
        <v>533</v>
      </c>
      <c r="B534" s="0" t="n">
        <v>3.30827</v>
      </c>
      <c r="C534" s="0" t="n">
        <v>0.555333</v>
      </c>
      <c r="E534" s="0" t="n">
        <v>0.890326</v>
      </c>
      <c r="F534" s="0" t="n">
        <v>0.794851</v>
      </c>
      <c r="G534" s="0" t="n">
        <v>0.765138</v>
      </c>
      <c r="H534" s="0" t="n">
        <v>0.728086</v>
      </c>
      <c r="I534" s="0" t="n">
        <v>0.691512</v>
      </c>
      <c r="J534" s="0" t="n">
        <v>0.525995</v>
      </c>
      <c r="K534" s="0" t="n">
        <v>0.767924</v>
      </c>
    </row>
    <row r="535" customFormat="false" ht="12.75" hidden="false" customHeight="false" outlineLevel="0" collapsed="false">
      <c r="A535" s="0" t="s">
        <v>534</v>
      </c>
      <c r="B535" s="0" t="n">
        <v>0.021742</v>
      </c>
      <c r="C535" s="0" t="n">
        <v>0.509337</v>
      </c>
      <c r="E535" s="0" t="n">
        <v>0.907161</v>
      </c>
      <c r="F535" s="0" t="n">
        <v>0.836165</v>
      </c>
      <c r="G535" s="0" t="n">
        <v>0.785175</v>
      </c>
      <c r="H535" s="0" t="n">
        <v>0.713732</v>
      </c>
      <c r="I535" s="0" t="n">
        <v>0.599465</v>
      </c>
      <c r="J535" s="0" t="n">
        <v>0.631955</v>
      </c>
      <c r="K535" s="0" t="n">
        <v>0.769103</v>
      </c>
    </row>
    <row r="536" customFormat="false" ht="12.75" hidden="false" customHeight="false" outlineLevel="0" collapsed="false">
      <c r="A536" s="0" t="s">
        <v>535</v>
      </c>
      <c r="B536" s="0" t="n">
        <v>4.0853</v>
      </c>
      <c r="C536" s="0" t="n">
        <v>0.580309</v>
      </c>
      <c r="E536" s="0" t="n">
        <v>0.893599</v>
      </c>
      <c r="F536" s="0" t="n">
        <v>0.841308</v>
      </c>
      <c r="G536" s="0" t="n">
        <v>0.827822</v>
      </c>
      <c r="H536" s="0" t="n">
        <v>0.815517</v>
      </c>
      <c r="I536" s="0" t="n">
        <v>0.797853</v>
      </c>
      <c r="J536" s="0" t="n">
        <v>0.804485</v>
      </c>
      <c r="K536" s="0" t="n">
        <v>0.77109</v>
      </c>
    </row>
    <row r="537" customFormat="false" ht="12.75" hidden="false" customHeight="false" outlineLevel="0" collapsed="false">
      <c r="A537" s="0" t="s">
        <v>536</v>
      </c>
      <c r="B537" s="0" t="n">
        <v>3.59862</v>
      </c>
      <c r="C537" s="0" t="n">
        <v>0.595704</v>
      </c>
      <c r="E537" s="0" t="n">
        <v>0.908694</v>
      </c>
      <c r="F537" s="0" t="n">
        <v>0.862046</v>
      </c>
      <c r="G537" s="0" t="n">
        <v>0.810663</v>
      </c>
      <c r="H537" s="0" t="n">
        <v>0.77844</v>
      </c>
      <c r="I537" s="0" t="n">
        <v>0.750504</v>
      </c>
      <c r="J537" s="0" t="n">
        <v>0.346186</v>
      </c>
      <c r="K537" s="0" t="n">
        <v>0.7719</v>
      </c>
    </row>
    <row r="538" customFormat="false" ht="12.75" hidden="false" customHeight="false" outlineLevel="0" collapsed="false">
      <c r="A538" s="0" t="s">
        <v>537</v>
      </c>
      <c r="B538" s="0" t="n">
        <v>2.6507</v>
      </c>
      <c r="C538" s="0" t="n">
        <v>0.571998</v>
      </c>
      <c r="E538" s="0" t="n">
        <v>0.794135</v>
      </c>
      <c r="F538" s="0" t="n">
        <v>0.7639</v>
      </c>
      <c r="G538" s="0" t="n">
        <v>0.749344</v>
      </c>
      <c r="H538" s="0" t="n">
        <v>0.728776</v>
      </c>
      <c r="I538" s="0" t="n">
        <v>0.702409</v>
      </c>
      <c r="J538" s="0" t="n">
        <v>0.654435</v>
      </c>
      <c r="K538" s="0" t="n">
        <v>0.774161</v>
      </c>
    </row>
    <row r="539" customFormat="false" ht="12.75" hidden="false" customHeight="false" outlineLevel="0" collapsed="false">
      <c r="A539" s="0" t="s">
        <v>538</v>
      </c>
      <c r="B539" s="0" t="n">
        <v>1.85707</v>
      </c>
      <c r="C539" s="0" t="n">
        <v>0.527859</v>
      </c>
      <c r="E539" s="0" t="n">
        <v>0.827827</v>
      </c>
      <c r="F539" s="0" t="n">
        <v>0.769434</v>
      </c>
      <c r="G539" s="0" t="n">
        <v>0.756723</v>
      </c>
      <c r="H539" s="0" t="n">
        <v>0.750699</v>
      </c>
      <c r="I539" s="0" t="n">
        <v>0.739846</v>
      </c>
      <c r="J539" s="0" t="n">
        <v>0.791242</v>
      </c>
      <c r="K539" s="0" t="n">
        <v>0.776735</v>
      </c>
    </row>
    <row r="540" customFormat="false" ht="12.75" hidden="false" customHeight="false" outlineLevel="0" collapsed="false">
      <c r="A540" s="0" t="s">
        <v>539</v>
      </c>
      <c r="B540" s="0" t="n">
        <v>0.126697</v>
      </c>
      <c r="C540" s="0" t="n">
        <v>0.5259</v>
      </c>
      <c r="E540" s="0" t="n">
        <v>0.926667</v>
      </c>
      <c r="F540" s="0" t="n">
        <v>0.781442</v>
      </c>
      <c r="G540" s="0" t="n">
        <v>0.744954</v>
      </c>
      <c r="H540" s="0" t="n">
        <v>0.717583</v>
      </c>
      <c r="I540" s="0" t="n">
        <v>0.663296</v>
      </c>
      <c r="J540" s="0" t="n">
        <v>0.649337</v>
      </c>
      <c r="K540" s="0" t="n">
        <v>0.778513</v>
      </c>
    </row>
    <row r="541" customFormat="false" ht="12.75" hidden="false" customHeight="false" outlineLevel="0" collapsed="false">
      <c r="A541" s="0" t="s">
        <v>540</v>
      </c>
      <c r="B541" s="0" t="n">
        <v>1.84485</v>
      </c>
      <c r="C541" s="0" t="n">
        <v>0.528808</v>
      </c>
      <c r="E541" s="0" t="n">
        <v>0.830917</v>
      </c>
      <c r="F541" s="0" t="n">
        <v>0.772133</v>
      </c>
      <c r="G541" s="0" t="n">
        <v>0.759258</v>
      </c>
      <c r="H541" s="0" t="n">
        <v>0.753141</v>
      </c>
      <c r="I541" s="0" t="n">
        <v>0.742336</v>
      </c>
      <c r="J541" s="0" t="n">
        <v>0.793293</v>
      </c>
      <c r="K541" s="0" t="n">
        <v>0.779746</v>
      </c>
    </row>
    <row r="542" customFormat="false" ht="12.75" hidden="false" customHeight="false" outlineLevel="0" collapsed="false">
      <c r="A542" s="0" t="s">
        <v>541</v>
      </c>
      <c r="B542" s="0" t="n">
        <v>0.221618</v>
      </c>
      <c r="C542" s="0" t="n">
        <v>0.54233</v>
      </c>
      <c r="E542" s="0" t="n">
        <v>0.912295</v>
      </c>
      <c r="F542" s="0" t="n">
        <v>0.777538</v>
      </c>
      <c r="G542" s="0" t="n">
        <v>0.74418</v>
      </c>
      <c r="H542" s="0" t="n">
        <v>0.719272</v>
      </c>
      <c r="I542" s="0" t="n">
        <v>0.675267</v>
      </c>
      <c r="J542" s="0" t="n">
        <v>0.66697</v>
      </c>
      <c r="K542" s="0" t="n">
        <v>0.779853</v>
      </c>
    </row>
    <row r="543" customFormat="false" ht="12.75" hidden="false" customHeight="false" outlineLevel="0" collapsed="false">
      <c r="A543" s="0" t="s">
        <v>542</v>
      </c>
      <c r="B543" s="0" t="n">
        <v>0.182726</v>
      </c>
      <c r="C543" s="0" t="n">
        <v>0.551958</v>
      </c>
      <c r="E543" s="0" t="n">
        <v>0.920811</v>
      </c>
      <c r="F543" s="0" t="n">
        <v>0.794838</v>
      </c>
      <c r="G543" s="0" t="n">
        <v>0.755332</v>
      </c>
      <c r="H543" s="0" t="n">
        <v>0.725495</v>
      </c>
      <c r="I543" s="0" t="n">
        <v>0.675831</v>
      </c>
      <c r="J543" s="0" t="n">
        <v>0.648379</v>
      </c>
      <c r="K543" s="0" t="n">
        <v>0.781697</v>
      </c>
    </row>
    <row r="544" customFormat="false" ht="12.75" hidden="false" customHeight="false" outlineLevel="0" collapsed="false">
      <c r="A544" s="0" t="s">
        <v>543</v>
      </c>
      <c r="B544" s="0" t="n">
        <v>2.42773</v>
      </c>
      <c r="C544" s="0" t="n">
        <v>0.5687</v>
      </c>
      <c r="E544" s="0" t="n">
        <v>0.878862</v>
      </c>
      <c r="F544" s="0" t="n">
        <v>0.850165</v>
      </c>
      <c r="G544" s="0" t="n">
        <v>0.821752</v>
      </c>
      <c r="H544" s="0" t="n">
        <v>0.791304</v>
      </c>
      <c r="I544" s="0" t="n">
        <v>0.760462</v>
      </c>
      <c r="J544" s="0" t="n">
        <v>0.615582</v>
      </c>
      <c r="K544" s="0" t="n">
        <v>0.784827</v>
      </c>
    </row>
    <row r="545" customFormat="false" ht="12.75" hidden="false" customHeight="false" outlineLevel="0" collapsed="false">
      <c r="A545" s="0" t="s">
        <v>544</v>
      </c>
      <c r="B545" s="0" t="n">
        <v>2.05642</v>
      </c>
      <c r="C545" s="0" t="n">
        <v>0.536717</v>
      </c>
      <c r="E545" s="0" t="n">
        <v>0.822946</v>
      </c>
      <c r="F545" s="0" t="n">
        <v>0.781462</v>
      </c>
      <c r="G545" s="0" t="n">
        <v>0.764175</v>
      </c>
      <c r="H545" s="0" t="n">
        <v>0.737423</v>
      </c>
      <c r="I545" s="0" t="n">
        <v>0.711222</v>
      </c>
      <c r="J545" s="0" t="n">
        <v>0.709572</v>
      </c>
      <c r="K545" s="0" t="n">
        <v>0.786261</v>
      </c>
    </row>
    <row r="546" customFormat="false" ht="12.75" hidden="false" customHeight="false" outlineLevel="0" collapsed="false">
      <c r="A546" s="0" t="s">
        <v>545</v>
      </c>
      <c r="B546" s="0" t="n">
        <v>0.02724</v>
      </c>
      <c r="C546" s="0" t="n">
        <v>0.553377</v>
      </c>
      <c r="E546" s="0" t="n">
        <v>0.905692</v>
      </c>
      <c r="F546" s="0" t="n">
        <v>0.853428</v>
      </c>
      <c r="G546" s="0" t="n">
        <v>0.813515</v>
      </c>
      <c r="H546" s="0" t="n">
        <v>0.742947</v>
      </c>
      <c r="I546" s="0" t="n">
        <v>0.619114</v>
      </c>
      <c r="J546" s="0" t="n">
        <v>0.687438</v>
      </c>
      <c r="K546" s="0" t="n">
        <v>0.788585</v>
      </c>
    </row>
    <row r="547" customFormat="false" ht="12.75" hidden="false" customHeight="false" outlineLevel="0" collapsed="false">
      <c r="A547" s="0" t="s">
        <v>546</v>
      </c>
      <c r="B547" s="0" t="n">
        <v>4.54591</v>
      </c>
      <c r="C547" s="0" t="n">
        <v>0.548508</v>
      </c>
      <c r="E547" s="0" t="n">
        <v>0.847161</v>
      </c>
      <c r="F547" s="0" t="n">
        <v>0.795844</v>
      </c>
      <c r="G547" s="0" t="n">
        <v>0.769603</v>
      </c>
      <c r="H547" s="0" t="n">
        <v>0.749707</v>
      </c>
      <c r="I547" s="0" t="n">
        <v>0.729326</v>
      </c>
      <c r="J547" s="0" t="n">
        <v>0.612886</v>
      </c>
      <c r="K547" s="0" t="n">
        <v>0.790433</v>
      </c>
    </row>
    <row r="548" customFormat="false" ht="12.75" hidden="false" customHeight="false" outlineLevel="0" collapsed="false">
      <c r="A548" s="0" t="s">
        <v>547</v>
      </c>
      <c r="B548" s="0" t="n">
        <v>4.51982</v>
      </c>
      <c r="C548" s="0" t="n">
        <v>0.487872</v>
      </c>
      <c r="E548" s="0" t="n">
        <v>0.895511</v>
      </c>
      <c r="F548" s="0" t="n">
        <v>0.889665</v>
      </c>
      <c r="G548" s="0" t="n">
        <v>0.879919</v>
      </c>
      <c r="H548" s="0" t="n">
        <v>0.872976</v>
      </c>
      <c r="I548" s="0" t="n">
        <v>0.860733</v>
      </c>
      <c r="J548" s="0" t="n">
        <v>0.81396</v>
      </c>
      <c r="K548" s="0" t="n">
        <v>0.79083</v>
      </c>
    </row>
    <row r="549" customFormat="false" ht="12.75" hidden="false" customHeight="false" outlineLevel="0" collapsed="false">
      <c r="A549" s="0" t="s">
        <v>548</v>
      </c>
      <c r="B549" s="0" t="n">
        <v>0.214396</v>
      </c>
      <c r="C549" s="0" t="n">
        <v>0.547338</v>
      </c>
      <c r="E549" s="0" t="n">
        <v>0.931052</v>
      </c>
      <c r="F549" s="0" t="n">
        <v>0.803542</v>
      </c>
      <c r="G549" s="0" t="n">
        <v>0.76655</v>
      </c>
      <c r="H549" s="0" t="n">
        <v>0.739724</v>
      </c>
      <c r="I549" s="0" t="n">
        <v>0.692346</v>
      </c>
      <c r="J549" s="0" t="n">
        <v>0.677959</v>
      </c>
      <c r="K549" s="0" t="n">
        <v>0.791243</v>
      </c>
    </row>
    <row r="550" customFormat="false" ht="12.75" hidden="false" customHeight="false" outlineLevel="0" collapsed="false">
      <c r="A550" s="0" t="s">
        <v>549</v>
      </c>
      <c r="B550" s="0" t="n">
        <v>4.36923</v>
      </c>
      <c r="C550" s="0" t="n">
        <v>0.487503</v>
      </c>
      <c r="E550" s="0" t="n">
        <v>0.895304</v>
      </c>
      <c r="F550" s="0" t="n">
        <v>0.891662</v>
      </c>
      <c r="G550" s="0" t="n">
        <v>0.882967</v>
      </c>
      <c r="H550" s="0" t="n">
        <v>0.873152</v>
      </c>
      <c r="I550" s="0" t="n">
        <v>0.855104</v>
      </c>
      <c r="J550" s="0" t="n">
        <v>0.813241</v>
      </c>
      <c r="K550" s="0" t="n">
        <v>0.791315</v>
      </c>
    </row>
    <row r="551" customFormat="false" ht="12.75" hidden="false" customHeight="false" outlineLevel="0" collapsed="false">
      <c r="A551" s="0" t="s">
        <v>550</v>
      </c>
      <c r="B551" s="0" t="n">
        <v>5.06402</v>
      </c>
      <c r="C551" s="0" t="n">
        <v>0.490327</v>
      </c>
      <c r="E551" s="0" t="n">
        <v>0.870405</v>
      </c>
      <c r="F551" s="0" t="n">
        <v>0.870968</v>
      </c>
      <c r="G551" s="0" t="n">
        <v>0.872895</v>
      </c>
      <c r="H551" s="0" t="n">
        <v>0.872359</v>
      </c>
      <c r="I551" s="0" t="n">
        <v>0.865853</v>
      </c>
      <c r="J551" s="0" t="n">
        <v>0.908546</v>
      </c>
      <c r="K551" s="0" t="n">
        <v>0.793002</v>
      </c>
    </row>
    <row r="552" customFormat="false" ht="12.75" hidden="false" customHeight="false" outlineLevel="0" collapsed="false">
      <c r="A552" s="0" t="s">
        <v>551</v>
      </c>
      <c r="B552" s="0" t="n">
        <v>4.82526</v>
      </c>
      <c r="C552" s="0" t="n">
        <v>0.489902</v>
      </c>
      <c r="E552" s="0" t="n">
        <v>0.899697</v>
      </c>
      <c r="F552" s="0" t="n">
        <v>0.892987</v>
      </c>
      <c r="G552" s="0" t="n">
        <v>0.88253</v>
      </c>
      <c r="H552" s="0" t="n">
        <v>0.874799</v>
      </c>
      <c r="I552" s="0" t="n">
        <v>0.862497</v>
      </c>
      <c r="J552" s="0" t="n">
        <v>0.813761</v>
      </c>
      <c r="K552" s="0" t="n">
        <v>0.802528</v>
      </c>
    </row>
    <row r="553" customFormat="false" ht="12.75" hidden="false" customHeight="false" outlineLevel="0" collapsed="false">
      <c r="A553" s="0" t="s">
        <v>552</v>
      </c>
      <c r="B553" s="0" t="n">
        <v>4.57428</v>
      </c>
      <c r="C553" s="0" t="n">
        <v>0.490823</v>
      </c>
      <c r="E553" s="0" t="n">
        <v>0.896622</v>
      </c>
      <c r="F553" s="0" t="n">
        <v>0.891005</v>
      </c>
      <c r="G553" s="0" t="n">
        <v>0.880998</v>
      </c>
      <c r="H553" s="0" t="n">
        <v>0.873765</v>
      </c>
      <c r="I553" s="0" t="n">
        <v>0.862347</v>
      </c>
      <c r="J553" s="0" t="n">
        <v>0.818489</v>
      </c>
      <c r="K553" s="0" t="n">
        <v>0.805008</v>
      </c>
    </row>
    <row r="554" customFormat="false" ht="12.75" hidden="false" customHeight="false" outlineLevel="0" collapsed="false">
      <c r="A554" s="0" t="s">
        <v>553</v>
      </c>
      <c r="B554" s="0" t="n">
        <v>4.59935</v>
      </c>
      <c r="C554" s="0" t="n">
        <v>0.490937</v>
      </c>
      <c r="E554" s="0" t="n">
        <v>0.898006</v>
      </c>
      <c r="F554" s="0" t="n">
        <v>0.892104</v>
      </c>
      <c r="G554" s="0" t="n">
        <v>0.881966</v>
      </c>
      <c r="H554" s="0" t="n">
        <v>0.874709</v>
      </c>
      <c r="I554" s="0" t="n">
        <v>0.863389</v>
      </c>
      <c r="J554" s="0" t="n">
        <v>0.818615</v>
      </c>
      <c r="K554" s="0" t="n">
        <v>0.806478</v>
      </c>
    </row>
    <row r="555" customFormat="false" ht="12.75" hidden="false" customHeight="false" outlineLevel="0" collapsed="false">
      <c r="A555" s="0" t="s">
        <v>554</v>
      </c>
      <c r="B555" s="0" t="n">
        <v>4.6072</v>
      </c>
      <c r="C555" s="0" t="n">
        <v>0.491104</v>
      </c>
      <c r="E555" s="0" t="n">
        <v>0.897527</v>
      </c>
      <c r="F555" s="0" t="n">
        <v>0.891816</v>
      </c>
      <c r="G555" s="0" t="n">
        <v>0.881784</v>
      </c>
      <c r="H555" s="0" t="n">
        <v>0.874531</v>
      </c>
      <c r="I555" s="0" t="n">
        <v>0.863095</v>
      </c>
      <c r="J555" s="0" t="n">
        <v>0.818987</v>
      </c>
      <c r="K555" s="0" t="n">
        <v>0.806891</v>
      </c>
    </row>
    <row r="556" customFormat="false" ht="12.75" hidden="false" customHeight="false" outlineLevel="0" collapsed="false">
      <c r="A556" s="0" t="s">
        <v>555</v>
      </c>
      <c r="B556" s="0" t="n">
        <v>2.96115</v>
      </c>
      <c r="C556" s="0" t="n">
        <v>0.523041</v>
      </c>
      <c r="E556" s="0" t="n">
        <v>0.839644</v>
      </c>
      <c r="F556" s="0" t="n">
        <v>0.808161</v>
      </c>
      <c r="G556" s="0" t="n">
        <v>0.790406</v>
      </c>
      <c r="H556" s="0" t="n">
        <v>0.78156</v>
      </c>
      <c r="I556" s="0" t="n">
        <v>0.769654</v>
      </c>
      <c r="J556" s="0" t="n">
        <v>0.75464</v>
      </c>
      <c r="K556" s="0" t="n">
        <v>0.807038</v>
      </c>
    </row>
    <row r="557" customFormat="false" ht="12.75" hidden="false" customHeight="false" outlineLevel="0" collapsed="false">
      <c r="A557" s="0" t="s">
        <v>556</v>
      </c>
      <c r="B557" s="0" t="n">
        <v>0.161613</v>
      </c>
      <c r="C557" s="0" t="n">
        <v>0.563117</v>
      </c>
      <c r="E557" s="0" t="n">
        <v>0.919061</v>
      </c>
      <c r="F557" s="0" t="n">
        <v>0.880095</v>
      </c>
      <c r="G557" s="0" t="n">
        <v>0.846964</v>
      </c>
      <c r="H557" s="0" t="n">
        <v>0.794635</v>
      </c>
      <c r="I557" s="0" t="n">
        <v>0.708125</v>
      </c>
      <c r="J557" s="0" t="n">
        <v>0.708398</v>
      </c>
      <c r="K557" s="0" t="n">
        <v>0.809582</v>
      </c>
    </row>
    <row r="558" customFormat="false" ht="12.75" hidden="false" customHeight="false" outlineLevel="0" collapsed="false">
      <c r="A558" s="0" t="s">
        <v>557</v>
      </c>
      <c r="B558" s="0" t="n">
        <v>4.64633</v>
      </c>
      <c r="C558" s="0" t="n">
        <v>0.492004</v>
      </c>
      <c r="E558" s="0" t="n">
        <v>0.899692</v>
      </c>
      <c r="F558" s="0" t="n">
        <v>0.895942</v>
      </c>
      <c r="G558" s="0" t="n">
        <v>0.885125</v>
      </c>
      <c r="H558" s="0" t="n">
        <v>0.876776</v>
      </c>
      <c r="I558" s="0" t="n">
        <v>0.865428</v>
      </c>
      <c r="J558" s="0" t="n">
        <v>0.814415</v>
      </c>
      <c r="K558" s="0" t="n">
        <v>0.814635</v>
      </c>
    </row>
    <row r="559" customFormat="false" ht="12.75" hidden="false" customHeight="false" outlineLevel="0" collapsed="false">
      <c r="A559" s="0" t="s">
        <v>558</v>
      </c>
      <c r="B559" s="0" t="n">
        <v>1.07231</v>
      </c>
      <c r="C559" s="0" t="n">
        <v>0.530861</v>
      </c>
      <c r="E559" s="0" t="n">
        <v>0.866735</v>
      </c>
      <c r="F559" s="0" t="n">
        <v>0.822426</v>
      </c>
      <c r="G559" s="0" t="n">
        <v>0.794337</v>
      </c>
      <c r="H559" s="0" t="n">
        <v>0.77949</v>
      </c>
      <c r="I559" s="0" t="n">
        <v>0.754873</v>
      </c>
      <c r="J559" s="0" t="n">
        <v>0.679381</v>
      </c>
      <c r="K559" s="0" t="n">
        <v>0.815129</v>
      </c>
    </row>
    <row r="560" customFormat="false" ht="12.75" hidden="false" customHeight="false" outlineLevel="0" collapsed="false">
      <c r="A560" s="0" t="s">
        <v>559</v>
      </c>
      <c r="B560" s="0" t="n">
        <v>2.83932</v>
      </c>
      <c r="C560" s="0" t="n">
        <v>0.529598</v>
      </c>
      <c r="E560" s="0" t="n">
        <v>0.803388</v>
      </c>
      <c r="F560" s="0" t="n">
        <v>0.812493</v>
      </c>
      <c r="G560" s="0" t="n">
        <v>0.808298</v>
      </c>
      <c r="H560" s="0" t="n">
        <v>0.802057</v>
      </c>
      <c r="I560" s="0" t="n">
        <v>0.788264</v>
      </c>
      <c r="J560" s="0" t="n">
        <v>0.767825</v>
      </c>
      <c r="K560" s="0" t="n">
        <v>0.817489</v>
      </c>
    </row>
    <row r="561" customFormat="false" ht="12.75" hidden="false" customHeight="false" outlineLevel="0" collapsed="false">
      <c r="A561" s="0" t="s">
        <v>560</v>
      </c>
      <c r="B561" s="0" t="n">
        <v>5.18701</v>
      </c>
      <c r="C561" s="0" t="n">
        <v>0.553839</v>
      </c>
      <c r="E561" s="0" t="n">
        <v>0.883484</v>
      </c>
      <c r="F561" s="0" t="n">
        <v>0.835722</v>
      </c>
      <c r="G561" s="0" t="n">
        <v>0.818754</v>
      </c>
      <c r="H561" s="0" t="n">
        <v>0.806295</v>
      </c>
      <c r="I561" s="0" t="n">
        <v>0.79108</v>
      </c>
      <c r="J561" s="0" t="n">
        <v>0.757308</v>
      </c>
      <c r="K561" s="0" t="n">
        <v>0.820238</v>
      </c>
    </row>
    <row r="562" customFormat="false" ht="12.75" hidden="false" customHeight="false" outlineLevel="0" collapsed="false">
      <c r="A562" s="0" t="s">
        <v>561</v>
      </c>
      <c r="B562" s="0" t="n">
        <v>5.06574</v>
      </c>
      <c r="C562" s="0" t="n">
        <v>0.493958</v>
      </c>
      <c r="E562" s="0" t="n">
        <v>0.907616</v>
      </c>
      <c r="F562" s="0" t="n">
        <v>0.899841</v>
      </c>
      <c r="G562" s="0" t="n">
        <v>0.888651</v>
      </c>
      <c r="H562" s="0" t="n">
        <v>0.880438</v>
      </c>
      <c r="I562" s="0" t="n">
        <v>0.869516</v>
      </c>
      <c r="J562" s="0" t="n">
        <v>0.82385</v>
      </c>
      <c r="K562" s="0" t="n">
        <v>0.826106</v>
      </c>
    </row>
    <row r="563" customFormat="false" ht="12.75" hidden="false" customHeight="false" outlineLevel="0" collapsed="false">
      <c r="A563" s="0" t="s">
        <v>562</v>
      </c>
      <c r="B563" s="0" t="n">
        <v>4.70629</v>
      </c>
      <c r="C563" s="0" t="n">
        <v>0.521055</v>
      </c>
      <c r="E563" s="0" t="n">
        <v>0.922096</v>
      </c>
      <c r="F563" s="0" t="n">
        <v>0.850217</v>
      </c>
      <c r="G563" s="0" t="n">
        <v>0.811001</v>
      </c>
      <c r="H563" s="0" t="n">
        <v>0.786356</v>
      </c>
      <c r="I563" s="0" t="n">
        <v>0.765371</v>
      </c>
      <c r="J563" s="0" t="n">
        <v>0.618123</v>
      </c>
      <c r="K563" s="0" t="n">
        <v>0.827366</v>
      </c>
    </row>
    <row r="564" customFormat="false" ht="12.75" hidden="false" customHeight="false" outlineLevel="0" collapsed="false">
      <c r="A564" s="0" t="s">
        <v>563</v>
      </c>
      <c r="B564" s="0" t="n">
        <v>4.93892</v>
      </c>
      <c r="C564" s="0" t="n">
        <v>0.494825</v>
      </c>
      <c r="E564" s="0" t="n">
        <v>0.908337</v>
      </c>
      <c r="F564" s="0" t="n">
        <v>0.899985</v>
      </c>
      <c r="G564" s="0" t="n">
        <v>0.888852</v>
      </c>
      <c r="H564" s="0" t="n">
        <v>0.880507</v>
      </c>
      <c r="I564" s="0" t="n">
        <v>0.86951</v>
      </c>
      <c r="J564" s="0" t="n">
        <v>0.825428</v>
      </c>
      <c r="K564" s="0" t="n">
        <v>0.829602</v>
      </c>
    </row>
    <row r="565" customFormat="false" ht="12.75" hidden="false" customHeight="false" outlineLevel="0" collapsed="false">
      <c r="A565" s="0" t="s">
        <v>564</v>
      </c>
      <c r="B565" s="0" t="n">
        <v>5.49845</v>
      </c>
      <c r="C565" s="0" t="n">
        <v>0.494629</v>
      </c>
      <c r="E565" s="0" t="n">
        <v>0.913838</v>
      </c>
      <c r="F565" s="0" t="n">
        <v>0.901586</v>
      </c>
      <c r="G565" s="0" t="n">
        <v>0.888983</v>
      </c>
      <c r="H565" s="0" t="n">
        <v>0.880319</v>
      </c>
      <c r="I565" s="0" t="n">
        <v>0.869171</v>
      </c>
      <c r="J565" s="0" t="n">
        <v>0.816931</v>
      </c>
      <c r="K565" s="0" t="n">
        <v>0.83119</v>
      </c>
    </row>
    <row r="566" customFormat="false" ht="12.75" hidden="false" customHeight="false" outlineLevel="0" collapsed="false">
      <c r="A566" s="0" t="s">
        <v>565</v>
      </c>
      <c r="B566" s="0" t="n">
        <v>5.23143</v>
      </c>
      <c r="C566" s="0" t="n">
        <v>0.495198</v>
      </c>
      <c r="E566" s="0" t="n">
        <v>0.913927</v>
      </c>
      <c r="F566" s="0" t="n">
        <v>0.902475</v>
      </c>
      <c r="G566" s="0" t="n">
        <v>0.890444</v>
      </c>
      <c r="H566" s="0" t="n">
        <v>0.881997</v>
      </c>
      <c r="I566" s="0" t="n">
        <v>0.871016</v>
      </c>
      <c r="J566" s="0" t="n">
        <v>0.823662</v>
      </c>
      <c r="K566" s="0" t="n">
        <v>0.833594</v>
      </c>
    </row>
    <row r="567" customFormat="false" ht="12.75" hidden="false" customHeight="false" outlineLevel="0" collapsed="false">
      <c r="A567" s="0" t="s">
        <v>566</v>
      </c>
      <c r="B567" s="0" t="n">
        <v>5.52844</v>
      </c>
      <c r="C567" s="0" t="n">
        <v>0.494969</v>
      </c>
      <c r="E567" s="0" t="n">
        <v>0.91492</v>
      </c>
      <c r="F567" s="0" t="n">
        <v>0.901517</v>
      </c>
      <c r="G567" s="0" t="n">
        <v>0.888628</v>
      </c>
      <c r="H567" s="0" t="n">
        <v>0.879028</v>
      </c>
      <c r="I567" s="0" t="n">
        <v>0.865949</v>
      </c>
      <c r="J567" s="0" t="n">
        <v>0.81791</v>
      </c>
      <c r="K567" s="0" t="n">
        <v>0.837516</v>
      </c>
    </row>
    <row r="568" customFormat="false" ht="12.75" hidden="false" customHeight="false" outlineLevel="0" collapsed="false">
      <c r="A568" s="0" t="s">
        <v>567</v>
      </c>
      <c r="B568" s="0" t="n">
        <v>0.068525</v>
      </c>
      <c r="C568" s="0" t="n">
        <v>0.554017</v>
      </c>
      <c r="E568" s="0" t="n">
        <v>0.919657</v>
      </c>
      <c r="F568" s="0" t="n">
        <v>0.911173</v>
      </c>
      <c r="G568" s="0" t="n">
        <v>0.889692</v>
      </c>
      <c r="H568" s="0" t="n">
        <v>0.839485</v>
      </c>
      <c r="I568" s="0" t="n">
        <v>0.732403</v>
      </c>
      <c r="J568" s="0" t="n">
        <v>0.813095</v>
      </c>
      <c r="K568" s="0" t="n">
        <v>0.848445</v>
      </c>
    </row>
    <row r="569" customFormat="false" ht="12.75" hidden="false" customHeight="false" outlineLevel="0" collapsed="false">
      <c r="A569" s="0" t="s">
        <v>568</v>
      </c>
      <c r="B569" s="0" t="n">
        <v>4.9698</v>
      </c>
      <c r="C569" s="0" t="n">
        <v>0.54039</v>
      </c>
      <c r="E569" s="0" t="n">
        <v>0.931346</v>
      </c>
      <c r="F569" s="0" t="n">
        <v>0.869426</v>
      </c>
      <c r="G569" s="0" t="n">
        <v>0.838967</v>
      </c>
      <c r="H569" s="0" t="n">
        <v>0.818178</v>
      </c>
      <c r="I569" s="0" t="n">
        <v>0.800176</v>
      </c>
      <c r="J569" s="0" t="n">
        <v>0.692972</v>
      </c>
      <c r="K569" s="0" t="n">
        <v>0.85184</v>
      </c>
    </row>
    <row r="570" customFormat="false" ht="12.75" hidden="false" customHeight="false" outlineLevel="0" collapsed="false">
      <c r="A570" s="0" t="s">
        <v>569</v>
      </c>
      <c r="B570" s="0" t="n">
        <v>0.070299</v>
      </c>
      <c r="C570" s="0" t="n">
        <v>0.551672</v>
      </c>
      <c r="E570" s="0" t="n">
        <v>0.922596</v>
      </c>
      <c r="F570" s="0" t="n">
        <v>0.910678</v>
      </c>
      <c r="G570" s="0" t="n">
        <v>0.890122</v>
      </c>
      <c r="H570" s="0" t="n">
        <v>0.84469</v>
      </c>
      <c r="I570" s="0" t="n">
        <v>0.742939</v>
      </c>
      <c r="J570" s="0" t="n">
        <v>0.825707</v>
      </c>
      <c r="K570" s="0" t="n">
        <v>0.854541</v>
      </c>
    </row>
    <row r="571" customFormat="false" ht="12.75" hidden="false" customHeight="false" outlineLevel="0" collapsed="false">
      <c r="A571" s="0" t="s">
        <v>570</v>
      </c>
      <c r="B571" s="0" t="n">
        <v>0.070159</v>
      </c>
      <c r="C571" s="0" t="n">
        <v>0.551533</v>
      </c>
      <c r="E571" s="0" t="n">
        <v>0.923784</v>
      </c>
      <c r="F571" s="0" t="n">
        <v>0.911594</v>
      </c>
      <c r="G571" s="0" t="n">
        <v>0.890882</v>
      </c>
      <c r="H571" s="0" t="n">
        <v>0.845081</v>
      </c>
      <c r="I571" s="0" t="n">
        <v>0.74283</v>
      </c>
      <c r="J571" s="0" t="n">
        <v>0.824412</v>
      </c>
      <c r="K571" s="0" t="n">
        <v>0.854946</v>
      </c>
    </row>
    <row r="572" customFormat="false" ht="12.75" hidden="false" customHeight="false" outlineLevel="0" collapsed="false">
      <c r="A572" s="0" t="s">
        <v>571</v>
      </c>
      <c r="B572" s="0" t="n">
        <v>0.21816</v>
      </c>
      <c r="C572" s="0" t="n">
        <v>0.524189</v>
      </c>
      <c r="E572" s="0" t="n">
        <v>0.8982</v>
      </c>
      <c r="F572" s="0" t="n">
        <v>0.868871</v>
      </c>
      <c r="G572" s="0" t="n">
        <v>0.84465</v>
      </c>
      <c r="H572" s="0" t="n">
        <v>0.821858</v>
      </c>
      <c r="I572" s="0" t="n">
        <v>0.77742</v>
      </c>
      <c r="J572" s="0" t="n">
        <v>0.760346</v>
      </c>
      <c r="K572" s="0" t="n">
        <v>0.855919</v>
      </c>
    </row>
    <row r="573" customFormat="false" ht="12.75" hidden="false" customHeight="false" outlineLevel="0" collapsed="false">
      <c r="A573" s="0" t="s">
        <v>572</v>
      </c>
      <c r="B573" s="0" t="n">
        <v>0.070305</v>
      </c>
      <c r="C573" s="0" t="n">
        <v>0.551639</v>
      </c>
      <c r="E573" s="0" t="n">
        <v>0.922826</v>
      </c>
      <c r="F573" s="0" t="n">
        <v>0.910933</v>
      </c>
      <c r="G573" s="0" t="n">
        <v>0.891</v>
      </c>
      <c r="H573" s="0" t="n">
        <v>0.846305</v>
      </c>
      <c r="I573" s="0" t="n">
        <v>0.74502</v>
      </c>
      <c r="J573" s="0" t="n">
        <v>0.825149</v>
      </c>
      <c r="K573" s="0" t="n">
        <v>0.857032</v>
      </c>
    </row>
    <row r="574" customFormat="false" ht="12.75" hidden="false" customHeight="false" outlineLevel="0" collapsed="false">
      <c r="A574" s="0" t="s">
        <v>573</v>
      </c>
      <c r="B574" s="0" t="n">
        <v>0.083306</v>
      </c>
      <c r="C574" s="0" t="n">
        <v>0.511188</v>
      </c>
      <c r="E574" s="0" t="n">
        <v>0.957956</v>
      </c>
      <c r="F574" s="0" t="n">
        <v>0.916325</v>
      </c>
      <c r="G574" s="0" t="n">
        <v>0.884742</v>
      </c>
      <c r="H574" s="0" t="n">
        <v>0.85063</v>
      </c>
      <c r="I574" s="0" t="n">
        <v>0.789545</v>
      </c>
      <c r="J574" s="0" t="n">
        <v>0.783137</v>
      </c>
      <c r="K574" s="0" t="n">
        <v>0.859377</v>
      </c>
    </row>
    <row r="575" customFormat="false" ht="12.75" hidden="false" customHeight="false" outlineLevel="0" collapsed="false">
      <c r="A575" s="0" t="s">
        <v>574</v>
      </c>
      <c r="B575" s="0" t="n">
        <v>5.68899</v>
      </c>
      <c r="C575" s="0" t="n">
        <v>0.571746</v>
      </c>
      <c r="E575" s="0" t="n">
        <v>0.972096</v>
      </c>
      <c r="F575" s="0" t="n">
        <v>0.968105</v>
      </c>
      <c r="G575" s="0" t="n">
        <v>0.955387</v>
      </c>
      <c r="H575" s="0" t="n">
        <v>0.943946</v>
      </c>
      <c r="I575" s="0" t="n">
        <v>0.928789</v>
      </c>
      <c r="J575" s="0" t="n">
        <v>0.9057</v>
      </c>
      <c r="K575" s="0" t="n">
        <v>0.866715</v>
      </c>
    </row>
    <row r="576" customFormat="false" ht="12.75" hidden="false" customHeight="false" outlineLevel="0" collapsed="false">
      <c r="A576" s="0" t="s">
        <v>575</v>
      </c>
      <c r="B576" s="0" t="n">
        <v>4.53459</v>
      </c>
      <c r="C576" s="0" t="n">
        <v>0.52416</v>
      </c>
      <c r="E576" s="0" t="n">
        <v>0.999952</v>
      </c>
      <c r="F576" s="0" t="n">
        <v>0.999899</v>
      </c>
      <c r="G576" s="0" t="n">
        <v>0.999754</v>
      </c>
      <c r="H576" s="0" t="n">
        <v>0.999308</v>
      </c>
      <c r="I576" s="0" t="n">
        <v>0.998254</v>
      </c>
      <c r="J576" s="0" t="n">
        <v>0.998651</v>
      </c>
      <c r="K576" s="0" t="n">
        <v>0.998769</v>
      </c>
    </row>
    <row r="577" customFormat="false" ht="12.75" hidden="false" customHeight="false" outlineLevel="0" collapsed="false">
      <c r="A577" s="0" t="s">
        <v>576</v>
      </c>
      <c r="B577" s="0" t="n">
        <v>4.70229</v>
      </c>
      <c r="C577" s="0" t="n">
        <v>0.522988</v>
      </c>
      <c r="E577" s="0" t="n">
        <v>0.999799</v>
      </c>
      <c r="F577" s="0" t="n">
        <v>0.999642</v>
      </c>
      <c r="G577" s="0" t="n">
        <v>0.999355</v>
      </c>
      <c r="H577" s="0" t="n">
        <v>0.998663</v>
      </c>
      <c r="I577" s="0" t="n">
        <v>0.99684</v>
      </c>
      <c r="J577" s="0" t="n">
        <v>0.997536</v>
      </c>
      <c r="K577" s="0" t="n">
        <v>0.999245</v>
      </c>
    </row>
    <row r="578" customFormat="false" ht="12.75" hidden="false" customHeight="false" outlineLevel="0" collapsed="false">
      <c r="A578" s="0" t="s">
        <v>577</v>
      </c>
      <c r="B578" s="0" t="n">
        <v>4.74467</v>
      </c>
      <c r="C578" s="0" t="n">
        <v>0.523896</v>
      </c>
      <c r="E578" s="0" t="n">
        <v>0.999827</v>
      </c>
      <c r="F578" s="0" t="n">
        <v>0.999569</v>
      </c>
      <c r="G578" s="0" t="n">
        <v>0.999322</v>
      </c>
      <c r="H578" s="0" t="n">
        <v>0.998698</v>
      </c>
      <c r="I578" s="0" t="n">
        <v>0.997042</v>
      </c>
      <c r="J578" s="0" t="n">
        <v>0.997512</v>
      </c>
      <c r="K578" s="0" t="n">
        <v>0.999348</v>
      </c>
    </row>
    <row r="579" customFormat="false" ht="12.75" hidden="false" customHeight="false" outlineLevel="0" collapsed="false">
      <c r="A579" s="0" t="s">
        <v>578</v>
      </c>
      <c r="B579" s="0" t="n">
        <v>4.65373</v>
      </c>
      <c r="C579" s="0" t="n">
        <v>0.523639</v>
      </c>
      <c r="E579" s="0" t="n">
        <v>0.999828</v>
      </c>
      <c r="F579" s="0" t="n">
        <v>0.999727</v>
      </c>
      <c r="G579" s="0" t="n">
        <v>0.999509</v>
      </c>
      <c r="H579" s="0" t="n">
        <v>0.99898</v>
      </c>
      <c r="I579" s="0" t="n">
        <v>0.99768</v>
      </c>
      <c r="J579" s="0" t="n">
        <v>0.998018</v>
      </c>
      <c r="K579" s="0" t="n">
        <v>0.999474</v>
      </c>
    </row>
    <row r="580" customFormat="false" ht="12.75" hidden="false" customHeight="false" outlineLevel="0" collapsed="false">
      <c r="A580" s="0" t="s">
        <v>579</v>
      </c>
      <c r="B580" s="0" t="n">
        <v>4.60076</v>
      </c>
      <c r="C580" s="0" t="n">
        <v>0.523588</v>
      </c>
      <c r="E580" s="0" t="n">
        <v>0.999943</v>
      </c>
      <c r="F580" s="0" t="n">
        <v>0.999849</v>
      </c>
      <c r="G580" s="0" t="n">
        <v>0.999693</v>
      </c>
      <c r="H580" s="0" t="n">
        <v>0.999335</v>
      </c>
      <c r="I580" s="0" t="n">
        <v>0.99829</v>
      </c>
      <c r="J580" s="0" t="n">
        <v>0.998471</v>
      </c>
      <c r="K580" s="0" t="n">
        <v>0.999623</v>
      </c>
    </row>
    <row r="581" customFormat="false" ht="12.75" hidden="false" customHeight="false" outlineLevel="0" collapsed="false">
      <c r="A581" s="0" t="s">
        <v>580</v>
      </c>
      <c r="B581" s="0" t="n">
        <v>4.59506</v>
      </c>
      <c r="C581" s="0" t="n">
        <v>0.523499</v>
      </c>
      <c r="E581" s="0" t="n">
        <v>1</v>
      </c>
      <c r="F581" s="0" t="n">
        <v>1</v>
      </c>
      <c r="G581" s="0" t="n">
        <v>1</v>
      </c>
      <c r="H581" s="0" t="n">
        <v>1</v>
      </c>
      <c r="I581" s="0" t="n">
        <v>1</v>
      </c>
      <c r="J581" s="0" t="n">
        <v>1</v>
      </c>
      <c r="K581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25T12:04:52Z</dcterms:created>
  <dc:creator/>
  <dc:description/>
  <dc:language>en-US</dc:language>
  <cp:lastModifiedBy>mmabohl</cp:lastModifiedBy>
  <dcterms:modified xsi:type="dcterms:W3CDTF">2008-02-08T13:21:55Z</dcterms:modified>
  <cp:revision>0</cp:revision>
  <dc:subject/>
  <dc:title/>
</cp:coreProperties>
</file>